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32"/>
  <workbookPr/>
  <mc:AlternateContent xmlns:mc="http://schemas.openxmlformats.org/markup-compatibility/2006">
    <mc:Choice Requires="x15">
      <x15ac:absPath xmlns:x15ac="http://schemas.microsoft.com/office/spreadsheetml/2010/11/ac" url="F:\03-文章\03、核心种质\文章\JIA\"/>
    </mc:Choice>
  </mc:AlternateContent>
  <xr:revisionPtr revIDLastSave="0" documentId="13_ncr:1_{2FF2FBC2-0B5B-49ED-BB4C-8DAC66D07D47}" xr6:coauthVersionLast="47" xr6:coauthVersionMax="47" xr10:uidLastSave="{00000000-0000-0000-0000-000000000000}"/>
  <bookViews>
    <workbookView xWindow="-108" yWindow="-108" windowWidth="30936" windowHeight="16776" tabRatio="940" xr2:uid="{00000000-000D-0000-FFFF-FFFF00000000}"/>
  </bookViews>
  <sheets>
    <sheet name="Table S1" sheetId="14" r:id="rId1"/>
    <sheet name="Table S2" sheetId="20" r:id="rId2"/>
    <sheet name="Table S3" sheetId="18" r:id="rId3"/>
    <sheet name="Table S4" sheetId="22" r:id="rId4"/>
    <sheet name="Table S5" sheetId="23" r:id="rId5"/>
    <sheet name="Table S6" sheetId="27" r:id="rId6"/>
    <sheet name="Table S7" sheetId="25" r:id="rId7"/>
    <sheet name="Table S8" sheetId="26" r:id="rId8"/>
  </sheets>
  <definedNames>
    <definedName name="_xlnm._FilterDatabase" localSheetId="4" hidden="1">'Table S5'!$A$1:$A$1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391" uniqueCount="2356">
  <si>
    <t>Wild</t>
  </si>
  <si>
    <t>P01</t>
    <phoneticPr fontId="1" type="noConversion"/>
  </si>
  <si>
    <t>P04-1</t>
    <phoneticPr fontId="1" type="noConversion"/>
  </si>
  <si>
    <t>P10-1</t>
    <phoneticPr fontId="1" type="noConversion"/>
  </si>
  <si>
    <t>P26-1</t>
    <phoneticPr fontId="1" type="noConversion"/>
  </si>
  <si>
    <t>P27</t>
    <phoneticPr fontId="1" type="noConversion"/>
  </si>
  <si>
    <t>Cultivar</t>
  </si>
  <si>
    <t>HiSeq X Ten</t>
  </si>
  <si>
    <t>Semi-wild</t>
  </si>
  <si>
    <t>Illumina NovaSeq 6000</t>
  </si>
  <si>
    <t>Yuanling No.1</t>
    <phoneticPr fontId="1" type="noConversion"/>
  </si>
  <si>
    <t>Illumina MiSeq</t>
  </si>
  <si>
    <t>Zhongqiuhong</t>
    <phoneticPr fontId="1" type="noConversion"/>
  </si>
  <si>
    <t>Zaoqiuhong</t>
    <phoneticPr fontId="1" type="noConversion"/>
  </si>
  <si>
    <t>Zaocuiwang</t>
    <phoneticPr fontId="1" type="noConversion"/>
  </si>
  <si>
    <t>Zaocuimi</t>
    <phoneticPr fontId="1" type="noConversion"/>
  </si>
  <si>
    <t>Zanshuo</t>
    <phoneticPr fontId="1" type="noConversion"/>
  </si>
  <si>
    <t>Yushuai</t>
    <phoneticPr fontId="1" type="noConversion"/>
  </si>
  <si>
    <t>Yulu</t>
    <phoneticPr fontId="1" type="noConversion"/>
  </si>
  <si>
    <t>Yujiao</t>
    <phoneticPr fontId="1" type="noConversion"/>
  </si>
  <si>
    <t>Yuhong</t>
    <phoneticPr fontId="1" type="noConversion"/>
  </si>
  <si>
    <t>Yingqiuhong</t>
    <phoneticPr fontId="1" type="noConversion"/>
  </si>
  <si>
    <t>Yechengxiaozao</t>
    <phoneticPr fontId="1" type="noConversion"/>
  </si>
  <si>
    <t>Yangnaizao</t>
    <phoneticPr fontId="1" type="noConversion"/>
  </si>
  <si>
    <t>Xiaozizao</t>
    <phoneticPr fontId="1" type="noConversion"/>
  </si>
  <si>
    <t>Xiangcui</t>
    <phoneticPr fontId="1" type="noConversion"/>
  </si>
  <si>
    <t>Wutouzao</t>
    <phoneticPr fontId="1" type="noConversion"/>
  </si>
  <si>
    <t>Wuhehong</t>
    <phoneticPr fontId="1" type="noConversion"/>
  </si>
  <si>
    <t>Shaoguanbaizao</t>
    <phoneticPr fontId="1" type="noConversion"/>
  </si>
  <si>
    <t>Shanxiniunaizao</t>
    <phoneticPr fontId="1" type="noConversion"/>
  </si>
  <si>
    <t>Shandongsuanzao</t>
    <phoneticPr fontId="1" type="noConversion"/>
  </si>
  <si>
    <t>Rucuimi</t>
    <phoneticPr fontId="1" type="noConversion"/>
  </si>
  <si>
    <t>Qiumeizao</t>
    <phoneticPr fontId="1" type="noConversion"/>
  </si>
  <si>
    <t>Qingxuyuanzao</t>
    <phoneticPr fontId="1" type="noConversion"/>
  </si>
  <si>
    <t>Chengwudongzao</t>
    <phoneticPr fontId="1" type="noConversion"/>
  </si>
  <si>
    <t>Dabailing</t>
    <phoneticPr fontId="1" type="noConversion"/>
  </si>
  <si>
    <t>Dalilongzao</t>
    <phoneticPr fontId="1" type="noConversion"/>
  </si>
  <si>
    <t>Fengmiguan</t>
    <phoneticPr fontId="1" type="noConversion"/>
  </si>
  <si>
    <t>Lelingwuhexiaozao</t>
    <phoneticPr fontId="1" type="noConversion"/>
  </si>
  <si>
    <t>Lingbaoling No.1</t>
    <phoneticPr fontId="1" type="noConversion"/>
  </si>
  <si>
    <t>Jishanyuanzao</t>
    <phoneticPr fontId="1" type="noConversion"/>
  </si>
  <si>
    <t>Project</t>
    <phoneticPr fontId="1" type="noConversion"/>
  </si>
  <si>
    <t>Jincuimi</t>
    <phoneticPr fontId="1" type="noConversion"/>
  </si>
  <si>
    <t>Jinchang No.1</t>
    <phoneticPr fontId="1" type="noConversion"/>
  </si>
  <si>
    <t>Saimisu No.1</t>
    <phoneticPr fontId="1" type="noConversion"/>
  </si>
  <si>
    <t>Damiwang</t>
    <phoneticPr fontId="1" type="noConversion"/>
  </si>
  <si>
    <t>Jingcang No.8</t>
    <phoneticPr fontId="1" type="noConversion"/>
  </si>
  <si>
    <t>Jinmangguozao</t>
    <phoneticPr fontId="1" type="noConversion"/>
  </si>
  <si>
    <t>Jingcang No.6</t>
    <phoneticPr fontId="1" type="noConversion"/>
  </si>
  <si>
    <t>Longpandongzao</t>
    <phoneticPr fontId="1" type="noConversion"/>
  </si>
  <si>
    <t>Jingzao No.39</t>
    <phoneticPr fontId="1" type="noConversion"/>
  </si>
  <si>
    <t>Chenguang</t>
    <phoneticPr fontId="1" type="noConversion"/>
  </si>
  <si>
    <t>Fengtaixiaolingzao</t>
    <phoneticPr fontId="1" type="noConversion"/>
  </si>
  <si>
    <t>Lantiandazao</t>
    <phoneticPr fontId="1" type="noConversion"/>
  </si>
  <si>
    <t>Buluosu</t>
    <phoneticPr fontId="1" type="noConversion"/>
  </si>
  <si>
    <t>Jinzandazao</t>
    <phoneticPr fontId="1" type="noConversion"/>
  </si>
  <si>
    <t>Beijingzhuizibai</t>
    <phoneticPr fontId="1" type="noConversion"/>
  </si>
  <si>
    <t>Deyangguifeizao</t>
    <phoneticPr fontId="1" type="noConversion"/>
  </si>
  <si>
    <t>Changyunzao</t>
    <phoneticPr fontId="1" type="noConversion"/>
  </si>
  <si>
    <t>Zanyuzao</t>
    <phoneticPr fontId="1" type="noConversion"/>
  </si>
  <si>
    <t>Alaeryuancuizao</t>
    <phoneticPr fontId="1" type="noConversion"/>
  </si>
  <si>
    <t>Fushuai</t>
    <phoneticPr fontId="1" type="noConversion"/>
  </si>
  <si>
    <t>Fuxiang</t>
    <phoneticPr fontId="1" type="noConversion"/>
  </si>
  <si>
    <t>Hongguang</t>
    <phoneticPr fontId="1" type="noConversion"/>
  </si>
  <si>
    <t>Meimizao</t>
    <phoneticPr fontId="1" type="noConversion"/>
  </si>
  <si>
    <t>Jingyu No.2</t>
    <phoneticPr fontId="1" type="noConversion"/>
  </si>
  <si>
    <t>Lipizao</t>
    <phoneticPr fontId="1" type="noConversion"/>
  </si>
  <si>
    <t>Saimisu No.2</t>
    <phoneticPr fontId="1" type="noConversion"/>
  </si>
  <si>
    <t>Chahuzao</t>
    <phoneticPr fontId="1" type="noConversion"/>
  </si>
  <si>
    <t>Huluzao</t>
    <phoneticPr fontId="1" type="noConversion"/>
  </si>
  <si>
    <t>Dashibing</t>
    <phoneticPr fontId="1" type="noConversion"/>
  </si>
  <si>
    <t>Mopanzao</t>
    <phoneticPr fontId="1" type="noConversion"/>
  </si>
  <si>
    <t>Daguosuanpan</t>
    <phoneticPr fontId="1" type="noConversion"/>
  </si>
  <si>
    <t>Lajiaozao</t>
    <phoneticPr fontId="1" type="noConversion"/>
  </si>
  <si>
    <t>Shidizao</t>
    <phoneticPr fontId="1" type="noConversion"/>
  </si>
  <si>
    <t>Guanyinzao</t>
    <phoneticPr fontId="1" type="noConversion"/>
  </si>
  <si>
    <t>Mayazao</t>
    <phoneticPr fontId="1" type="noConversion"/>
  </si>
  <si>
    <t>Jiancuizao</t>
    <phoneticPr fontId="1" type="noConversion"/>
  </si>
  <si>
    <t>Huizao</t>
    <phoneticPr fontId="1" type="noConversion"/>
  </si>
  <si>
    <t>Junzao</t>
    <phoneticPr fontId="1" type="noConversion"/>
  </si>
  <si>
    <t>Jinsixiaozao</t>
    <phoneticPr fontId="1" type="noConversion"/>
  </si>
  <si>
    <t>Jingudazao</t>
    <phoneticPr fontId="1" type="noConversion"/>
  </si>
  <si>
    <t>Dongzao</t>
    <phoneticPr fontId="1" type="noConversion"/>
  </si>
  <si>
    <t>Dayewuhe</t>
    <phoneticPr fontId="1" type="noConversion"/>
  </si>
  <si>
    <t>Linyilizao</t>
    <phoneticPr fontId="1" type="noConversion"/>
  </si>
  <si>
    <t>Fucuimi</t>
    <phoneticPr fontId="1" type="noConversion"/>
  </si>
  <si>
    <t>Popozao</t>
    <phoneticPr fontId="1" type="noConversion"/>
  </si>
  <si>
    <t>DNBSEQ-T7</t>
  </si>
  <si>
    <t>ID</t>
    <phoneticPr fontId="1" type="noConversion"/>
  </si>
  <si>
    <t>Wild</t>
    <phoneticPr fontId="1" type="noConversion"/>
  </si>
  <si>
    <t>C001</t>
    <phoneticPr fontId="1" type="noConversion"/>
  </si>
  <si>
    <t>C117</t>
  </si>
  <si>
    <t>C214</t>
  </si>
  <si>
    <t>C228</t>
  </si>
  <si>
    <t>C241</t>
  </si>
  <si>
    <t>C250</t>
  </si>
  <si>
    <t>C290</t>
  </si>
  <si>
    <t>C297</t>
  </si>
  <si>
    <t>C334</t>
  </si>
  <si>
    <t>C338</t>
  </si>
  <si>
    <t>C347</t>
  </si>
  <si>
    <t>C348</t>
  </si>
  <si>
    <t>C362</t>
  </si>
  <si>
    <t>C370</t>
  </si>
  <si>
    <t>C373</t>
  </si>
  <si>
    <t>C377</t>
  </si>
  <si>
    <t>C378</t>
  </si>
  <si>
    <t>C381</t>
  </si>
  <si>
    <t>C391</t>
  </si>
  <si>
    <t>C412</t>
  </si>
  <si>
    <t>C413</t>
  </si>
  <si>
    <t>C414</t>
  </si>
  <si>
    <t>C415</t>
  </si>
  <si>
    <t>C416</t>
  </si>
  <si>
    <t>C417</t>
  </si>
  <si>
    <t>C418</t>
  </si>
  <si>
    <t>C419</t>
  </si>
  <si>
    <t>C420</t>
  </si>
  <si>
    <t>C421</t>
  </si>
  <si>
    <t>C424</t>
  </si>
  <si>
    <t>C425</t>
  </si>
  <si>
    <t>C426</t>
  </si>
  <si>
    <t>C427</t>
  </si>
  <si>
    <t>C428</t>
  </si>
  <si>
    <t>C429</t>
  </si>
  <si>
    <t>C430</t>
  </si>
  <si>
    <t>C431</t>
  </si>
  <si>
    <t>C432</t>
  </si>
  <si>
    <t>C433</t>
  </si>
  <si>
    <t>C434</t>
  </si>
  <si>
    <t>S1</t>
    <phoneticPr fontId="1" type="noConversion"/>
  </si>
  <si>
    <t>S12</t>
  </si>
  <si>
    <t>S13</t>
  </si>
  <si>
    <t>W1</t>
    <phoneticPr fontId="1" type="noConversion"/>
  </si>
  <si>
    <t>PRJCA015614</t>
    <phoneticPr fontId="1" type="noConversion"/>
  </si>
  <si>
    <t>PRJNA560664</t>
    <phoneticPr fontId="1" type="noConversion"/>
  </si>
  <si>
    <t>PRJNA692248</t>
    <phoneticPr fontId="1" type="noConversion"/>
  </si>
  <si>
    <t>C002</t>
    <phoneticPr fontId="1" type="noConversion"/>
  </si>
  <si>
    <t>C003</t>
    <phoneticPr fontId="1" type="noConversion"/>
  </si>
  <si>
    <t>C004</t>
    <phoneticPr fontId="1" type="noConversion"/>
  </si>
  <si>
    <t>C005</t>
    <phoneticPr fontId="1" type="noConversion"/>
  </si>
  <si>
    <t>C006</t>
    <phoneticPr fontId="1" type="noConversion"/>
  </si>
  <si>
    <t>C007</t>
    <phoneticPr fontId="1" type="noConversion"/>
  </si>
  <si>
    <t>C008</t>
    <phoneticPr fontId="1" type="noConversion"/>
  </si>
  <si>
    <t>C009</t>
    <phoneticPr fontId="1" type="noConversion"/>
  </si>
  <si>
    <t>C010</t>
    <phoneticPr fontId="1" type="noConversion"/>
  </si>
  <si>
    <t>C011</t>
    <phoneticPr fontId="1" type="noConversion"/>
  </si>
  <si>
    <t>C012</t>
    <phoneticPr fontId="1" type="noConversion"/>
  </si>
  <si>
    <t>C013</t>
    <phoneticPr fontId="1" type="noConversion"/>
  </si>
  <si>
    <t>C014</t>
    <phoneticPr fontId="1" type="noConversion"/>
  </si>
  <si>
    <t>C015</t>
    <phoneticPr fontId="1" type="noConversion"/>
  </si>
  <si>
    <t>C016</t>
    <phoneticPr fontId="1" type="noConversion"/>
  </si>
  <si>
    <t>C017</t>
    <phoneticPr fontId="1" type="noConversion"/>
  </si>
  <si>
    <t>C018</t>
    <phoneticPr fontId="1" type="noConversion"/>
  </si>
  <si>
    <t>C019</t>
    <phoneticPr fontId="1" type="noConversion"/>
  </si>
  <si>
    <t>C020</t>
    <phoneticPr fontId="1" type="noConversion"/>
  </si>
  <si>
    <t>C021</t>
    <phoneticPr fontId="1" type="noConversion"/>
  </si>
  <si>
    <t>C022</t>
    <phoneticPr fontId="1" type="noConversion"/>
  </si>
  <si>
    <t>C023</t>
    <phoneticPr fontId="1" type="noConversion"/>
  </si>
  <si>
    <t>C024</t>
    <phoneticPr fontId="1" type="noConversion"/>
  </si>
  <si>
    <t>C025</t>
    <phoneticPr fontId="1" type="noConversion"/>
  </si>
  <si>
    <t>C026</t>
    <phoneticPr fontId="1" type="noConversion"/>
  </si>
  <si>
    <t>C027</t>
    <phoneticPr fontId="1" type="noConversion"/>
  </si>
  <si>
    <t>C028</t>
    <phoneticPr fontId="1" type="noConversion"/>
  </si>
  <si>
    <t>C029</t>
    <phoneticPr fontId="1" type="noConversion"/>
  </si>
  <si>
    <t>C030</t>
    <phoneticPr fontId="1" type="noConversion"/>
  </si>
  <si>
    <t>C031</t>
    <phoneticPr fontId="1" type="noConversion"/>
  </si>
  <si>
    <t>C032</t>
    <phoneticPr fontId="1" type="noConversion"/>
  </si>
  <si>
    <t>C033</t>
    <phoneticPr fontId="1" type="noConversion"/>
  </si>
  <si>
    <t>C034</t>
    <phoneticPr fontId="1" type="noConversion"/>
  </si>
  <si>
    <t>C035</t>
    <phoneticPr fontId="1" type="noConversion"/>
  </si>
  <si>
    <t>C036</t>
    <phoneticPr fontId="1" type="noConversion"/>
  </si>
  <si>
    <t>C037</t>
    <phoneticPr fontId="1" type="noConversion"/>
  </si>
  <si>
    <t>C038</t>
    <phoneticPr fontId="1" type="noConversion"/>
  </si>
  <si>
    <t>C039</t>
    <phoneticPr fontId="1" type="noConversion"/>
  </si>
  <si>
    <t>C040</t>
    <phoneticPr fontId="1" type="noConversion"/>
  </si>
  <si>
    <t>C041</t>
    <phoneticPr fontId="1" type="noConversion"/>
  </si>
  <si>
    <t>C042</t>
    <phoneticPr fontId="1" type="noConversion"/>
  </si>
  <si>
    <t>C043</t>
    <phoneticPr fontId="1" type="noConversion"/>
  </si>
  <si>
    <t>C044</t>
    <phoneticPr fontId="1" type="noConversion"/>
  </si>
  <si>
    <t>C045</t>
    <phoneticPr fontId="1" type="noConversion"/>
  </si>
  <si>
    <t>C046</t>
    <phoneticPr fontId="1" type="noConversion"/>
  </si>
  <si>
    <t>C047</t>
    <phoneticPr fontId="1" type="noConversion"/>
  </si>
  <si>
    <t>C048</t>
    <phoneticPr fontId="1" type="noConversion"/>
  </si>
  <si>
    <t>C049</t>
    <phoneticPr fontId="1" type="noConversion"/>
  </si>
  <si>
    <t>C050</t>
    <phoneticPr fontId="1" type="noConversion"/>
  </si>
  <si>
    <t>C051</t>
    <phoneticPr fontId="1" type="noConversion"/>
  </si>
  <si>
    <t>C052</t>
    <phoneticPr fontId="1" type="noConversion"/>
  </si>
  <si>
    <t>C053</t>
    <phoneticPr fontId="1" type="noConversion"/>
  </si>
  <si>
    <t>C054</t>
    <phoneticPr fontId="1" type="noConversion"/>
  </si>
  <si>
    <t>C055</t>
    <phoneticPr fontId="1" type="noConversion"/>
  </si>
  <si>
    <t>C056</t>
    <phoneticPr fontId="1" type="noConversion"/>
  </si>
  <si>
    <t>C057</t>
    <phoneticPr fontId="1" type="noConversion"/>
  </si>
  <si>
    <t>C058</t>
    <phoneticPr fontId="1" type="noConversion"/>
  </si>
  <si>
    <t>C059</t>
    <phoneticPr fontId="1" type="noConversion"/>
  </si>
  <si>
    <t>C060</t>
    <phoneticPr fontId="1" type="noConversion"/>
  </si>
  <si>
    <t>C061</t>
    <phoneticPr fontId="1" type="noConversion"/>
  </si>
  <si>
    <t>C062</t>
    <phoneticPr fontId="1" type="noConversion"/>
  </si>
  <si>
    <t>C063</t>
    <phoneticPr fontId="1" type="noConversion"/>
  </si>
  <si>
    <t>C064</t>
    <phoneticPr fontId="1" type="noConversion"/>
  </si>
  <si>
    <t>C065</t>
    <phoneticPr fontId="1" type="noConversion"/>
  </si>
  <si>
    <t>C066</t>
    <phoneticPr fontId="1" type="noConversion"/>
  </si>
  <si>
    <t>C067</t>
    <phoneticPr fontId="1" type="noConversion"/>
  </si>
  <si>
    <t>C068</t>
    <phoneticPr fontId="1" type="noConversion"/>
  </si>
  <si>
    <t>C069</t>
    <phoneticPr fontId="1" type="noConversion"/>
  </si>
  <si>
    <t>C070</t>
    <phoneticPr fontId="1" type="noConversion"/>
  </si>
  <si>
    <t>C071</t>
    <phoneticPr fontId="1" type="noConversion"/>
  </si>
  <si>
    <t>C072</t>
    <phoneticPr fontId="1" type="noConversion"/>
  </si>
  <si>
    <t>C073</t>
    <phoneticPr fontId="1" type="noConversion"/>
  </si>
  <si>
    <t>C074</t>
    <phoneticPr fontId="1" type="noConversion"/>
  </si>
  <si>
    <t>C075</t>
    <phoneticPr fontId="1" type="noConversion"/>
  </si>
  <si>
    <t>C076</t>
    <phoneticPr fontId="1" type="noConversion"/>
  </si>
  <si>
    <t>C077</t>
    <phoneticPr fontId="1" type="noConversion"/>
  </si>
  <si>
    <t>C078</t>
    <phoneticPr fontId="1" type="noConversion"/>
  </si>
  <si>
    <t>C079</t>
    <phoneticPr fontId="1" type="noConversion"/>
  </si>
  <si>
    <t>C080</t>
    <phoneticPr fontId="1" type="noConversion"/>
  </si>
  <si>
    <t>C081</t>
    <phoneticPr fontId="1" type="noConversion"/>
  </si>
  <si>
    <t>C082</t>
    <phoneticPr fontId="1" type="noConversion"/>
  </si>
  <si>
    <t>C083</t>
    <phoneticPr fontId="1" type="noConversion"/>
  </si>
  <si>
    <t>C084</t>
    <phoneticPr fontId="1" type="noConversion"/>
  </si>
  <si>
    <t>C085</t>
    <phoneticPr fontId="1" type="noConversion"/>
  </si>
  <si>
    <t>C086</t>
    <phoneticPr fontId="1" type="noConversion"/>
  </si>
  <si>
    <t>C087</t>
    <phoneticPr fontId="1" type="noConversion"/>
  </si>
  <si>
    <t>C088</t>
    <phoneticPr fontId="1" type="noConversion"/>
  </si>
  <si>
    <t>C089</t>
    <phoneticPr fontId="1" type="noConversion"/>
  </si>
  <si>
    <t>C090</t>
    <phoneticPr fontId="1" type="noConversion"/>
  </si>
  <si>
    <t>C091</t>
    <phoneticPr fontId="1" type="noConversion"/>
  </si>
  <si>
    <t>C092</t>
    <phoneticPr fontId="1" type="noConversion"/>
  </si>
  <si>
    <t>C093</t>
    <phoneticPr fontId="1" type="noConversion"/>
  </si>
  <si>
    <t>C094</t>
    <phoneticPr fontId="1" type="noConversion"/>
  </si>
  <si>
    <t>C095</t>
    <phoneticPr fontId="1" type="noConversion"/>
  </si>
  <si>
    <t>C096</t>
    <phoneticPr fontId="1" type="noConversion"/>
  </si>
  <si>
    <t>C097</t>
    <phoneticPr fontId="1" type="noConversion"/>
  </si>
  <si>
    <t>C098</t>
    <phoneticPr fontId="1" type="noConversion"/>
  </si>
  <si>
    <t>C099</t>
    <phoneticPr fontId="1" type="noConversion"/>
  </si>
  <si>
    <t>C100</t>
    <phoneticPr fontId="1" type="noConversion"/>
  </si>
  <si>
    <t>C101</t>
    <phoneticPr fontId="1" type="noConversion"/>
  </si>
  <si>
    <t>C102</t>
    <phoneticPr fontId="1" type="noConversion"/>
  </si>
  <si>
    <t>C103</t>
    <phoneticPr fontId="1" type="noConversion"/>
  </si>
  <si>
    <t>C104</t>
    <phoneticPr fontId="1" type="noConversion"/>
  </si>
  <si>
    <t>C105</t>
    <phoneticPr fontId="1" type="noConversion"/>
  </si>
  <si>
    <t>C106</t>
    <phoneticPr fontId="1" type="noConversion"/>
  </si>
  <si>
    <t>C107</t>
    <phoneticPr fontId="1" type="noConversion"/>
  </si>
  <si>
    <t>C108</t>
    <phoneticPr fontId="1" type="noConversion"/>
  </si>
  <si>
    <t>C109</t>
    <phoneticPr fontId="1" type="noConversion"/>
  </si>
  <si>
    <t>C110</t>
    <phoneticPr fontId="1" type="noConversion"/>
  </si>
  <si>
    <t>C111</t>
    <phoneticPr fontId="1" type="noConversion"/>
  </si>
  <si>
    <t>C112</t>
    <phoneticPr fontId="1" type="noConversion"/>
  </si>
  <si>
    <t>C113</t>
    <phoneticPr fontId="1" type="noConversion"/>
  </si>
  <si>
    <t>C114</t>
    <phoneticPr fontId="1" type="noConversion"/>
  </si>
  <si>
    <t>C115</t>
    <phoneticPr fontId="1" type="noConversion"/>
  </si>
  <si>
    <t>C116</t>
    <phoneticPr fontId="1" type="noConversion"/>
  </si>
  <si>
    <t>C117</t>
    <phoneticPr fontId="1" type="noConversion"/>
  </si>
  <si>
    <t>C118</t>
    <phoneticPr fontId="1" type="noConversion"/>
  </si>
  <si>
    <t>C119</t>
    <phoneticPr fontId="1" type="noConversion"/>
  </si>
  <si>
    <t>C120</t>
    <phoneticPr fontId="1" type="noConversion"/>
  </si>
  <si>
    <t>C121</t>
    <phoneticPr fontId="1" type="noConversion"/>
  </si>
  <si>
    <t>C122</t>
    <phoneticPr fontId="1" type="noConversion"/>
  </si>
  <si>
    <t>W2</t>
    <phoneticPr fontId="1" type="noConversion"/>
  </si>
  <si>
    <t>C123</t>
    <phoneticPr fontId="1" type="noConversion"/>
  </si>
  <si>
    <t>C124</t>
    <phoneticPr fontId="1" type="noConversion"/>
  </si>
  <si>
    <t>C125</t>
    <phoneticPr fontId="1" type="noConversion"/>
  </si>
  <si>
    <t>C126</t>
    <phoneticPr fontId="1" type="noConversion"/>
  </si>
  <si>
    <t>C127</t>
    <phoneticPr fontId="1" type="noConversion"/>
  </si>
  <si>
    <t>C128</t>
    <phoneticPr fontId="1" type="noConversion"/>
  </si>
  <si>
    <t>C129</t>
    <phoneticPr fontId="1" type="noConversion"/>
  </si>
  <si>
    <t>C130</t>
    <phoneticPr fontId="1" type="noConversion"/>
  </si>
  <si>
    <t>C131</t>
    <phoneticPr fontId="1" type="noConversion"/>
  </si>
  <si>
    <t>C132</t>
    <phoneticPr fontId="1" type="noConversion"/>
  </si>
  <si>
    <t>C133</t>
    <phoneticPr fontId="1" type="noConversion"/>
  </si>
  <si>
    <t>C134</t>
    <phoneticPr fontId="1" type="noConversion"/>
  </si>
  <si>
    <t>C135</t>
    <phoneticPr fontId="1" type="noConversion"/>
  </si>
  <si>
    <t>C136</t>
    <phoneticPr fontId="1" type="noConversion"/>
  </si>
  <si>
    <t>C137</t>
    <phoneticPr fontId="1" type="noConversion"/>
  </si>
  <si>
    <t>C138</t>
    <phoneticPr fontId="1" type="noConversion"/>
  </si>
  <si>
    <t>C139</t>
    <phoneticPr fontId="1" type="noConversion"/>
  </si>
  <si>
    <t>C140</t>
    <phoneticPr fontId="1" type="noConversion"/>
  </si>
  <si>
    <t>C141</t>
    <phoneticPr fontId="1" type="noConversion"/>
  </si>
  <si>
    <t>C142</t>
    <phoneticPr fontId="1" type="noConversion"/>
  </si>
  <si>
    <t>C143</t>
    <phoneticPr fontId="1" type="noConversion"/>
  </si>
  <si>
    <t>C144</t>
    <phoneticPr fontId="1" type="noConversion"/>
  </si>
  <si>
    <t>C145</t>
    <phoneticPr fontId="1" type="noConversion"/>
  </si>
  <si>
    <t>C146</t>
    <phoneticPr fontId="1" type="noConversion"/>
  </si>
  <si>
    <t>C147</t>
    <phoneticPr fontId="1" type="noConversion"/>
  </si>
  <si>
    <t>C148</t>
    <phoneticPr fontId="1" type="noConversion"/>
  </si>
  <si>
    <t>C149</t>
    <phoneticPr fontId="1" type="noConversion"/>
  </si>
  <si>
    <t>C150</t>
    <phoneticPr fontId="1" type="noConversion"/>
  </si>
  <si>
    <t>C151</t>
    <phoneticPr fontId="1" type="noConversion"/>
  </si>
  <si>
    <t>C152</t>
    <phoneticPr fontId="1" type="noConversion"/>
  </si>
  <si>
    <t>C153</t>
    <phoneticPr fontId="1" type="noConversion"/>
  </si>
  <si>
    <t>C154</t>
    <phoneticPr fontId="1" type="noConversion"/>
  </si>
  <si>
    <t>C155</t>
    <phoneticPr fontId="1" type="noConversion"/>
  </si>
  <si>
    <t>C156</t>
    <phoneticPr fontId="1" type="noConversion"/>
  </si>
  <si>
    <t>C157</t>
    <phoneticPr fontId="1" type="noConversion"/>
  </si>
  <si>
    <t>C158</t>
    <phoneticPr fontId="1" type="noConversion"/>
  </si>
  <si>
    <t>C159</t>
    <phoneticPr fontId="1" type="noConversion"/>
  </si>
  <si>
    <t>C160</t>
    <phoneticPr fontId="1" type="noConversion"/>
  </si>
  <si>
    <t>C161</t>
    <phoneticPr fontId="1" type="noConversion"/>
  </si>
  <si>
    <t>C162</t>
    <phoneticPr fontId="1" type="noConversion"/>
  </si>
  <si>
    <t>C163</t>
    <phoneticPr fontId="1" type="noConversion"/>
  </si>
  <si>
    <t>C164</t>
    <phoneticPr fontId="1" type="noConversion"/>
  </si>
  <si>
    <t>C165</t>
    <phoneticPr fontId="1" type="noConversion"/>
  </si>
  <si>
    <t>C166</t>
    <phoneticPr fontId="1" type="noConversion"/>
  </si>
  <si>
    <t>C167</t>
    <phoneticPr fontId="1" type="noConversion"/>
  </si>
  <si>
    <t>C168</t>
    <phoneticPr fontId="1" type="noConversion"/>
  </si>
  <si>
    <t>C169</t>
    <phoneticPr fontId="1" type="noConversion"/>
  </si>
  <si>
    <t>C170</t>
    <phoneticPr fontId="1" type="noConversion"/>
  </si>
  <si>
    <t>C171</t>
    <phoneticPr fontId="1" type="noConversion"/>
  </si>
  <si>
    <t>C172</t>
    <phoneticPr fontId="1" type="noConversion"/>
  </si>
  <si>
    <t>C173</t>
    <phoneticPr fontId="1" type="noConversion"/>
  </si>
  <si>
    <t>C174</t>
    <phoneticPr fontId="1" type="noConversion"/>
  </si>
  <si>
    <t>C175</t>
    <phoneticPr fontId="1" type="noConversion"/>
  </si>
  <si>
    <t>C176</t>
    <phoneticPr fontId="1" type="noConversion"/>
  </si>
  <si>
    <t>C177</t>
    <phoneticPr fontId="1" type="noConversion"/>
  </si>
  <si>
    <t>C178</t>
    <phoneticPr fontId="1" type="noConversion"/>
  </si>
  <si>
    <t>C179</t>
    <phoneticPr fontId="1" type="noConversion"/>
  </si>
  <si>
    <t>C180</t>
    <phoneticPr fontId="1" type="noConversion"/>
  </si>
  <si>
    <t>C181</t>
    <phoneticPr fontId="1" type="noConversion"/>
  </si>
  <si>
    <t>C182</t>
    <phoneticPr fontId="1" type="noConversion"/>
  </si>
  <si>
    <t>C183</t>
    <phoneticPr fontId="1" type="noConversion"/>
  </si>
  <si>
    <t>C184</t>
    <phoneticPr fontId="1" type="noConversion"/>
  </si>
  <si>
    <t>C185</t>
    <phoneticPr fontId="1" type="noConversion"/>
  </si>
  <si>
    <t>C186</t>
    <phoneticPr fontId="1" type="noConversion"/>
  </si>
  <si>
    <t>C187</t>
    <phoneticPr fontId="1" type="noConversion"/>
  </si>
  <si>
    <t>C188</t>
    <phoneticPr fontId="1" type="noConversion"/>
  </si>
  <si>
    <t>C189</t>
    <phoneticPr fontId="1" type="noConversion"/>
  </si>
  <si>
    <t>C190</t>
    <phoneticPr fontId="1" type="noConversion"/>
  </si>
  <si>
    <t>C191</t>
    <phoneticPr fontId="1" type="noConversion"/>
  </si>
  <si>
    <t>S2</t>
    <phoneticPr fontId="1" type="noConversion"/>
  </si>
  <si>
    <t>W3</t>
    <phoneticPr fontId="1" type="noConversion"/>
  </si>
  <si>
    <t>C192</t>
    <phoneticPr fontId="1" type="noConversion"/>
  </si>
  <si>
    <t>C193</t>
    <phoneticPr fontId="1" type="noConversion"/>
  </si>
  <si>
    <t>C194</t>
    <phoneticPr fontId="1" type="noConversion"/>
  </si>
  <si>
    <t>C195</t>
    <phoneticPr fontId="1" type="noConversion"/>
  </si>
  <si>
    <t>C196</t>
    <phoneticPr fontId="1" type="noConversion"/>
  </si>
  <si>
    <t>C197</t>
    <phoneticPr fontId="1" type="noConversion"/>
  </si>
  <si>
    <t>C198</t>
    <phoneticPr fontId="1" type="noConversion"/>
  </si>
  <si>
    <t>C199</t>
    <phoneticPr fontId="1" type="noConversion"/>
  </si>
  <si>
    <t>C200</t>
    <phoneticPr fontId="1" type="noConversion"/>
  </si>
  <si>
    <t>C201</t>
    <phoneticPr fontId="1" type="noConversion"/>
  </si>
  <si>
    <t>C202</t>
    <phoneticPr fontId="1" type="noConversion"/>
  </si>
  <si>
    <t>C203</t>
    <phoneticPr fontId="1" type="noConversion"/>
  </si>
  <si>
    <t>C204</t>
    <phoneticPr fontId="1" type="noConversion"/>
  </si>
  <si>
    <t>C205</t>
    <phoneticPr fontId="1" type="noConversion"/>
  </si>
  <si>
    <t>C206</t>
    <phoneticPr fontId="1" type="noConversion"/>
  </si>
  <si>
    <t>C207</t>
    <phoneticPr fontId="1" type="noConversion"/>
  </si>
  <si>
    <t>C208</t>
    <phoneticPr fontId="1" type="noConversion"/>
  </si>
  <si>
    <t>C209</t>
    <phoneticPr fontId="1" type="noConversion"/>
  </si>
  <si>
    <t>C210</t>
    <phoneticPr fontId="1" type="noConversion"/>
  </si>
  <si>
    <t>C211</t>
    <phoneticPr fontId="1" type="noConversion"/>
  </si>
  <si>
    <t>C212</t>
    <phoneticPr fontId="1" type="noConversion"/>
  </si>
  <si>
    <t>C213</t>
    <phoneticPr fontId="1" type="noConversion"/>
  </si>
  <si>
    <t>C214</t>
    <phoneticPr fontId="1" type="noConversion"/>
  </si>
  <si>
    <t>C215</t>
    <phoneticPr fontId="1" type="noConversion"/>
  </si>
  <si>
    <t>C216</t>
    <phoneticPr fontId="1" type="noConversion"/>
  </si>
  <si>
    <t>C217</t>
    <phoneticPr fontId="1" type="noConversion"/>
  </si>
  <si>
    <t>C218</t>
    <phoneticPr fontId="1" type="noConversion"/>
  </si>
  <si>
    <t>C219</t>
    <phoneticPr fontId="1" type="noConversion"/>
  </si>
  <si>
    <t>C220</t>
    <phoneticPr fontId="1" type="noConversion"/>
  </si>
  <si>
    <t>C221</t>
    <phoneticPr fontId="1" type="noConversion"/>
  </si>
  <si>
    <t>C222</t>
    <phoneticPr fontId="1" type="noConversion"/>
  </si>
  <si>
    <t>C223</t>
    <phoneticPr fontId="1" type="noConversion"/>
  </si>
  <si>
    <t>C224</t>
    <phoneticPr fontId="1" type="noConversion"/>
  </si>
  <si>
    <t>C225</t>
    <phoneticPr fontId="1" type="noConversion"/>
  </si>
  <si>
    <t>C226</t>
    <phoneticPr fontId="1" type="noConversion"/>
  </si>
  <si>
    <t>C227</t>
    <phoneticPr fontId="1" type="noConversion"/>
  </si>
  <si>
    <t>C228</t>
    <phoneticPr fontId="1" type="noConversion"/>
  </si>
  <si>
    <t>C229</t>
    <phoneticPr fontId="1" type="noConversion"/>
  </si>
  <si>
    <t>C230</t>
    <phoneticPr fontId="1" type="noConversion"/>
  </si>
  <si>
    <t>C231</t>
    <phoneticPr fontId="1" type="noConversion"/>
  </si>
  <si>
    <t>C232</t>
    <phoneticPr fontId="1" type="noConversion"/>
  </si>
  <si>
    <t>C233</t>
    <phoneticPr fontId="1" type="noConversion"/>
  </si>
  <si>
    <t>C234</t>
    <phoneticPr fontId="1" type="noConversion"/>
  </si>
  <si>
    <t>C235</t>
    <phoneticPr fontId="1" type="noConversion"/>
  </si>
  <si>
    <t>C236</t>
    <phoneticPr fontId="1" type="noConversion"/>
  </si>
  <si>
    <t>C237</t>
    <phoneticPr fontId="1" type="noConversion"/>
  </si>
  <si>
    <t>C238</t>
    <phoneticPr fontId="1" type="noConversion"/>
  </si>
  <si>
    <t>C239</t>
    <phoneticPr fontId="1" type="noConversion"/>
  </si>
  <si>
    <t>C240</t>
    <phoneticPr fontId="1" type="noConversion"/>
  </si>
  <si>
    <t>C241</t>
    <phoneticPr fontId="1" type="noConversion"/>
  </si>
  <si>
    <t>C242</t>
    <phoneticPr fontId="1" type="noConversion"/>
  </si>
  <si>
    <t>C243</t>
    <phoneticPr fontId="1" type="noConversion"/>
  </si>
  <si>
    <t>C244</t>
    <phoneticPr fontId="1" type="noConversion"/>
  </si>
  <si>
    <t>C245</t>
    <phoneticPr fontId="1" type="noConversion"/>
  </si>
  <si>
    <t>C246</t>
    <phoneticPr fontId="1" type="noConversion"/>
  </si>
  <si>
    <t>C247</t>
    <phoneticPr fontId="1" type="noConversion"/>
  </si>
  <si>
    <t>C248</t>
    <phoneticPr fontId="1" type="noConversion"/>
  </si>
  <si>
    <t>C249</t>
    <phoneticPr fontId="1" type="noConversion"/>
  </si>
  <si>
    <t>C250</t>
    <phoneticPr fontId="1" type="noConversion"/>
  </si>
  <si>
    <t>C251</t>
    <phoneticPr fontId="1" type="noConversion"/>
  </si>
  <si>
    <t>C252</t>
    <phoneticPr fontId="1" type="noConversion"/>
  </si>
  <si>
    <t>C253</t>
    <phoneticPr fontId="1" type="noConversion"/>
  </si>
  <si>
    <t>C254</t>
    <phoneticPr fontId="1" type="noConversion"/>
  </si>
  <si>
    <t>C255</t>
    <phoneticPr fontId="1" type="noConversion"/>
  </si>
  <si>
    <t>C256</t>
    <phoneticPr fontId="1" type="noConversion"/>
  </si>
  <si>
    <t>C257</t>
    <phoneticPr fontId="1" type="noConversion"/>
  </si>
  <si>
    <t>S3</t>
    <phoneticPr fontId="1" type="noConversion"/>
  </si>
  <si>
    <t>S4</t>
    <phoneticPr fontId="1" type="noConversion"/>
  </si>
  <si>
    <t>C258</t>
    <phoneticPr fontId="1" type="noConversion"/>
  </si>
  <si>
    <t>C259</t>
    <phoneticPr fontId="1" type="noConversion"/>
  </si>
  <si>
    <t>C260</t>
    <phoneticPr fontId="1" type="noConversion"/>
  </si>
  <si>
    <t>C261</t>
    <phoneticPr fontId="1" type="noConversion"/>
  </si>
  <si>
    <t>C262</t>
    <phoneticPr fontId="1" type="noConversion"/>
  </si>
  <si>
    <t>C263</t>
    <phoneticPr fontId="1" type="noConversion"/>
  </si>
  <si>
    <t>C264</t>
    <phoneticPr fontId="1" type="noConversion"/>
  </si>
  <si>
    <t>C265</t>
    <phoneticPr fontId="1" type="noConversion"/>
  </si>
  <si>
    <t>C266</t>
    <phoneticPr fontId="1" type="noConversion"/>
  </si>
  <si>
    <t>C267</t>
    <phoneticPr fontId="1" type="noConversion"/>
  </si>
  <si>
    <t>C268</t>
    <phoneticPr fontId="1" type="noConversion"/>
  </si>
  <si>
    <t>C269</t>
    <phoneticPr fontId="1" type="noConversion"/>
  </si>
  <si>
    <t>C270</t>
    <phoneticPr fontId="1" type="noConversion"/>
  </si>
  <si>
    <t>C271</t>
    <phoneticPr fontId="1" type="noConversion"/>
  </si>
  <si>
    <t>C272</t>
    <phoneticPr fontId="1" type="noConversion"/>
  </si>
  <si>
    <t>C273</t>
    <phoneticPr fontId="1" type="noConversion"/>
  </si>
  <si>
    <t>C274</t>
    <phoneticPr fontId="1" type="noConversion"/>
  </si>
  <si>
    <t>C275</t>
    <phoneticPr fontId="1" type="noConversion"/>
  </si>
  <si>
    <t>C276</t>
    <phoneticPr fontId="1" type="noConversion"/>
  </si>
  <si>
    <t>C277</t>
    <phoneticPr fontId="1" type="noConversion"/>
  </si>
  <si>
    <t>C278</t>
    <phoneticPr fontId="1" type="noConversion"/>
  </si>
  <si>
    <t>C279</t>
    <phoneticPr fontId="1" type="noConversion"/>
  </si>
  <si>
    <t>C280</t>
    <phoneticPr fontId="1" type="noConversion"/>
  </si>
  <si>
    <t>C281</t>
    <phoneticPr fontId="1" type="noConversion"/>
  </si>
  <si>
    <t>C282</t>
    <phoneticPr fontId="1" type="noConversion"/>
  </si>
  <si>
    <t>C283</t>
    <phoneticPr fontId="1" type="noConversion"/>
  </si>
  <si>
    <t>C284</t>
    <phoneticPr fontId="1" type="noConversion"/>
  </si>
  <si>
    <t>S5</t>
    <phoneticPr fontId="1" type="noConversion"/>
  </si>
  <si>
    <t>C285</t>
    <phoneticPr fontId="1" type="noConversion"/>
  </si>
  <si>
    <t>C286</t>
    <phoneticPr fontId="1" type="noConversion"/>
  </si>
  <si>
    <t>S6</t>
    <phoneticPr fontId="1" type="noConversion"/>
  </si>
  <si>
    <t>S7</t>
    <phoneticPr fontId="1" type="noConversion"/>
  </si>
  <si>
    <t>S8</t>
    <phoneticPr fontId="1" type="noConversion"/>
  </si>
  <si>
    <t>S9</t>
    <phoneticPr fontId="1" type="noConversion"/>
  </si>
  <si>
    <t>S10</t>
    <phoneticPr fontId="1" type="noConversion"/>
  </si>
  <si>
    <t>S11</t>
    <phoneticPr fontId="1" type="noConversion"/>
  </si>
  <si>
    <t>C287</t>
    <phoneticPr fontId="1" type="noConversion"/>
  </si>
  <si>
    <t>W4</t>
    <phoneticPr fontId="1" type="noConversion"/>
  </si>
  <si>
    <t>C288</t>
    <phoneticPr fontId="1" type="noConversion"/>
  </si>
  <si>
    <t>C289</t>
    <phoneticPr fontId="1" type="noConversion"/>
  </si>
  <si>
    <t>C290</t>
    <phoneticPr fontId="1" type="noConversion"/>
  </si>
  <si>
    <t>C291</t>
    <phoneticPr fontId="1" type="noConversion"/>
  </si>
  <si>
    <t>C292</t>
    <phoneticPr fontId="1" type="noConversion"/>
  </si>
  <si>
    <t>C293</t>
    <phoneticPr fontId="1" type="noConversion"/>
  </si>
  <si>
    <t>C294</t>
    <phoneticPr fontId="1" type="noConversion"/>
  </si>
  <si>
    <t>C295</t>
    <phoneticPr fontId="1" type="noConversion"/>
  </si>
  <si>
    <t>C296</t>
    <phoneticPr fontId="1" type="noConversion"/>
  </si>
  <si>
    <t>C297</t>
    <phoneticPr fontId="1" type="noConversion"/>
  </si>
  <si>
    <t>C298</t>
    <phoneticPr fontId="1" type="noConversion"/>
  </si>
  <si>
    <t>C299</t>
    <phoneticPr fontId="1" type="noConversion"/>
  </si>
  <si>
    <t>C300</t>
    <phoneticPr fontId="1" type="noConversion"/>
  </si>
  <si>
    <t>S12</t>
    <phoneticPr fontId="1" type="noConversion"/>
  </si>
  <si>
    <t>C301</t>
    <phoneticPr fontId="1" type="noConversion"/>
  </si>
  <si>
    <t>C302</t>
    <phoneticPr fontId="1" type="noConversion"/>
  </si>
  <si>
    <t>C303</t>
    <phoneticPr fontId="1" type="noConversion"/>
  </si>
  <si>
    <t>C304</t>
    <phoneticPr fontId="1" type="noConversion"/>
  </si>
  <si>
    <t>C305</t>
    <phoneticPr fontId="1" type="noConversion"/>
  </si>
  <si>
    <t>C306</t>
    <phoneticPr fontId="1" type="noConversion"/>
  </si>
  <si>
    <t>C307</t>
    <phoneticPr fontId="1" type="noConversion"/>
  </si>
  <si>
    <t>C308</t>
    <phoneticPr fontId="1" type="noConversion"/>
  </si>
  <si>
    <t>C309</t>
    <phoneticPr fontId="1" type="noConversion"/>
  </si>
  <si>
    <t>C310</t>
    <phoneticPr fontId="1" type="noConversion"/>
  </si>
  <si>
    <t>C311</t>
    <phoneticPr fontId="1" type="noConversion"/>
  </si>
  <si>
    <t>C312</t>
    <phoneticPr fontId="1" type="noConversion"/>
  </si>
  <si>
    <t>C313</t>
    <phoneticPr fontId="1" type="noConversion"/>
  </si>
  <si>
    <t>C314</t>
    <phoneticPr fontId="1" type="noConversion"/>
  </si>
  <si>
    <t>C315</t>
    <phoneticPr fontId="1" type="noConversion"/>
  </si>
  <si>
    <t>C316</t>
    <phoneticPr fontId="1" type="noConversion"/>
  </si>
  <si>
    <t>C317</t>
    <phoneticPr fontId="1" type="noConversion"/>
  </si>
  <si>
    <t>S13</t>
    <phoneticPr fontId="1" type="noConversion"/>
  </si>
  <si>
    <t>C318</t>
    <phoneticPr fontId="1" type="noConversion"/>
  </si>
  <si>
    <t>S14</t>
    <phoneticPr fontId="1" type="noConversion"/>
  </si>
  <si>
    <t>C319</t>
    <phoneticPr fontId="1" type="noConversion"/>
  </si>
  <si>
    <t>C320</t>
    <phoneticPr fontId="1" type="noConversion"/>
  </si>
  <si>
    <t>S15</t>
    <phoneticPr fontId="1" type="noConversion"/>
  </si>
  <si>
    <t>C321</t>
    <phoneticPr fontId="1" type="noConversion"/>
  </si>
  <si>
    <t>C322</t>
    <phoneticPr fontId="1" type="noConversion"/>
  </si>
  <si>
    <t>C323</t>
    <phoneticPr fontId="1" type="noConversion"/>
  </si>
  <si>
    <t>S16</t>
    <phoneticPr fontId="1" type="noConversion"/>
  </si>
  <si>
    <t>C324</t>
    <phoneticPr fontId="1" type="noConversion"/>
  </si>
  <si>
    <t>C325</t>
    <phoneticPr fontId="1" type="noConversion"/>
  </si>
  <si>
    <t>C326</t>
    <phoneticPr fontId="1" type="noConversion"/>
  </si>
  <si>
    <t>S17</t>
    <phoneticPr fontId="1" type="noConversion"/>
  </si>
  <si>
    <t>C327</t>
    <phoneticPr fontId="1" type="noConversion"/>
  </si>
  <si>
    <t>C328</t>
    <phoneticPr fontId="1" type="noConversion"/>
  </si>
  <si>
    <t>C329</t>
    <phoneticPr fontId="1" type="noConversion"/>
  </si>
  <si>
    <t>C330</t>
    <phoneticPr fontId="1" type="noConversion"/>
  </si>
  <si>
    <t>C331</t>
    <phoneticPr fontId="1" type="noConversion"/>
  </si>
  <si>
    <t>C332</t>
    <phoneticPr fontId="1" type="noConversion"/>
  </si>
  <si>
    <t>C333</t>
    <phoneticPr fontId="1" type="noConversion"/>
  </si>
  <si>
    <t>C334</t>
    <phoneticPr fontId="1" type="noConversion"/>
  </si>
  <si>
    <t>C335</t>
    <phoneticPr fontId="1" type="noConversion"/>
  </si>
  <si>
    <t>C336</t>
    <phoneticPr fontId="1" type="noConversion"/>
  </si>
  <si>
    <t>C337</t>
    <phoneticPr fontId="1" type="noConversion"/>
  </si>
  <si>
    <t>C338</t>
    <phoneticPr fontId="1" type="noConversion"/>
  </si>
  <si>
    <t>C339</t>
    <phoneticPr fontId="1" type="noConversion"/>
  </si>
  <si>
    <t>C340</t>
    <phoneticPr fontId="1" type="noConversion"/>
  </si>
  <si>
    <t>C341</t>
    <phoneticPr fontId="1" type="noConversion"/>
  </si>
  <si>
    <t>C342</t>
    <phoneticPr fontId="1" type="noConversion"/>
  </si>
  <si>
    <t>C343</t>
    <phoneticPr fontId="1" type="noConversion"/>
  </si>
  <si>
    <t>C344</t>
    <phoneticPr fontId="1" type="noConversion"/>
  </si>
  <si>
    <t>C345</t>
    <phoneticPr fontId="1" type="noConversion"/>
  </si>
  <si>
    <t>C346</t>
    <phoneticPr fontId="1" type="noConversion"/>
  </si>
  <si>
    <t>C347</t>
    <phoneticPr fontId="1" type="noConversion"/>
  </si>
  <si>
    <t>C348</t>
    <phoneticPr fontId="1" type="noConversion"/>
  </si>
  <si>
    <t>C349</t>
    <phoneticPr fontId="1" type="noConversion"/>
  </si>
  <si>
    <t>C350</t>
    <phoneticPr fontId="1" type="noConversion"/>
  </si>
  <si>
    <t>C351</t>
    <phoneticPr fontId="1" type="noConversion"/>
  </si>
  <si>
    <t>C352</t>
    <phoneticPr fontId="1" type="noConversion"/>
  </si>
  <si>
    <t>C353</t>
    <phoneticPr fontId="1" type="noConversion"/>
  </si>
  <si>
    <t>C354</t>
    <phoneticPr fontId="1" type="noConversion"/>
  </si>
  <si>
    <t>C355</t>
    <phoneticPr fontId="1" type="noConversion"/>
  </si>
  <si>
    <t>C356</t>
    <phoneticPr fontId="1" type="noConversion"/>
  </si>
  <si>
    <t>C357</t>
    <phoneticPr fontId="1" type="noConversion"/>
  </si>
  <si>
    <t>C358</t>
    <phoneticPr fontId="1" type="noConversion"/>
  </si>
  <si>
    <t>C359</t>
    <phoneticPr fontId="1" type="noConversion"/>
  </si>
  <si>
    <t>C360</t>
    <phoneticPr fontId="1" type="noConversion"/>
  </si>
  <si>
    <t>C361</t>
    <phoneticPr fontId="1" type="noConversion"/>
  </si>
  <si>
    <t>C362</t>
    <phoneticPr fontId="1" type="noConversion"/>
  </si>
  <si>
    <t>C363</t>
    <phoneticPr fontId="1" type="noConversion"/>
  </si>
  <si>
    <t>C364</t>
    <phoneticPr fontId="1" type="noConversion"/>
  </si>
  <si>
    <t>C365</t>
    <phoneticPr fontId="1" type="noConversion"/>
  </si>
  <si>
    <t>C366</t>
    <phoneticPr fontId="1" type="noConversion"/>
  </si>
  <si>
    <t>C367</t>
    <phoneticPr fontId="1" type="noConversion"/>
  </si>
  <si>
    <t>C368</t>
    <phoneticPr fontId="1" type="noConversion"/>
  </si>
  <si>
    <t>C369</t>
    <phoneticPr fontId="1" type="noConversion"/>
  </si>
  <si>
    <t>C370</t>
    <phoneticPr fontId="1" type="noConversion"/>
  </si>
  <si>
    <t>C371</t>
    <phoneticPr fontId="1" type="noConversion"/>
  </si>
  <si>
    <t>C372</t>
    <phoneticPr fontId="1" type="noConversion"/>
  </si>
  <si>
    <t>C373</t>
    <phoneticPr fontId="1" type="noConversion"/>
  </si>
  <si>
    <t>C374</t>
    <phoneticPr fontId="1" type="noConversion"/>
  </si>
  <si>
    <t>C375</t>
    <phoneticPr fontId="1" type="noConversion"/>
  </si>
  <si>
    <t>C376</t>
    <phoneticPr fontId="1" type="noConversion"/>
  </si>
  <si>
    <t>C377</t>
    <phoneticPr fontId="1" type="noConversion"/>
  </si>
  <si>
    <t>C378</t>
    <phoneticPr fontId="1" type="noConversion"/>
  </si>
  <si>
    <t>C379</t>
    <phoneticPr fontId="1" type="noConversion"/>
  </si>
  <si>
    <t>C380</t>
    <phoneticPr fontId="1" type="noConversion"/>
  </si>
  <si>
    <t>C381</t>
    <phoneticPr fontId="1" type="noConversion"/>
  </si>
  <si>
    <t>C382</t>
    <phoneticPr fontId="1" type="noConversion"/>
  </si>
  <si>
    <t>C383</t>
    <phoneticPr fontId="1" type="noConversion"/>
  </si>
  <si>
    <t>C384</t>
    <phoneticPr fontId="1" type="noConversion"/>
  </si>
  <si>
    <t>C385</t>
    <phoneticPr fontId="1" type="noConversion"/>
  </si>
  <si>
    <t>C386</t>
    <phoneticPr fontId="1" type="noConversion"/>
  </si>
  <si>
    <t>C387</t>
    <phoneticPr fontId="1" type="noConversion"/>
  </si>
  <si>
    <t>C388</t>
    <phoneticPr fontId="1" type="noConversion"/>
  </si>
  <si>
    <t>C389</t>
    <phoneticPr fontId="1" type="noConversion"/>
  </si>
  <si>
    <t>C390</t>
    <phoneticPr fontId="1" type="noConversion"/>
  </si>
  <si>
    <t>C391</t>
    <phoneticPr fontId="1" type="noConversion"/>
  </si>
  <si>
    <t>C392</t>
    <phoneticPr fontId="1" type="noConversion"/>
  </si>
  <si>
    <t>C393</t>
    <phoneticPr fontId="1" type="noConversion"/>
  </si>
  <si>
    <t>C394</t>
    <phoneticPr fontId="1" type="noConversion"/>
  </si>
  <si>
    <t>C395</t>
    <phoneticPr fontId="1" type="noConversion"/>
  </si>
  <si>
    <t>C396</t>
    <phoneticPr fontId="1" type="noConversion"/>
  </si>
  <si>
    <t>C397</t>
    <phoneticPr fontId="1" type="noConversion"/>
  </si>
  <si>
    <t>S18</t>
    <phoneticPr fontId="1" type="noConversion"/>
  </si>
  <si>
    <t>C398</t>
    <phoneticPr fontId="1" type="noConversion"/>
  </si>
  <si>
    <t>C399</t>
    <phoneticPr fontId="1" type="noConversion"/>
  </si>
  <si>
    <t>C400</t>
    <phoneticPr fontId="1" type="noConversion"/>
  </si>
  <si>
    <t>C401</t>
    <phoneticPr fontId="1" type="noConversion"/>
  </si>
  <si>
    <t>C402</t>
    <phoneticPr fontId="1" type="noConversion"/>
  </si>
  <si>
    <t>C403</t>
    <phoneticPr fontId="1" type="noConversion"/>
  </si>
  <si>
    <t>C404</t>
    <phoneticPr fontId="1" type="noConversion"/>
  </si>
  <si>
    <t>C405</t>
    <phoneticPr fontId="1" type="noConversion"/>
  </si>
  <si>
    <t>C406</t>
    <phoneticPr fontId="1" type="noConversion"/>
  </si>
  <si>
    <t>C407</t>
    <phoneticPr fontId="1" type="noConversion"/>
  </si>
  <si>
    <t>C408</t>
    <phoneticPr fontId="1" type="noConversion"/>
  </si>
  <si>
    <t>C409</t>
    <phoneticPr fontId="1" type="noConversion"/>
  </si>
  <si>
    <t>C410</t>
    <phoneticPr fontId="1" type="noConversion"/>
  </si>
  <si>
    <t>S19</t>
    <phoneticPr fontId="1" type="noConversion"/>
  </si>
  <si>
    <t>C411</t>
    <phoneticPr fontId="1" type="noConversion"/>
  </si>
  <si>
    <t>C412</t>
    <phoneticPr fontId="1" type="noConversion"/>
  </si>
  <si>
    <t>C413</t>
    <phoneticPr fontId="1" type="noConversion"/>
  </si>
  <si>
    <t>C414</t>
    <phoneticPr fontId="1" type="noConversion"/>
  </si>
  <si>
    <t>C415</t>
    <phoneticPr fontId="1" type="noConversion"/>
  </si>
  <si>
    <t>C416</t>
    <phoneticPr fontId="1" type="noConversion"/>
  </si>
  <si>
    <t>C417</t>
    <phoneticPr fontId="1" type="noConversion"/>
  </si>
  <si>
    <t>C418</t>
    <phoneticPr fontId="1" type="noConversion"/>
  </si>
  <si>
    <t>C419</t>
    <phoneticPr fontId="1" type="noConversion"/>
  </si>
  <si>
    <t>C420</t>
    <phoneticPr fontId="1" type="noConversion"/>
  </si>
  <si>
    <t>C421</t>
    <phoneticPr fontId="1" type="noConversion"/>
  </si>
  <si>
    <t>W5</t>
    <phoneticPr fontId="1" type="noConversion"/>
  </si>
  <si>
    <t>W6</t>
    <phoneticPr fontId="1" type="noConversion"/>
  </si>
  <si>
    <t>W7</t>
    <phoneticPr fontId="1" type="noConversion"/>
  </si>
  <si>
    <t>C422</t>
    <phoneticPr fontId="1" type="noConversion"/>
  </si>
  <si>
    <t>C423</t>
    <phoneticPr fontId="1" type="noConversion"/>
  </si>
  <si>
    <t>C424</t>
    <phoneticPr fontId="1" type="noConversion"/>
  </si>
  <si>
    <t>C425</t>
    <phoneticPr fontId="1" type="noConversion"/>
  </si>
  <si>
    <t>C426</t>
    <phoneticPr fontId="1" type="noConversion"/>
  </si>
  <si>
    <t>C427</t>
    <phoneticPr fontId="1" type="noConversion"/>
  </si>
  <si>
    <t>C428</t>
    <phoneticPr fontId="1" type="noConversion"/>
  </si>
  <si>
    <t>C429</t>
    <phoneticPr fontId="1" type="noConversion"/>
  </si>
  <si>
    <t>C430</t>
    <phoneticPr fontId="1" type="noConversion"/>
  </si>
  <si>
    <t>C431</t>
    <phoneticPr fontId="1" type="noConversion"/>
  </si>
  <si>
    <t>C432</t>
    <phoneticPr fontId="1" type="noConversion"/>
  </si>
  <si>
    <t>C433</t>
    <phoneticPr fontId="1" type="noConversion"/>
  </si>
  <si>
    <t>C434</t>
    <phoneticPr fontId="1" type="noConversion"/>
  </si>
  <si>
    <t>BD22122998-1A</t>
    <phoneticPr fontId="1" type="noConversion"/>
  </si>
  <si>
    <t>BD22122999-1A</t>
    <phoneticPr fontId="1" type="noConversion"/>
  </si>
  <si>
    <t>BD22123001-1A</t>
    <phoneticPr fontId="1" type="noConversion"/>
  </si>
  <si>
    <t>BD22123003-1A</t>
    <phoneticPr fontId="1" type="noConversion"/>
  </si>
  <si>
    <t>BD22123005-1A</t>
    <phoneticPr fontId="1" type="noConversion"/>
  </si>
  <si>
    <t>BD22123006-1A</t>
    <phoneticPr fontId="1" type="noConversion"/>
  </si>
  <si>
    <t>BD22123008-1A</t>
    <phoneticPr fontId="1" type="noConversion"/>
  </si>
  <si>
    <t>BD22123009-1A</t>
    <phoneticPr fontId="1" type="noConversion"/>
  </si>
  <si>
    <t>BD22123012-1A</t>
    <phoneticPr fontId="1" type="noConversion"/>
  </si>
  <si>
    <t>BD22123014-1A</t>
    <phoneticPr fontId="1" type="noConversion"/>
  </si>
  <si>
    <t>BD22123386-1A</t>
    <phoneticPr fontId="1" type="noConversion"/>
  </si>
  <si>
    <t>BD22123387-1A</t>
    <phoneticPr fontId="1" type="noConversion"/>
  </si>
  <si>
    <t>BD22123388-1A</t>
    <phoneticPr fontId="1" type="noConversion"/>
  </si>
  <si>
    <t>BD22123389-1A</t>
    <phoneticPr fontId="1" type="noConversion"/>
  </si>
  <si>
    <t>BD22123390-1A</t>
    <phoneticPr fontId="1" type="noConversion"/>
  </si>
  <si>
    <t>BD22123391-1A</t>
    <phoneticPr fontId="1" type="noConversion"/>
  </si>
  <si>
    <t>BD22123392-1A</t>
    <phoneticPr fontId="1" type="noConversion"/>
  </si>
  <si>
    <t>BD22123394-1A</t>
    <phoneticPr fontId="1" type="noConversion"/>
  </si>
  <si>
    <t>BD22123395-1A</t>
    <phoneticPr fontId="1" type="noConversion"/>
  </si>
  <si>
    <t>BD22123397-1A</t>
    <phoneticPr fontId="1" type="noConversion"/>
  </si>
  <si>
    <t>BD22123399-1A</t>
    <phoneticPr fontId="1" type="noConversion"/>
  </si>
  <si>
    <t>BD22123401-1A</t>
    <phoneticPr fontId="1" type="noConversion"/>
  </si>
  <si>
    <t>BD22123406-1A</t>
    <phoneticPr fontId="1" type="noConversion"/>
  </si>
  <si>
    <t>BD22123407-1A</t>
    <phoneticPr fontId="1" type="noConversion"/>
  </si>
  <si>
    <t>BD22123409-1A</t>
    <phoneticPr fontId="1" type="noConversion"/>
  </si>
  <si>
    <t>BD22123412-1A</t>
    <phoneticPr fontId="1" type="noConversion"/>
  </si>
  <si>
    <t>BD22123417-1A</t>
    <phoneticPr fontId="1" type="noConversion"/>
  </si>
  <si>
    <t>BD22123420-1A</t>
    <phoneticPr fontId="1" type="noConversion"/>
  </si>
  <si>
    <t>BD22123421-1A</t>
    <phoneticPr fontId="1" type="noConversion"/>
  </si>
  <si>
    <t>BD22123422-1A</t>
    <phoneticPr fontId="1" type="noConversion"/>
  </si>
  <si>
    <t>BD22123423-1A</t>
    <phoneticPr fontId="1" type="noConversion"/>
  </si>
  <si>
    <t>BD22123425-1A</t>
    <phoneticPr fontId="1" type="noConversion"/>
  </si>
  <si>
    <t>BD22123426-1A</t>
    <phoneticPr fontId="1" type="noConversion"/>
  </si>
  <si>
    <t>BD22123427-1A</t>
    <phoneticPr fontId="1" type="noConversion"/>
  </si>
  <si>
    <t>BD22123429-1A</t>
    <phoneticPr fontId="1" type="noConversion"/>
  </si>
  <si>
    <t>BD22123431-1A</t>
    <phoneticPr fontId="1" type="noConversion"/>
  </si>
  <si>
    <t>BD22123432-1A</t>
    <phoneticPr fontId="1" type="noConversion"/>
  </si>
  <si>
    <t>BD22123434-1A</t>
    <phoneticPr fontId="1" type="noConversion"/>
  </si>
  <si>
    <t>BD22123435-1A</t>
    <phoneticPr fontId="1" type="noConversion"/>
  </si>
  <si>
    <t>BD22123437-1A</t>
    <phoneticPr fontId="1" type="noConversion"/>
  </si>
  <si>
    <t>BD22123438-1A</t>
    <phoneticPr fontId="1" type="noConversion"/>
  </si>
  <si>
    <t>BD22123439-1A</t>
    <phoneticPr fontId="1" type="noConversion"/>
  </si>
  <si>
    <t>BD22123440-1A</t>
    <phoneticPr fontId="1" type="noConversion"/>
  </si>
  <si>
    <t>BD22123441-1A</t>
    <phoneticPr fontId="1" type="noConversion"/>
  </si>
  <si>
    <t>BD22123442-1A</t>
    <phoneticPr fontId="1" type="noConversion"/>
  </si>
  <si>
    <t>BD22123443-1A</t>
    <phoneticPr fontId="1" type="noConversion"/>
  </si>
  <si>
    <t>BD22123445-1A</t>
    <phoneticPr fontId="1" type="noConversion"/>
  </si>
  <si>
    <t>BD22123446-1A</t>
    <phoneticPr fontId="1" type="noConversion"/>
  </si>
  <si>
    <t>BD22123447-1A</t>
    <phoneticPr fontId="1" type="noConversion"/>
  </si>
  <si>
    <t>BD22123450-1A</t>
    <phoneticPr fontId="1" type="noConversion"/>
  </si>
  <si>
    <t>BD22123452-1A</t>
    <phoneticPr fontId="1" type="noConversion"/>
  </si>
  <si>
    <t>BD22123455-1A</t>
    <phoneticPr fontId="1" type="noConversion"/>
  </si>
  <si>
    <t>SRR10052559</t>
    <phoneticPr fontId="1" type="noConversion"/>
  </si>
  <si>
    <t>SRR10052562</t>
    <phoneticPr fontId="1" type="noConversion"/>
  </si>
  <si>
    <t>SRR10052564</t>
    <phoneticPr fontId="1" type="noConversion"/>
  </si>
  <si>
    <t>SRR10052565</t>
    <phoneticPr fontId="1" type="noConversion"/>
  </si>
  <si>
    <t>SRR10052566</t>
    <phoneticPr fontId="1" type="noConversion"/>
  </si>
  <si>
    <t>SRR10052567</t>
    <phoneticPr fontId="1" type="noConversion"/>
  </si>
  <si>
    <t>SRR10052568</t>
    <phoneticPr fontId="1" type="noConversion"/>
  </si>
  <si>
    <t>SRR10052569</t>
    <phoneticPr fontId="1" type="noConversion"/>
  </si>
  <si>
    <t>SRR10052570</t>
    <phoneticPr fontId="1" type="noConversion"/>
  </si>
  <si>
    <t>SRR10052572</t>
    <phoneticPr fontId="1" type="noConversion"/>
  </si>
  <si>
    <t>SRR10052573</t>
    <phoneticPr fontId="1" type="noConversion"/>
  </si>
  <si>
    <t>SRR10052574</t>
    <phoneticPr fontId="1" type="noConversion"/>
  </si>
  <si>
    <t>SRR10052575</t>
    <phoneticPr fontId="1" type="noConversion"/>
  </si>
  <si>
    <t>SRR10052576</t>
    <phoneticPr fontId="1" type="noConversion"/>
  </si>
  <si>
    <t>SRR10052578</t>
    <phoneticPr fontId="1" type="noConversion"/>
  </si>
  <si>
    <t>SRR10052580</t>
    <phoneticPr fontId="1" type="noConversion"/>
  </si>
  <si>
    <t>SRR10052581</t>
    <phoneticPr fontId="1" type="noConversion"/>
  </si>
  <si>
    <t>SRR10052587</t>
    <phoneticPr fontId="1" type="noConversion"/>
  </si>
  <si>
    <t>SRR10052589</t>
    <phoneticPr fontId="1" type="noConversion"/>
  </si>
  <si>
    <t>SRR10052591</t>
    <phoneticPr fontId="1" type="noConversion"/>
  </si>
  <si>
    <t>SRR10052592</t>
    <phoneticPr fontId="1" type="noConversion"/>
  </si>
  <si>
    <t>SRR10052593</t>
    <phoneticPr fontId="1" type="noConversion"/>
  </si>
  <si>
    <t>SRR10052714</t>
    <phoneticPr fontId="1" type="noConversion"/>
  </si>
  <si>
    <t>SRR10052718</t>
    <phoneticPr fontId="1" type="noConversion"/>
  </si>
  <si>
    <t>SRR10052719</t>
    <phoneticPr fontId="1" type="noConversion"/>
  </si>
  <si>
    <t>SRR10052720</t>
    <phoneticPr fontId="1" type="noConversion"/>
  </si>
  <si>
    <t>SRR10052723</t>
    <phoneticPr fontId="1" type="noConversion"/>
  </si>
  <si>
    <t>SRR10052729</t>
    <phoneticPr fontId="1" type="noConversion"/>
  </si>
  <si>
    <t>SRR10052730</t>
    <phoneticPr fontId="1" type="noConversion"/>
  </si>
  <si>
    <t>SRR10052733</t>
    <phoneticPr fontId="1" type="noConversion"/>
  </si>
  <si>
    <t>SRR10052734</t>
    <phoneticPr fontId="1" type="noConversion"/>
  </si>
  <si>
    <t>SRR10052735</t>
    <phoneticPr fontId="1" type="noConversion"/>
  </si>
  <si>
    <t>SRR10052737</t>
    <phoneticPr fontId="1" type="noConversion"/>
  </si>
  <si>
    <t>SRR10052738</t>
    <phoneticPr fontId="1" type="noConversion"/>
  </si>
  <si>
    <t>SRR10052742</t>
    <phoneticPr fontId="1" type="noConversion"/>
  </si>
  <si>
    <t>SRR10052744</t>
    <phoneticPr fontId="1" type="noConversion"/>
  </si>
  <si>
    <t>SRR10052745</t>
    <phoneticPr fontId="1" type="noConversion"/>
  </si>
  <si>
    <t>SRR10052750</t>
    <phoneticPr fontId="1" type="noConversion"/>
  </si>
  <si>
    <t>SRR10052753</t>
    <phoneticPr fontId="1" type="noConversion"/>
  </si>
  <si>
    <t>SRR10052754</t>
    <phoneticPr fontId="1" type="noConversion"/>
  </si>
  <si>
    <t>SRR10052760</t>
    <phoneticPr fontId="1" type="noConversion"/>
  </si>
  <si>
    <t>SRR10052771</t>
    <phoneticPr fontId="1" type="noConversion"/>
  </si>
  <si>
    <t>SRR10052772</t>
    <phoneticPr fontId="1" type="noConversion"/>
  </si>
  <si>
    <t>SRR10052776</t>
    <phoneticPr fontId="1" type="noConversion"/>
  </si>
  <si>
    <t>SRR10052781</t>
    <phoneticPr fontId="1" type="noConversion"/>
  </si>
  <si>
    <t>SRR10052782</t>
    <phoneticPr fontId="1" type="noConversion"/>
  </si>
  <si>
    <t>SRR10052783</t>
    <phoneticPr fontId="1" type="noConversion"/>
  </si>
  <si>
    <t>SRR10052784</t>
    <phoneticPr fontId="1" type="noConversion"/>
  </si>
  <si>
    <t>SRR10052785</t>
    <phoneticPr fontId="1" type="noConversion"/>
  </si>
  <si>
    <t>SRR10052789</t>
    <phoneticPr fontId="1" type="noConversion"/>
  </si>
  <si>
    <t>SRR10052791</t>
    <phoneticPr fontId="1" type="noConversion"/>
  </si>
  <si>
    <t>SRR10052793</t>
    <phoneticPr fontId="1" type="noConversion"/>
  </si>
  <si>
    <t>SRR10052794</t>
    <phoneticPr fontId="1" type="noConversion"/>
  </si>
  <si>
    <t>SRR10052797</t>
    <phoneticPr fontId="1" type="noConversion"/>
  </si>
  <si>
    <t>SRR10052798</t>
    <phoneticPr fontId="1" type="noConversion"/>
  </si>
  <si>
    <t>SRR10052800</t>
    <phoneticPr fontId="1" type="noConversion"/>
  </si>
  <si>
    <t>SRR10052803</t>
    <phoneticPr fontId="1" type="noConversion"/>
  </si>
  <si>
    <t>SRR10052805</t>
    <phoneticPr fontId="1" type="noConversion"/>
  </si>
  <si>
    <t>SRR10052807</t>
    <phoneticPr fontId="1" type="noConversion"/>
  </si>
  <si>
    <t>SRR10052808</t>
    <phoneticPr fontId="1" type="noConversion"/>
  </si>
  <si>
    <t>SRR10052810</t>
    <phoneticPr fontId="1" type="noConversion"/>
  </si>
  <si>
    <t>SRR10052817</t>
    <phoneticPr fontId="1" type="noConversion"/>
  </si>
  <si>
    <t>SRR10052819</t>
    <phoneticPr fontId="1" type="noConversion"/>
  </si>
  <si>
    <t>SRR10052822</t>
    <phoneticPr fontId="1" type="noConversion"/>
  </si>
  <si>
    <t>SRR10052893</t>
    <phoneticPr fontId="1" type="noConversion"/>
  </si>
  <si>
    <t>SRR10052894</t>
    <phoneticPr fontId="1" type="noConversion"/>
  </si>
  <si>
    <t>SRR10052896</t>
    <phoneticPr fontId="1" type="noConversion"/>
  </si>
  <si>
    <t>SRR10052897</t>
    <phoneticPr fontId="1" type="noConversion"/>
  </si>
  <si>
    <t>SRR10052899</t>
    <phoneticPr fontId="1" type="noConversion"/>
  </si>
  <si>
    <t>SRR10052900</t>
    <phoneticPr fontId="1" type="noConversion"/>
  </si>
  <si>
    <t>SRR10052905</t>
    <phoneticPr fontId="1" type="noConversion"/>
  </si>
  <si>
    <t>SRR10052907</t>
    <phoneticPr fontId="1" type="noConversion"/>
  </si>
  <si>
    <t>SRR10052909</t>
    <phoneticPr fontId="1" type="noConversion"/>
  </si>
  <si>
    <t>SRR10052911</t>
    <phoneticPr fontId="1" type="noConversion"/>
  </si>
  <si>
    <t>SRR10052917</t>
    <phoneticPr fontId="1" type="noConversion"/>
  </si>
  <si>
    <t>SRR10052919</t>
    <phoneticPr fontId="1" type="noConversion"/>
  </si>
  <si>
    <t>SRR10052921</t>
    <phoneticPr fontId="1" type="noConversion"/>
  </si>
  <si>
    <t>SRR10052922</t>
    <phoneticPr fontId="1" type="noConversion"/>
  </si>
  <si>
    <t>SRR10052925</t>
    <phoneticPr fontId="1" type="noConversion"/>
  </si>
  <si>
    <t>SRR10052927</t>
    <phoneticPr fontId="1" type="noConversion"/>
  </si>
  <si>
    <t>SRR10052930</t>
    <phoneticPr fontId="1" type="noConversion"/>
  </si>
  <si>
    <t>SRR10052932</t>
    <phoneticPr fontId="1" type="noConversion"/>
  </si>
  <si>
    <t>SRR10052935</t>
    <phoneticPr fontId="1" type="noConversion"/>
  </si>
  <si>
    <t>SRR10052937</t>
    <phoneticPr fontId="1" type="noConversion"/>
  </si>
  <si>
    <t>SRR10052938</t>
    <phoneticPr fontId="1" type="noConversion"/>
  </si>
  <si>
    <t>SRR10052939</t>
    <phoneticPr fontId="1" type="noConversion"/>
  </si>
  <si>
    <t>SRR10052941</t>
    <phoneticPr fontId="1" type="noConversion"/>
  </si>
  <si>
    <t>SRR10052942</t>
    <phoneticPr fontId="1" type="noConversion"/>
  </si>
  <si>
    <t>SRR10052943</t>
    <phoneticPr fontId="1" type="noConversion"/>
  </si>
  <si>
    <t>SRR10052948</t>
    <phoneticPr fontId="1" type="noConversion"/>
  </si>
  <si>
    <t>SRR10052950</t>
    <phoneticPr fontId="1" type="noConversion"/>
  </si>
  <si>
    <t>SRR10052952</t>
    <phoneticPr fontId="1" type="noConversion"/>
  </si>
  <si>
    <t>SRR10052953</t>
    <phoneticPr fontId="1" type="noConversion"/>
  </si>
  <si>
    <t>SRR10052955</t>
    <phoneticPr fontId="1" type="noConversion"/>
  </si>
  <si>
    <t>SRR10052957</t>
    <phoneticPr fontId="1" type="noConversion"/>
  </si>
  <si>
    <t>SRR10052959</t>
    <phoneticPr fontId="1" type="noConversion"/>
  </si>
  <si>
    <t>SRR10052960</t>
    <phoneticPr fontId="1" type="noConversion"/>
  </si>
  <si>
    <t>SRR10052961</t>
    <phoneticPr fontId="1" type="noConversion"/>
  </si>
  <si>
    <t>SRR10052962</t>
    <phoneticPr fontId="1" type="noConversion"/>
  </si>
  <si>
    <t>SRR10052963</t>
    <phoneticPr fontId="1" type="noConversion"/>
  </si>
  <si>
    <t>SRR10052964</t>
    <phoneticPr fontId="1" type="noConversion"/>
  </si>
  <si>
    <t>SRR10052967</t>
    <phoneticPr fontId="1" type="noConversion"/>
  </si>
  <si>
    <t>SRR10052970</t>
    <phoneticPr fontId="1" type="noConversion"/>
  </si>
  <si>
    <t>SRR10052971</t>
    <phoneticPr fontId="1" type="noConversion"/>
  </si>
  <si>
    <t>SRR10052972</t>
    <phoneticPr fontId="1" type="noConversion"/>
  </si>
  <si>
    <t>SRR10052973</t>
    <phoneticPr fontId="1" type="noConversion"/>
  </si>
  <si>
    <t>SRR10052975</t>
    <phoneticPr fontId="1" type="noConversion"/>
  </si>
  <si>
    <t>SRR10052977</t>
    <phoneticPr fontId="1" type="noConversion"/>
  </si>
  <si>
    <t>SRR10052978</t>
    <phoneticPr fontId="1" type="noConversion"/>
  </si>
  <si>
    <t>SRR10052979</t>
    <phoneticPr fontId="1" type="noConversion"/>
  </si>
  <si>
    <t>SRR10052981</t>
    <phoneticPr fontId="1" type="noConversion"/>
  </si>
  <si>
    <t>SRR10052985</t>
    <phoneticPr fontId="1" type="noConversion"/>
  </si>
  <si>
    <t>SRR10052986</t>
    <phoneticPr fontId="1" type="noConversion"/>
  </si>
  <si>
    <t>SRR10052988</t>
    <phoneticPr fontId="1" type="noConversion"/>
  </si>
  <si>
    <t>SRR10052990</t>
    <phoneticPr fontId="1" type="noConversion"/>
  </si>
  <si>
    <t>SRR10052992</t>
    <phoneticPr fontId="1" type="noConversion"/>
  </si>
  <si>
    <t>SRR10052994</t>
    <phoneticPr fontId="1" type="noConversion"/>
  </si>
  <si>
    <t>SRR10052995</t>
    <phoneticPr fontId="1" type="noConversion"/>
  </si>
  <si>
    <t>SRR10052997</t>
    <phoneticPr fontId="1" type="noConversion"/>
  </si>
  <si>
    <t>SRR10053000</t>
    <phoneticPr fontId="1" type="noConversion"/>
  </si>
  <si>
    <t>SRR10053002</t>
    <phoneticPr fontId="1" type="noConversion"/>
  </si>
  <si>
    <t>SRR10053006</t>
    <phoneticPr fontId="1" type="noConversion"/>
  </si>
  <si>
    <t>SRR10053011</t>
    <phoneticPr fontId="1" type="noConversion"/>
  </si>
  <si>
    <t>SRR10053013</t>
    <phoneticPr fontId="1" type="noConversion"/>
  </si>
  <si>
    <t>SRR10053014</t>
    <phoneticPr fontId="1" type="noConversion"/>
  </si>
  <si>
    <t>SRR10053015</t>
    <phoneticPr fontId="1" type="noConversion"/>
  </si>
  <si>
    <t>SRR10053016</t>
    <phoneticPr fontId="1" type="noConversion"/>
  </si>
  <si>
    <t>SRR10053018</t>
    <phoneticPr fontId="1" type="noConversion"/>
  </si>
  <si>
    <t>SRR10053021</t>
    <phoneticPr fontId="1" type="noConversion"/>
  </si>
  <si>
    <t>SRR10053022</t>
    <phoneticPr fontId="1" type="noConversion"/>
  </si>
  <si>
    <t>SRR10053023</t>
    <phoneticPr fontId="1" type="noConversion"/>
  </si>
  <si>
    <t>SRR10053025</t>
    <phoneticPr fontId="1" type="noConversion"/>
  </si>
  <si>
    <t>SRR10053026</t>
    <phoneticPr fontId="1" type="noConversion"/>
  </si>
  <si>
    <t>SRR10053027</t>
    <phoneticPr fontId="1" type="noConversion"/>
  </si>
  <si>
    <t>SRR10053029</t>
    <phoneticPr fontId="1" type="noConversion"/>
  </si>
  <si>
    <t>SRR10053032</t>
    <phoneticPr fontId="1" type="noConversion"/>
  </si>
  <si>
    <t>SRR10053033</t>
    <phoneticPr fontId="1" type="noConversion"/>
  </si>
  <si>
    <t>SRR10053035</t>
    <phoneticPr fontId="1" type="noConversion"/>
  </si>
  <si>
    <t>SRR10053038</t>
    <phoneticPr fontId="1" type="noConversion"/>
  </si>
  <si>
    <t>SRR10053042</t>
    <phoneticPr fontId="1" type="noConversion"/>
  </si>
  <si>
    <t>SRR10053044</t>
    <phoneticPr fontId="1" type="noConversion"/>
  </si>
  <si>
    <t>SRR10053047</t>
    <phoneticPr fontId="1" type="noConversion"/>
  </si>
  <si>
    <t>SRR10053052</t>
    <phoneticPr fontId="1" type="noConversion"/>
  </si>
  <si>
    <t>SRR10053055</t>
    <phoneticPr fontId="1" type="noConversion"/>
  </si>
  <si>
    <t>SRR10053057</t>
    <phoneticPr fontId="1" type="noConversion"/>
  </si>
  <si>
    <t>SRR10053060</t>
    <phoneticPr fontId="1" type="noConversion"/>
  </si>
  <si>
    <t>SRR10053065</t>
    <phoneticPr fontId="1" type="noConversion"/>
  </si>
  <si>
    <t>SRR10053066</t>
    <phoneticPr fontId="1" type="noConversion"/>
  </si>
  <si>
    <t>SRR10053067</t>
    <phoneticPr fontId="1" type="noConversion"/>
  </si>
  <si>
    <t>SRR10053068</t>
    <phoneticPr fontId="1" type="noConversion"/>
  </si>
  <si>
    <t>SRR10053069</t>
    <phoneticPr fontId="1" type="noConversion"/>
  </si>
  <si>
    <t>SRR10053071</t>
    <phoneticPr fontId="1" type="noConversion"/>
  </si>
  <si>
    <t>SRR13440571</t>
    <phoneticPr fontId="1" type="noConversion"/>
  </si>
  <si>
    <t>SRR13440572</t>
    <phoneticPr fontId="1" type="noConversion"/>
  </si>
  <si>
    <t>SRR13440573</t>
    <phoneticPr fontId="1" type="noConversion"/>
  </si>
  <si>
    <t>SRR13440574</t>
    <phoneticPr fontId="1" type="noConversion"/>
  </si>
  <si>
    <t>SRR13440575</t>
    <phoneticPr fontId="1" type="noConversion"/>
  </si>
  <si>
    <t>SRR13440576</t>
    <phoneticPr fontId="1" type="noConversion"/>
  </si>
  <si>
    <t>SRR13440577</t>
    <phoneticPr fontId="1" type="noConversion"/>
  </si>
  <si>
    <t>SRR13440578</t>
    <phoneticPr fontId="1" type="noConversion"/>
  </si>
  <si>
    <t>SRR13440579</t>
    <phoneticPr fontId="1" type="noConversion"/>
  </si>
  <si>
    <t>SRR13440580</t>
    <phoneticPr fontId="1" type="noConversion"/>
  </si>
  <si>
    <t>SRR13440581</t>
    <phoneticPr fontId="1" type="noConversion"/>
  </si>
  <si>
    <t>SRR13440582</t>
    <phoneticPr fontId="1" type="noConversion"/>
  </si>
  <si>
    <t>SRR13440583</t>
    <phoneticPr fontId="1" type="noConversion"/>
  </si>
  <si>
    <t>SRR13440584</t>
    <phoneticPr fontId="1" type="noConversion"/>
  </si>
  <si>
    <t>SRR13440585</t>
    <phoneticPr fontId="1" type="noConversion"/>
  </si>
  <si>
    <t>SRR13440586</t>
    <phoneticPr fontId="1" type="noConversion"/>
  </si>
  <si>
    <t>SRR13440587</t>
    <phoneticPr fontId="1" type="noConversion"/>
  </si>
  <si>
    <t>SRR13440588</t>
    <phoneticPr fontId="1" type="noConversion"/>
  </si>
  <si>
    <t>SRR13440589</t>
    <phoneticPr fontId="1" type="noConversion"/>
  </si>
  <si>
    <t>SRR13440590</t>
    <phoneticPr fontId="1" type="noConversion"/>
  </si>
  <si>
    <t>SRR13440591</t>
    <phoneticPr fontId="1" type="noConversion"/>
  </si>
  <si>
    <t>SRR13440592</t>
    <phoneticPr fontId="1" type="noConversion"/>
  </si>
  <si>
    <t>SRR13440593</t>
    <phoneticPr fontId="1" type="noConversion"/>
  </si>
  <si>
    <t>SRR13440595</t>
    <phoneticPr fontId="1" type="noConversion"/>
  </si>
  <si>
    <t>SRR13440596</t>
    <phoneticPr fontId="1" type="noConversion"/>
  </si>
  <si>
    <t>SRR13440597</t>
    <phoneticPr fontId="1" type="noConversion"/>
  </si>
  <si>
    <t>SRR13440598</t>
    <phoneticPr fontId="1" type="noConversion"/>
  </si>
  <si>
    <t>SRR13440599</t>
    <phoneticPr fontId="1" type="noConversion"/>
  </si>
  <si>
    <t>SRR13440600</t>
    <phoneticPr fontId="1" type="noConversion"/>
  </si>
  <si>
    <t>SRR13440601</t>
    <phoneticPr fontId="1" type="noConversion"/>
  </si>
  <si>
    <t>SRR13440602</t>
    <phoneticPr fontId="1" type="noConversion"/>
  </si>
  <si>
    <t>SRR13440603</t>
    <phoneticPr fontId="1" type="noConversion"/>
  </si>
  <si>
    <t>SRR13440604</t>
    <phoneticPr fontId="1" type="noConversion"/>
  </si>
  <si>
    <t>SRR13440605</t>
    <phoneticPr fontId="1" type="noConversion"/>
  </si>
  <si>
    <t>SRR13440606</t>
    <phoneticPr fontId="1" type="noConversion"/>
  </si>
  <si>
    <t>SRR13440607</t>
    <phoneticPr fontId="1" type="noConversion"/>
  </si>
  <si>
    <t>SRR13440608</t>
    <phoneticPr fontId="1" type="noConversion"/>
  </si>
  <si>
    <t>SRR13440609</t>
    <phoneticPr fontId="1" type="noConversion"/>
  </si>
  <si>
    <t>SRR13440610</t>
    <phoneticPr fontId="1" type="noConversion"/>
  </si>
  <si>
    <t>SRR13440612</t>
    <phoneticPr fontId="1" type="noConversion"/>
  </si>
  <si>
    <t>SRR13440613</t>
    <phoneticPr fontId="1" type="noConversion"/>
  </si>
  <si>
    <t>SRR13440614</t>
    <phoneticPr fontId="1" type="noConversion"/>
  </si>
  <si>
    <t>SRR13440615</t>
    <phoneticPr fontId="1" type="noConversion"/>
  </si>
  <si>
    <t>SRR13440616</t>
    <phoneticPr fontId="1" type="noConversion"/>
  </si>
  <si>
    <t>SRR13440617</t>
    <phoneticPr fontId="1" type="noConversion"/>
  </si>
  <si>
    <t>SRR13440618</t>
    <phoneticPr fontId="1" type="noConversion"/>
  </si>
  <si>
    <t>SRR13440619</t>
    <phoneticPr fontId="1" type="noConversion"/>
  </si>
  <si>
    <t>SRR13440620</t>
    <phoneticPr fontId="1" type="noConversion"/>
  </si>
  <si>
    <t>SRR13440621</t>
    <phoneticPr fontId="1" type="noConversion"/>
  </si>
  <si>
    <t>SRR13440622</t>
    <phoneticPr fontId="1" type="noConversion"/>
  </si>
  <si>
    <t>SRR13440623</t>
    <phoneticPr fontId="1" type="noConversion"/>
  </si>
  <si>
    <t>SRR13440624</t>
    <phoneticPr fontId="1" type="noConversion"/>
  </si>
  <si>
    <t>SRR13440625</t>
    <phoneticPr fontId="1" type="noConversion"/>
  </si>
  <si>
    <t>SRR13440626</t>
    <phoneticPr fontId="1" type="noConversion"/>
  </si>
  <si>
    <t>SRR13440627</t>
    <phoneticPr fontId="1" type="noConversion"/>
  </si>
  <si>
    <t>SRR13440628</t>
    <phoneticPr fontId="1" type="noConversion"/>
  </si>
  <si>
    <t>SRR13440629</t>
    <phoneticPr fontId="1" type="noConversion"/>
  </si>
  <si>
    <t>SRR13440630</t>
    <phoneticPr fontId="1" type="noConversion"/>
  </si>
  <si>
    <t>SRR13440631</t>
    <phoneticPr fontId="1" type="noConversion"/>
  </si>
  <si>
    <t>SRR13440632</t>
    <phoneticPr fontId="1" type="noConversion"/>
  </si>
  <si>
    <t>SRR13440633</t>
    <phoneticPr fontId="1" type="noConversion"/>
  </si>
  <si>
    <t>SRR13440634</t>
    <phoneticPr fontId="1" type="noConversion"/>
  </si>
  <si>
    <t>SRR13440635</t>
    <phoneticPr fontId="1" type="noConversion"/>
  </si>
  <si>
    <t>SRR13440636</t>
    <phoneticPr fontId="1" type="noConversion"/>
  </si>
  <si>
    <t>SRR13440637</t>
    <phoneticPr fontId="1" type="noConversion"/>
  </si>
  <si>
    <t>SRR13440638</t>
    <phoneticPr fontId="1" type="noConversion"/>
  </si>
  <si>
    <t>SRR13440639</t>
    <phoneticPr fontId="1" type="noConversion"/>
  </si>
  <si>
    <t>SRR13440640</t>
    <phoneticPr fontId="1" type="noConversion"/>
  </si>
  <si>
    <t>SRR13440641</t>
    <phoneticPr fontId="1" type="noConversion"/>
  </si>
  <si>
    <t>SRR13440642</t>
    <phoneticPr fontId="1" type="noConversion"/>
  </si>
  <si>
    <t>SRR13440643</t>
    <phoneticPr fontId="1" type="noConversion"/>
  </si>
  <si>
    <t>SRR13440644</t>
    <phoneticPr fontId="1" type="noConversion"/>
  </si>
  <si>
    <t>SRR13440645</t>
    <phoneticPr fontId="1" type="noConversion"/>
  </si>
  <si>
    <t>SRR13440646</t>
    <phoneticPr fontId="1" type="noConversion"/>
  </si>
  <si>
    <t>SRR13440647</t>
    <phoneticPr fontId="1" type="noConversion"/>
  </si>
  <si>
    <t>SRR13440648</t>
    <phoneticPr fontId="1" type="noConversion"/>
  </si>
  <si>
    <t>SRR13440649</t>
    <phoneticPr fontId="1" type="noConversion"/>
  </si>
  <si>
    <t>SRR13440650</t>
    <phoneticPr fontId="1" type="noConversion"/>
  </si>
  <si>
    <t>SRR13440651</t>
    <phoneticPr fontId="1" type="noConversion"/>
  </si>
  <si>
    <t>SRR13440652</t>
    <phoneticPr fontId="1" type="noConversion"/>
  </si>
  <si>
    <t>SRR13440653</t>
    <phoneticPr fontId="1" type="noConversion"/>
  </si>
  <si>
    <t>SRR13440654</t>
    <phoneticPr fontId="1" type="noConversion"/>
  </si>
  <si>
    <t>SRR13440655</t>
    <phoneticPr fontId="1" type="noConversion"/>
  </si>
  <si>
    <t>SRR13440660</t>
    <phoneticPr fontId="1" type="noConversion"/>
  </si>
  <si>
    <t>SRR13440671</t>
    <phoneticPr fontId="1" type="noConversion"/>
  </si>
  <si>
    <t>SRR13440672</t>
    <phoneticPr fontId="1" type="noConversion"/>
  </si>
  <si>
    <t>SRR13440683</t>
    <phoneticPr fontId="1" type="noConversion"/>
  </si>
  <si>
    <t>SRR13440685</t>
    <phoneticPr fontId="1" type="noConversion"/>
  </si>
  <si>
    <t>SRR13440686</t>
    <phoneticPr fontId="1" type="noConversion"/>
  </si>
  <si>
    <t>SRR13440687</t>
    <phoneticPr fontId="1" type="noConversion"/>
  </si>
  <si>
    <t>SRR13440688</t>
    <phoneticPr fontId="1" type="noConversion"/>
  </si>
  <si>
    <t>SRR13440689</t>
    <phoneticPr fontId="1" type="noConversion"/>
  </si>
  <si>
    <t>SRR13440690</t>
    <phoneticPr fontId="1" type="noConversion"/>
  </si>
  <si>
    <t>SRR13440691</t>
    <phoneticPr fontId="1" type="noConversion"/>
  </si>
  <si>
    <t>SRR13440692</t>
    <phoneticPr fontId="1" type="noConversion"/>
  </si>
  <si>
    <t>SRR13440693</t>
    <phoneticPr fontId="1" type="noConversion"/>
  </si>
  <si>
    <t>SRR13440694</t>
    <phoneticPr fontId="1" type="noConversion"/>
  </si>
  <si>
    <t>SRR13440695</t>
    <phoneticPr fontId="1" type="noConversion"/>
  </si>
  <si>
    <t>SRR13440699</t>
    <phoneticPr fontId="1" type="noConversion"/>
  </si>
  <si>
    <t>SRR13440700</t>
    <phoneticPr fontId="1" type="noConversion"/>
  </si>
  <si>
    <t>SRR13440701</t>
    <phoneticPr fontId="1" type="noConversion"/>
  </si>
  <si>
    <t>SRR13440702</t>
    <phoneticPr fontId="1" type="noConversion"/>
  </si>
  <si>
    <t>SRR13440703</t>
    <phoneticPr fontId="1" type="noConversion"/>
  </si>
  <si>
    <t>SRR13440704</t>
    <phoneticPr fontId="1" type="noConversion"/>
  </si>
  <si>
    <t>SRR13440705</t>
    <phoneticPr fontId="1" type="noConversion"/>
  </si>
  <si>
    <t>SRR13440706</t>
    <phoneticPr fontId="1" type="noConversion"/>
  </si>
  <si>
    <t>SRR13440708</t>
    <phoneticPr fontId="1" type="noConversion"/>
  </si>
  <si>
    <t>SRR13440709</t>
    <phoneticPr fontId="1" type="noConversion"/>
  </si>
  <si>
    <t>SRR13440710</t>
    <phoneticPr fontId="1" type="noConversion"/>
  </si>
  <si>
    <t>SRR13440711</t>
    <phoneticPr fontId="1" type="noConversion"/>
  </si>
  <si>
    <t>SRR13440712</t>
    <phoneticPr fontId="1" type="noConversion"/>
  </si>
  <si>
    <t>SRR13440713</t>
    <phoneticPr fontId="1" type="noConversion"/>
  </si>
  <si>
    <t>SRR13440714</t>
    <phoneticPr fontId="1" type="noConversion"/>
  </si>
  <si>
    <t>SRR13440715</t>
    <phoneticPr fontId="1" type="noConversion"/>
  </si>
  <si>
    <t>SRR13440716</t>
    <phoneticPr fontId="1" type="noConversion"/>
  </si>
  <si>
    <t>SRR13440717</t>
    <phoneticPr fontId="1" type="noConversion"/>
  </si>
  <si>
    <t>SRR13440718</t>
    <phoneticPr fontId="1" type="noConversion"/>
  </si>
  <si>
    <t>SRR13440719</t>
    <phoneticPr fontId="1" type="noConversion"/>
  </si>
  <si>
    <t>SRR13440720</t>
    <phoneticPr fontId="1" type="noConversion"/>
  </si>
  <si>
    <t>SRR13440721</t>
    <phoneticPr fontId="1" type="noConversion"/>
  </si>
  <si>
    <t>SRR13440722</t>
    <phoneticPr fontId="1" type="noConversion"/>
  </si>
  <si>
    <t>SRR13440723</t>
    <phoneticPr fontId="1" type="noConversion"/>
  </si>
  <si>
    <t>SRR13440724</t>
    <phoneticPr fontId="1" type="noConversion"/>
  </si>
  <si>
    <t>SRR13440725</t>
    <phoneticPr fontId="1" type="noConversion"/>
  </si>
  <si>
    <t>SRR13440726</t>
    <phoneticPr fontId="1" type="noConversion"/>
  </si>
  <si>
    <t>SRR13440727</t>
    <phoneticPr fontId="1" type="noConversion"/>
  </si>
  <si>
    <t>SRR13440728</t>
    <phoneticPr fontId="1" type="noConversion"/>
  </si>
  <si>
    <t>SRR13440729</t>
    <phoneticPr fontId="1" type="noConversion"/>
  </si>
  <si>
    <t>SRR13440730</t>
    <phoneticPr fontId="1" type="noConversion"/>
  </si>
  <si>
    <t>SRR13440731</t>
    <phoneticPr fontId="1" type="noConversion"/>
  </si>
  <si>
    <t>SRR13440732</t>
    <phoneticPr fontId="1" type="noConversion"/>
  </si>
  <si>
    <t>SRR13440733</t>
    <phoneticPr fontId="1" type="noConversion"/>
  </si>
  <si>
    <t>SRR13440734</t>
    <phoneticPr fontId="1" type="noConversion"/>
  </si>
  <si>
    <t>SRR13440735</t>
    <phoneticPr fontId="1" type="noConversion"/>
  </si>
  <si>
    <t>SRR13440736</t>
    <phoneticPr fontId="1" type="noConversion"/>
  </si>
  <si>
    <t>SRR13440737</t>
    <phoneticPr fontId="1" type="noConversion"/>
  </si>
  <si>
    <t>SRR13440738</t>
    <phoneticPr fontId="1" type="noConversion"/>
  </si>
  <si>
    <t>SRR13440739</t>
    <phoneticPr fontId="1" type="noConversion"/>
  </si>
  <si>
    <t>SRR13440740</t>
    <phoneticPr fontId="1" type="noConversion"/>
  </si>
  <si>
    <t>SRR13440741</t>
    <phoneticPr fontId="1" type="noConversion"/>
  </si>
  <si>
    <t>SRR13440742</t>
    <phoneticPr fontId="1" type="noConversion"/>
  </si>
  <si>
    <t>SRR13440743</t>
    <phoneticPr fontId="1" type="noConversion"/>
  </si>
  <si>
    <t>SRR13440744</t>
    <phoneticPr fontId="1" type="noConversion"/>
  </si>
  <si>
    <t>SRR13440745</t>
    <phoneticPr fontId="1" type="noConversion"/>
  </si>
  <si>
    <t>SRR13440746</t>
    <phoneticPr fontId="1" type="noConversion"/>
  </si>
  <si>
    <t>SRR13440747</t>
    <phoneticPr fontId="1" type="noConversion"/>
  </si>
  <si>
    <t>SRR13440748</t>
    <phoneticPr fontId="1" type="noConversion"/>
  </si>
  <si>
    <t>SRR13440749</t>
    <phoneticPr fontId="1" type="noConversion"/>
  </si>
  <si>
    <t>SRR13440750</t>
    <phoneticPr fontId="1" type="noConversion"/>
  </si>
  <si>
    <t>SRR13440751</t>
    <phoneticPr fontId="1" type="noConversion"/>
  </si>
  <si>
    <t>SRR13440752</t>
    <phoneticPr fontId="1" type="noConversion"/>
  </si>
  <si>
    <t>SRR13440753</t>
    <phoneticPr fontId="1" type="noConversion"/>
  </si>
  <si>
    <t>SRR13440754</t>
    <phoneticPr fontId="1" type="noConversion"/>
  </si>
  <si>
    <t>SRR13440755</t>
    <phoneticPr fontId="1" type="noConversion"/>
  </si>
  <si>
    <t>SRR13440756</t>
    <phoneticPr fontId="1" type="noConversion"/>
  </si>
  <si>
    <t>SRR13440757</t>
    <phoneticPr fontId="1" type="noConversion"/>
  </si>
  <si>
    <t>SRR13440758</t>
    <phoneticPr fontId="1" type="noConversion"/>
  </si>
  <si>
    <t>SRR13440759</t>
    <phoneticPr fontId="1" type="noConversion"/>
  </si>
  <si>
    <t>SRR13440760</t>
    <phoneticPr fontId="1" type="noConversion"/>
  </si>
  <si>
    <t>SRR13440761</t>
    <phoneticPr fontId="1" type="noConversion"/>
  </si>
  <si>
    <t>SRR13440762</t>
    <phoneticPr fontId="1" type="noConversion"/>
  </si>
  <si>
    <t>SRR13440763</t>
    <phoneticPr fontId="1" type="noConversion"/>
  </si>
  <si>
    <t>SRR13440764</t>
    <phoneticPr fontId="1" type="noConversion"/>
  </si>
  <si>
    <t>SRR13440765</t>
    <phoneticPr fontId="1" type="noConversion"/>
  </si>
  <si>
    <t>SRR13440766</t>
    <phoneticPr fontId="1" type="noConversion"/>
  </si>
  <si>
    <t>SRR13440767</t>
    <phoneticPr fontId="1" type="noConversion"/>
  </si>
  <si>
    <t>SRR13440768</t>
    <phoneticPr fontId="1" type="noConversion"/>
  </si>
  <si>
    <t>SRR13440769</t>
    <phoneticPr fontId="1" type="noConversion"/>
  </si>
  <si>
    <t>SRR13440770</t>
    <phoneticPr fontId="1" type="noConversion"/>
  </si>
  <si>
    <t>SRR13440771</t>
    <phoneticPr fontId="1" type="noConversion"/>
  </si>
  <si>
    <t>SRR13440772</t>
    <phoneticPr fontId="1" type="noConversion"/>
  </si>
  <si>
    <t>SRR13440773</t>
    <phoneticPr fontId="1" type="noConversion"/>
  </si>
  <si>
    <t>SRR13440774</t>
    <phoneticPr fontId="1" type="noConversion"/>
  </si>
  <si>
    <t>SRR13440775</t>
    <phoneticPr fontId="1" type="noConversion"/>
  </si>
  <si>
    <t>SRR13440776</t>
    <phoneticPr fontId="1" type="noConversion"/>
  </si>
  <si>
    <t>SRR13440777</t>
    <phoneticPr fontId="1" type="noConversion"/>
  </si>
  <si>
    <t>SRR13440778</t>
    <phoneticPr fontId="1" type="noConversion"/>
  </si>
  <si>
    <t>SRR13440779</t>
    <phoneticPr fontId="1" type="noConversion"/>
  </si>
  <si>
    <t>SRR13440780</t>
    <phoneticPr fontId="1" type="noConversion"/>
  </si>
  <si>
    <t>SRR13440782</t>
    <phoneticPr fontId="1" type="noConversion"/>
  </si>
  <si>
    <t>SRR13440783</t>
    <phoneticPr fontId="1" type="noConversion"/>
  </si>
  <si>
    <t>P02</t>
    <phoneticPr fontId="1" type="noConversion"/>
  </si>
  <si>
    <t>P03</t>
    <phoneticPr fontId="1" type="noConversion"/>
  </si>
  <si>
    <t>P05</t>
    <phoneticPr fontId="1" type="noConversion"/>
  </si>
  <si>
    <t>P06</t>
    <phoneticPr fontId="1" type="noConversion"/>
  </si>
  <si>
    <t>P07</t>
    <phoneticPr fontId="1" type="noConversion"/>
  </si>
  <si>
    <t>P08</t>
    <phoneticPr fontId="1" type="noConversion"/>
  </si>
  <si>
    <t>P09</t>
    <phoneticPr fontId="1" type="noConversion"/>
  </si>
  <si>
    <t>P11</t>
    <phoneticPr fontId="1" type="noConversion"/>
  </si>
  <si>
    <t>P12</t>
    <phoneticPr fontId="1" type="noConversion"/>
  </si>
  <si>
    <t>P13</t>
    <phoneticPr fontId="1" type="noConversion"/>
  </si>
  <si>
    <t>P14</t>
    <phoneticPr fontId="1" type="noConversion"/>
  </si>
  <si>
    <t>P15</t>
    <phoneticPr fontId="1" type="noConversion"/>
  </si>
  <si>
    <t>P16</t>
    <phoneticPr fontId="1" type="noConversion"/>
  </si>
  <si>
    <t>P17</t>
    <phoneticPr fontId="1" type="noConversion"/>
  </si>
  <si>
    <t>P18</t>
    <phoneticPr fontId="1" type="noConversion"/>
  </si>
  <si>
    <t>P19</t>
    <phoneticPr fontId="1" type="noConversion"/>
  </si>
  <si>
    <t>P20</t>
    <phoneticPr fontId="1" type="noConversion"/>
  </si>
  <si>
    <t>P21</t>
    <phoneticPr fontId="1" type="noConversion"/>
  </si>
  <si>
    <t>P22</t>
    <phoneticPr fontId="1" type="noConversion"/>
  </si>
  <si>
    <t>P23</t>
    <phoneticPr fontId="1" type="noConversion"/>
  </si>
  <si>
    <t>P24</t>
    <phoneticPr fontId="1" type="noConversion"/>
  </si>
  <si>
    <t>P25</t>
    <phoneticPr fontId="1" type="noConversion"/>
  </si>
  <si>
    <t>Yingbailu</t>
    <phoneticPr fontId="1" type="noConversion"/>
  </si>
  <si>
    <t>Lejin No.1</t>
    <phoneticPr fontId="1" type="noConversion"/>
  </si>
  <si>
    <t>Fengjiejidanzao</t>
    <phoneticPr fontId="1" type="noConversion"/>
  </si>
  <si>
    <t>Heyangmamazao</t>
    <phoneticPr fontId="1" type="noConversion"/>
  </si>
  <si>
    <t>Binxiansuzao</t>
    <phoneticPr fontId="1" type="noConversion"/>
  </si>
  <si>
    <t>Tuanzao</t>
    <phoneticPr fontId="1" type="noConversion"/>
  </si>
  <si>
    <t>Weijie1hao</t>
    <phoneticPr fontId="1" type="noConversion"/>
  </si>
  <si>
    <t>Zaofengcui</t>
    <phoneticPr fontId="1" type="noConversion"/>
  </si>
  <si>
    <t>Daxuezao</t>
    <phoneticPr fontId="1" type="noConversion"/>
  </si>
  <si>
    <t>Luzao No.2</t>
    <phoneticPr fontId="1" type="noConversion"/>
  </si>
  <si>
    <t>Yueyacui</t>
    <phoneticPr fontId="1" type="noConversion"/>
  </si>
  <si>
    <t>Yueguangzao</t>
    <phoneticPr fontId="1" type="noConversion"/>
  </si>
  <si>
    <t>Luzao No.5</t>
    <phoneticPr fontId="1" type="noConversion"/>
  </si>
  <si>
    <t>Jinsi No.1</t>
    <phoneticPr fontId="1" type="noConversion"/>
  </si>
  <si>
    <t>Weihaijingzao</t>
    <phoneticPr fontId="1" type="noConversion"/>
  </si>
  <si>
    <t>Suizhoudazao</t>
    <phoneticPr fontId="1" type="noConversion"/>
  </si>
  <si>
    <t>Yuanling New No.2</t>
    <phoneticPr fontId="1" type="noConversion"/>
  </si>
  <si>
    <t>Pingguozao</t>
    <phoneticPr fontId="1" type="noConversion"/>
  </si>
  <si>
    <t>Jinsi No.4</t>
    <phoneticPr fontId="1" type="noConversion"/>
  </si>
  <si>
    <t>Yuanling2hao</t>
    <phoneticPr fontId="1" type="noConversion"/>
  </si>
  <si>
    <t>Liuyuexian</t>
    <phoneticPr fontId="1" type="noConversion"/>
  </si>
  <si>
    <t>Gedacui</t>
    <phoneticPr fontId="1" type="noConversion"/>
  </si>
  <si>
    <t>Dahuizao</t>
    <phoneticPr fontId="1" type="noConversion"/>
  </si>
  <si>
    <t>Xiaojianzao</t>
    <phoneticPr fontId="1" type="noConversion"/>
  </si>
  <si>
    <t>Changcuizao</t>
    <phoneticPr fontId="1" type="noConversion"/>
  </si>
  <si>
    <t>Henanyuanzao</t>
    <phoneticPr fontId="1" type="noConversion"/>
  </si>
  <si>
    <t>Zhongqiusucui</t>
    <phoneticPr fontId="1" type="noConversion"/>
  </si>
  <si>
    <t>Xuezao</t>
    <phoneticPr fontId="1" type="noConversion"/>
  </si>
  <si>
    <t>Baertou</t>
    <phoneticPr fontId="1" type="noConversion"/>
  </si>
  <si>
    <t>Kuiwangzao</t>
    <phoneticPr fontId="1" type="noConversion"/>
  </si>
  <si>
    <t>Qingyunxiaozao</t>
    <phoneticPr fontId="1" type="noConversion"/>
  </si>
  <si>
    <t>Chaoyangyuanzao</t>
    <phoneticPr fontId="1" type="noConversion"/>
  </si>
  <si>
    <t>Beiying</t>
    <phoneticPr fontId="1" type="noConversion"/>
  </si>
  <si>
    <t>Duanguochanghong</t>
    <phoneticPr fontId="1" type="noConversion"/>
  </si>
  <si>
    <t>Juwangdazao</t>
    <phoneticPr fontId="1" type="noConversion"/>
  </si>
  <si>
    <t>Malingzao</t>
    <phoneticPr fontId="1" type="noConversion"/>
  </si>
  <si>
    <t>Lanzhoumazao</t>
    <phoneticPr fontId="1" type="noConversion"/>
  </si>
  <si>
    <t>Dajianzao</t>
    <phoneticPr fontId="1" type="noConversion"/>
  </si>
  <si>
    <t>Xuanchengyuanzao</t>
    <phoneticPr fontId="1" type="noConversion"/>
  </si>
  <si>
    <t>Jinkui No.1</t>
    <phoneticPr fontId="1" type="noConversion"/>
  </si>
  <si>
    <t>Luanxianbaizao</t>
    <phoneticPr fontId="1" type="noConversion"/>
  </si>
  <si>
    <t>Laopozao</t>
    <phoneticPr fontId="1" type="noConversion"/>
  </si>
  <si>
    <t>Linfenyuanzao</t>
    <phoneticPr fontId="1" type="noConversion"/>
  </si>
  <si>
    <t>Dawangzao</t>
    <phoneticPr fontId="1" type="noConversion"/>
  </si>
  <si>
    <t>Wuhecui</t>
    <phoneticPr fontId="1" type="noConversion"/>
  </si>
  <si>
    <t>Luyuanxiaozao</t>
    <phoneticPr fontId="1" type="noConversion"/>
  </si>
  <si>
    <t>Saibeiyouyouzao</t>
    <phoneticPr fontId="1" type="noConversion"/>
  </si>
  <si>
    <t>longzhuazao</t>
    <phoneticPr fontId="1" type="noConversion"/>
  </si>
  <si>
    <t>Yongjilizao</t>
    <phoneticPr fontId="1" type="noConversion"/>
  </si>
  <si>
    <t>Shanghaibaipu</t>
    <phoneticPr fontId="1" type="noConversion"/>
  </si>
  <si>
    <t>Shazao</t>
    <phoneticPr fontId="1" type="noConversion"/>
  </si>
  <si>
    <t>Hejinshuizao</t>
    <phoneticPr fontId="1" type="noConversion"/>
  </si>
  <si>
    <t>Linyiyuanlingzao</t>
    <phoneticPr fontId="1" type="noConversion"/>
  </si>
  <si>
    <t>Shanxidalingzao</t>
    <phoneticPr fontId="1" type="noConversion"/>
  </si>
  <si>
    <t>Yucimaohouzao</t>
    <phoneticPr fontId="1" type="noConversion"/>
  </si>
  <si>
    <t>Yucimianmeizao</t>
    <phoneticPr fontId="1" type="noConversion"/>
  </si>
  <si>
    <t>Wuxiangtanzao</t>
    <phoneticPr fontId="1" type="noConversion"/>
  </si>
  <si>
    <t>Wuxiangtianzao</t>
    <phoneticPr fontId="1" type="noConversion"/>
  </si>
  <si>
    <t>Taiyuanlvfendan</t>
    <phoneticPr fontId="1" type="noConversion"/>
  </si>
  <si>
    <t>Yucijiuyueqing</t>
    <phoneticPr fontId="1" type="noConversion"/>
  </si>
  <si>
    <t>Taiyuanchangzao</t>
    <phoneticPr fontId="1" type="noConversion"/>
  </si>
  <si>
    <t>Taiyuanyuanzao</t>
    <phoneticPr fontId="1" type="noConversion"/>
  </si>
  <si>
    <t>Dingxiangyouhezao</t>
    <phoneticPr fontId="1" type="noConversion"/>
  </si>
  <si>
    <t>Taiyuanshiyuehong</t>
    <phoneticPr fontId="1" type="noConversion"/>
  </si>
  <si>
    <t>Dingxiangshanzao</t>
    <phoneticPr fontId="1" type="noConversion"/>
  </si>
  <si>
    <t>Taiyuanqiutuanzao</t>
    <phoneticPr fontId="1" type="noConversion"/>
  </si>
  <si>
    <t>Hamidazao</t>
    <phoneticPr fontId="1" type="noConversion"/>
  </si>
  <si>
    <t>Yuanlingzao</t>
    <phoneticPr fontId="1" type="noConversion"/>
  </si>
  <si>
    <t>Jinzao</t>
    <phoneticPr fontId="1" type="noConversion"/>
  </si>
  <si>
    <t>Dalilinglingzao</t>
    <phoneticPr fontId="1" type="noConversion"/>
  </si>
  <si>
    <t>Shanxihuluzao</t>
    <phoneticPr fontId="1" type="noConversion"/>
  </si>
  <si>
    <t>Puyangtangzao</t>
    <phoneticPr fontId="1" type="noConversion"/>
  </si>
  <si>
    <t>Xinzhengjiantouhuizao</t>
    <phoneticPr fontId="1" type="noConversion"/>
  </si>
  <si>
    <t>Tianjin No.1</t>
    <phoneticPr fontId="1" type="noConversion"/>
  </si>
  <si>
    <t>Mayabaizao</t>
    <phoneticPr fontId="1" type="noConversion"/>
  </si>
  <si>
    <t>Chuanganzao</t>
    <phoneticPr fontId="1" type="noConversion"/>
  </si>
  <si>
    <t>Xiajinmamazao</t>
    <phoneticPr fontId="1" type="noConversion"/>
  </si>
  <si>
    <t>Fulingjidanzao</t>
    <phoneticPr fontId="1" type="noConversion"/>
  </si>
  <si>
    <t>Kongfusucuizao</t>
    <phoneticPr fontId="1" type="noConversion"/>
  </si>
  <si>
    <t>Dong'edaguazao</t>
    <phoneticPr fontId="1" type="noConversion"/>
  </si>
  <si>
    <t>Tai'anmalingcui</t>
    <phoneticPr fontId="1" type="noConversion"/>
  </si>
  <si>
    <t>Lelingmayizao</t>
    <phoneticPr fontId="1" type="noConversion"/>
  </si>
  <si>
    <t>Shandonglajiaozao</t>
    <phoneticPr fontId="1" type="noConversion"/>
  </si>
  <si>
    <t>Guoxingpingguozhuang</t>
    <phoneticPr fontId="1" type="noConversion"/>
  </si>
  <si>
    <t>Puyangsanbianchou</t>
    <phoneticPr fontId="1" type="noConversion"/>
  </si>
  <si>
    <t>Xinzhengjiuyueqing</t>
    <phoneticPr fontId="1" type="noConversion"/>
  </si>
  <si>
    <t>Dalixiaoyuanzao</t>
    <phoneticPr fontId="1" type="noConversion"/>
  </si>
  <si>
    <t>Dingxiangxingxingzao</t>
    <phoneticPr fontId="1" type="noConversion"/>
  </si>
  <si>
    <t>Xiangfenmuzao</t>
    <phoneticPr fontId="1" type="noConversion"/>
  </si>
  <si>
    <t>Jishanliuguanzao</t>
    <phoneticPr fontId="1" type="noConversion"/>
  </si>
  <si>
    <t>Taigujixinmi</t>
    <phoneticPr fontId="1" type="noConversion"/>
  </si>
  <si>
    <t>Taiguhupingzao</t>
    <phoneticPr fontId="1" type="noConversion"/>
  </si>
  <si>
    <t>Taigumeimizao</t>
    <phoneticPr fontId="1" type="noConversion"/>
  </si>
  <si>
    <t>Yunchengpopozao</t>
    <phoneticPr fontId="1" type="noConversion"/>
  </si>
  <si>
    <t>Linfenmizao</t>
    <phoneticPr fontId="1" type="noConversion"/>
  </si>
  <si>
    <t>Pinglutuntunzao</t>
    <phoneticPr fontId="1" type="noConversion"/>
  </si>
  <si>
    <t>Pingyaobuluosu</t>
    <phoneticPr fontId="1" type="noConversion"/>
  </si>
  <si>
    <t>Taiguheiyezao</t>
    <phoneticPr fontId="1" type="noConversion"/>
  </si>
  <si>
    <t>Lintongguluzao</t>
    <phoneticPr fontId="1" type="noConversion"/>
  </si>
  <si>
    <t>Shaanxidabaizao</t>
    <phoneticPr fontId="1" type="noConversion"/>
  </si>
  <si>
    <t>Tengzhoutangzao</t>
    <phoneticPr fontId="1" type="noConversion"/>
  </si>
  <si>
    <t>Yanchuanniunaizao</t>
    <phoneticPr fontId="1" type="noConversion"/>
  </si>
  <si>
    <t>Dalishuizao</t>
    <phoneticPr fontId="1" type="noConversion"/>
  </si>
  <si>
    <t>Xinzhengchangjixin</t>
    <phoneticPr fontId="1" type="noConversion"/>
  </si>
  <si>
    <t>Qingyuandadanzao</t>
    <phoneticPr fontId="1" type="noConversion"/>
  </si>
  <si>
    <t>Chuanlingzao</t>
    <phoneticPr fontId="1" type="noConversion"/>
  </si>
  <si>
    <t>Taigushenglizao</t>
    <phoneticPr fontId="1" type="noConversion"/>
  </si>
  <si>
    <t>Xiaxianyuancuizao</t>
    <phoneticPr fontId="1" type="noConversion"/>
  </si>
  <si>
    <t>Hongzhaoxiaozao</t>
    <phoneticPr fontId="1" type="noConversion"/>
  </si>
  <si>
    <t>Yuanquzao</t>
    <phoneticPr fontId="1" type="noConversion"/>
  </si>
  <si>
    <t>Yuciyazao</t>
    <phoneticPr fontId="1" type="noConversion"/>
  </si>
  <si>
    <t>Qixianlongzao</t>
    <phoneticPr fontId="1" type="noConversion"/>
  </si>
  <si>
    <t>Lvliangmuzao</t>
    <phoneticPr fontId="1" type="noConversion"/>
  </si>
  <si>
    <t>Taiguhuluzao</t>
    <phoneticPr fontId="1" type="noConversion"/>
  </si>
  <si>
    <t>Yiwue'zizao</t>
    <phoneticPr fontId="1" type="noConversion"/>
  </si>
  <si>
    <t>Fuyangmayizao</t>
    <phoneticPr fontId="1" type="noConversion"/>
  </si>
  <si>
    <t>Nanjingmutouzao</t>
    <phoneticPr fontId="1" type="noConversion"/>
  </si>
  <si>
    <t>Fuyangmutouzao</t>
    <phoneticPr fontId="1" type="noConversion"/>
  </si>
  <si>
    <t>Xupubaopizao</t>
    <phoneticPr fontId="1" type="noConversion"/>
  </si>
  <si>
    <t>Xupuyuanzao</t>
    <phoneticPr fontId="1" type="noConversion"/>
  </si>
  <si>
    <t>Xupuyanzao</t>
    <phoneticPr fontId="1" type="noConversion"/>
  </si>
  <si>
    <t>Linyizhenzhulongzao</t>
    <phoneticPr fontId="1" type="noConversion"/>
  </si>
  <si>
    <t>Xupuyuansuanzao</t>
    <phoneticPr fontId="1" type="noConversion"/>
  </si>
  <si>
    <t>Xupuhuluzao</t>
    <phoneticPr fontId="1" type="noConversion"/>
  </si>
  <si>
    <t>Xupujianzao</t>
    <phoneticPr fontId="1" type="noConversion"/>
  </si>
  <si>
    <t>Xupudaguosuanpanzao</t>
    <phoneticPr fontId="1" type="noConversion"/>
  </si>
  <si>
    <t>Kangtouzao</t>
    <phoneticPr fontId="1" type="noConversion"/>
  </si>
  <si>
    <t>Xupuguanyinzao</t>
    <phoneticPr fontId="1" type="noConversion"/>
  </si>
  <si>
    <t>Tianjinerqiuzao</t>
    <phoneticPr fontId="1" type="noConversion"/>
  </si>
  <si>
    <t>Tianjinminzao</t>
    <phoneticPr fontId="1" type="noConversion"/>
  </si>
  <si>
    <t>Zhishegedazao</t>
    <phoneticPr fontId="1" type="noConversion"/>
  </si>
  <si>
    <t>Jiaxianxiyaozao</t>
    <phoneticPr fontId="1" type="noConversion"/>
  </si>
  <si>
    <t>Jiaxianbaizao</t>
    <phoneticPr fontId="1" type="noConversion"/>
  </si>
  <si>
    <t>Huluchanghong</t>
    <phoneticPr fontId="1" type="noConversion"/>
  </si>
  <si>
    <t>Tai'anlingzao</t>
    <phoneticPr fontId="1" type="noConversion"/>
  </si>
  <si>
    <t>Tai'angedazao</t>
    <phoneticPr fontId="1" type="noConversion"/>
  </si>
  <si>
    <t>Yanzhousanbianse</t>
    <phoneticPr fontId="1" type="noConversion"/>
  </si>
  <si>
    <t>Ningyangliuyuexian</t>
    <phoneticPr fontId="1" type="noConversion"/>
  </si>
  <si>
    <t>Zhenpingjiuyuehan</t>
    <phoneticPr fontId="1" type="noConversion"/>
  </si>
  <si>
    <t>Tai'andacuizao</t>
    <phoneticPr fontId="1" type="noConversion"/>
  </si>
  <si>
    <t>Jinsi No.2</t>
    <phoneticPr fontId="1" type="noConversion"/>
  </si>
  <si>
    <t>Jinsi No.3</t>
    <phoneticPr fontId="1" type="noConversion"/>
  </si>
  <si>
    <t>Linyimalingzao</t>
    <phoneticPr fontId="1" type="noConversion"/>
  </si>
  <si>
    <t>Hejintiaozao</t>
    <phoneticPr fontId="1" type="noConversion"/>
  </si>
  <si>
    <t>Yongjijidanzao</t>
    <phoneticPr fontId="1" type="noConversion"/>
  </si>
  <si>
    <t>Shanxihabazao</t>
    <phoneticPr fontId="1" type="noConversion"/>
  </si>
  <si>
    <t>Pingluchengtuozao</t>
    <phoneticPr fontId="1" type="noConversion"/>
  </si>
  <si>
    <t>Linyibobozao</t>
    <phoneticPr fontId="1" type="noConversion"/>
  </si>
  <si>
    <t>Wanrongfuzao</t>
    <phoneticPr fontId="1" type="noConversion"/>
  </si>
  <si>
    <t>Shanxishouxingzao</t>
    <phoneticPr fontId="1" type="noConversion"/>
  </si>
  <si>
    <t>Wanrongbolicui</t>
    <phoneticPr fontId="1" type="noConversion"/>
  </si>
  <si>
    <t>Guangyangzao</t>
    <phoneticPr fontId="1" type="noConversion"/>
  </si>
  <si>
    <t>Zaoqiangjunzao</t>
    <phoneticPr fontId="1" type="noConversion"/>
  </si>
  <si>
    <t>Sanbianhong</t>
    <phoneticPr fontId="1" type="noConversion"/>
  </si>
  <si>
    <t>Wudeng</t>
    <phoneticPr fontId="1" type="noConversion"/>
  </si>
  <si>
    <t>Yuechu</t>
    <phoneticPr fontId="1" type="noConversion"/>
  </si>
  <si>
    <t>Cangxianchangxiaozao</t>
    <phoneticPr fontId="1" type="noConversion"/>
  </si>
  <si>
    <t>Shenxianchuanganhong</t>
    <phoneticPr fontId="1" type="noConversion"/>
  </si>
  <si>
    <t>Jinxianmuzao</t>
    <phoneticPr fontId="1" type="noConversion"/>
  </si>
  <si>
    <t>Hebeilongzao</t>
    <phoneticPr fontId="1" type="noConversion"/>
  </si>
  <si>
    <t xml:space="preserve"> Xianxian No.21</t>
    <phoneticPr fontId="1" type="noConversion"/>
  </si>
  <si>
    <t>Xinzhengdazao</t>
    <phoneticPr fontId="1" type="noConversion"/>
  </si>
  <si>
    <t>Puchengdundunzao</t>
    <phoneticPr fontId="1" type="noConversion"/>
  </si>
  <si>
    <t>Dalibachizao</t>
    <phoneticPr fontId="1" type="noConversion"/>
  </si>
  <si>
    <t>Zhongcaobenzao</t>
    <phoneticPr fontId="1" type="noConversion"/>
  </si>
  <si>
    <t>Lelingxiaozao</t>
    <phoneticPr fontId="1" type="noConversion"/>
  </si>
  <si>
    <t>Shaanximianzao</t>
    <phoneticPr fontId="1" type="noConversion"/>
  </si>
  <si>
    <t>Xiyingbenzao</t>
    <phoneticPr fontId="1" type="noConversion"/>
  </si>
  <si>
    <t>Dalizhizao</t>
    <phoneticPr fontId="1" type="noConversion"/>
  </si>
  <si>
    <t>Malianxiaozao</t>
    <phoneticPr fontId="1" type="noConversion"/>
  </si>
  <si>
    <t>Puchengyuanlizao</t>
    <phoneticPr fontId="1" type="noConversion"/>
  </si>
  <si>
    <t>Xinzhengxiaoyuanzao</t>
    <phoneticPr fontId="1" type="noConversion"/>
  </si>
  <si>
    <t>Jisixiaozao</t>
    <phoneticPr fontId="1" type="noConversion"/>
  </si>
  <si>
    <t>Xianxianxiaodazao</t>
    <phoneticPr fontId="1" type="noConversion"/>
  </si>
  <si>
    <t>Zaoqiangcuizao</t>
    <phoneticPr fontId="1" type="noConversion"/>
  </si>
  <si>
    <t>Shulutangzao</t>
    <phoneticPr fontId="1" type="noConversion"/>
  </si>
  <si>
    <t>Cangxianxiaozao</t>
    <phoneticPr fontId="1" type="noConversion"/>
  </si>
  <si>
    <t>Xinledazao</t>
    <phoneticPr fontId="1" type="noConversion"/>
  </si>
  <si>
    <t>Xianxianlajiaozao</t>
    <phoneticPr fontId="1" type="noConversion"/>
  </si>
  <si>
    <t>Xianxianxiaoxiaozao</t>
    <phoneticPr fontId="1" type="noConversion"/>
  </si>
  <si>
    <t>Gutouxiaozao</t>
    <phoneticPr fontId="1" type="noConversion"/>
  </si>
  <si>
    <t>Gusuxiaozao</t>
    <phoneticPr fontId="1" type="noConversion"/>
  </si>
  <si>
    <t>Xincaidayuanfeng</t>
    <phoneticPr fontId="1" type="noConversion"/>
  </si>
  <si>
    <t>Xinzhengjidanzao</t>
    <phoneticPr fontId="1" type="noConversion"/>
  </si>
  <si>
    <t>Linxianwutouzao</t>
    <phoneticPr fontId="1" type="noConversion"/>
  </si>
  <si>
    <t>Yongchengchanghong</t>
    <phoneticPr fontId="1" type="noConversion"/>
  </si>
  <si>
    <t>Yongchengyuanhong</t>
    <phoneticPr fontId="1" type="noConversion"/>
  </si>
  <si>
    <t>Dalimayazao</t>
    <phoneticPr fontId="1" type="noConversion"/>
  </si>
  <si>
    <t>Xingguang</t>
    <phoneticPr fontId="1" type="noConversion"/>
  </si>
  <si>
    <t>Guangdongzhenzhuzao</t>
    <phoneticPr fontId="1" type="noConversion"/>
  </si>
  <si>
    <t>Shaoguandazao</t>
    <phoneticPr fontId="1" type="noConversion"/>
  </si>
  <si>
    <t>Yixianmuzao</t>
    <phoneticPr fontId="1" type="noConversion"/>
  </si>
  <si>
    <t>Xinjiangchangyuanzao</t>
    <phoneticPr fontId="1" type="noConversion"/>
  </si>
  <si>
    <t>Wukuzhakexiaozao</t>
    <phoneticPr fontId="1" type="noConversion"/>
  </si>
  <si>
    <t>Gansudiaodiaopo</t>
    <phoneticPr fontId="1" type="noConversion"/>
  </si>
  <si>
    <t>Guanyangduanzao</t>
    <phoneticPr fontId="1" type="noConversion"/>
  </si>
  <si>
    <t>Hubeipopozao</t>
    <phoneticPr fontId="1" type="noConversion"/>
  </si>
  <si>
    <t>Zhongningdiaolingzao</t>
    <phoneticPr fontId="1" type="noConversion"/>
  </si>
  <si>
    <t>Ningxiadahongzao</t>
    <phoneticPr fontId="1" type="noConversion"/>
  </si>
  <si>
    <t>Gansudongzao</t>
    <phoneticPr fontId="1" type="noConversion"/>
  </si>
  <si>
    <t>Hubeilingdangzao</t>
    <phoneticPr fontId="1" type="noConversion"/>
  </si>
  <si>
    <t>Yiwumianxuzao</t>
    <phoneticPr fontId="1" type="noConversion"/>
  </si>
  <si>
    <t>Qufuhoutouzao</t>
    <phoneticPr fontId="1" type="noConversion"/>
  </si>
  <si>
    <t>Neihuangpingguozao</t>
    <phoneticPr fontId="1" type="noConversion"/>
  </si>
  <si>
    <t>Songxiandazao</t>
    <phoneticPr fontId="1" type="noConversion"/>
  </si>
  <si>
    <t>Puyangxiaozao</t>
    <phoneticPr fontId="1" type="noConversion"/>
  </si>
  <si>
    <t>Puchengjinzao</t>
    <phoneticPr fontId="1" type="noConversion"/>
  </si>
  <si>
    <t>Jiaxianyazao</t>
    <phoneticPr fontId="1" type="noConversion"/>
  </si>
  <si>
    <t>Heyanglinglingzao</t>
    <phoneticPr fontId="1" type="noConversion"/>
  </si>
  <si>
    <t>Dalilinqinzao</t>
    <phoneticPr fontId="1" type="noConversion"/>
  </si>
  <si>
    <t>Jiaxianmidiancuimuzao</t>
    <phoneticPr fontId="1" type="noConversion"/>
  </si>
  <si>
    <t>Ningyangxuanlingzao</t>
    <phoneticPr fontId="1" type="noConversion"/>
  </si>
  <si>
    <t>Taigudundunzao</t>
    <phoneticPr fontId="1" type="noConversion"/>
  </si>
  <si>
    <t>Tengzhoudamaya</t>
    <phoneticPr fontId="1" type="noConversion"/>
  </si>
  <si>
    <t>Zaozhuanghuluchanghong</t>
    <phoneticPr fontId="1" type="noConversion"/>
  </si>
  <si>
    <t>Lelingchangmuzao</t>
    <phoneticPr fontId="1" type="noConversion"/>
  </si>
  <si>
    <t>Taiansuyuanling</t>
    <phoneticPr fontId="1" type="noConversion"/>
  </si>
  <si>
    <t>Dalibashenghu</t>
    <phoneticPr fontId="1" type="noConversion"/>
  </si>
  <si>
    <t>Daligedazao</t>
    <phoneticPr fontId="1" type="noConversion"/>
  </si>
  <si>
    <t>Binxiansuangedazao</t>
    <phoneticPr fontId="1" type="noConversion"/>
  </si>
  <si>
    <t>Binxianjinzao</t>
    <phoneticPr fontId="1" type="noConversion"/>
  </si>
  <si>
    <t>Xiangfenguantanzao</t>
    <phoneticPr fontId="1" type="noConversion"/>
  </si>
  <si>
    <t>Binxianyuanzao</t>
    <phoneticPr fontId="1" type="noConversion"/>
  </si>
  <si>
    <t>Yanchuandieyazao</t>
    <phoneticPr fontId="1" type="noConversion"/>
  </si>
  <si>
    <t>Neihuangbianhesuan</t>
    <phoneticPr fontId="1" type="noConversion"/>
  </si>
  <si>
    <t>Anyangtuanzao</t>
    <phoneticPr fontId="1" type="noConversion"/>
  </si>
  <si>
    <t>Zhenpingguangyangzao</t>
    <phoneticPr fontId="1" type="noConversion"/>
  </si>
  <si>
    <t>Lingbaodazao</t>
    <phoneticPr fontId="1" type="noConversion"/>
  </si>
  <si>
    <t>Puyangsanbianhong</t>
    <phoneticPr fontId="1" type="noConversion"/>
  </si>
  <si>
    <t>Xinzhenghuizao</t>
    <phoneticPr fontId="1" type="noConversion"/>
  </si>
  <si>
    <t>Cangxianjinsixiaozao</t>
    <phoneticPr fontId="1" type="noConversion"/>
  </si>
  <si>
    <t>Yunchengxiangzao</t>
    <phoneticPr fontId="1" type="noConversion"/>
  </si>
  <si>
    <t>Xianxianyuanxiaozao</t>
    <phoneticPr fontId="1" type="noConversion"/>
  </si>
  <si>
    <t>Xianxianmianzao</t>
    <phoneticPr fontId="1" type="noConversion"/>
  </si>
  <si>
    <t>Hetaowen</t>
    <phoneticPr fontId="1" type="noConversion"/>
  </si>
  <si>
    <t>Linyilajiaozao</t>
    <phoneticPr fontId="1" type="noConversion"/>
  </si>
  <si>
    <t>Yutianxiaozao</t>
    <phoneticPr fontId="1" type="noConversion"/>
  </si>
  <si>
    <t>Tengzhouchanghong</t>
    <phoneticPr fontId="1" type="noConversion"/>
  </si>
  <si>
    <t>Yanchuanbaizao</t>
    <phoneticPr fontId="1" type="noConversion"/>
  </si>
  <si>
    <t>Yanchuanniunaicuizao</t>
    <phoneticPr fontId="1" type="noConversion"/>
  </si>
  <si>
    <t>Pinglujianzao</t>
    <phoneticPr fontId="1" type="noConversion"/>
  </si>
  <si>
    <t>Daliganweiba</t>
    <phoneticPr fontId="1" type="noConversion"/>
  </si>
  <si>
    <t>Daliyuanzao</t>
    <phoneticPr fontId="1" type="noConversion"/>
  </si>
  <si>
    <t>Zaoqiangmalianxiaozao</t>
    <phoneticPr fontId="1" type="noConversion"/>
  </si>
  <si>
    <t>Binxianheigeda</t>
    <phoneticPr fontId="1" type="noConversion"/>
  </si>
  <si>
    <t>Puchengmianzao</t>
    <phoneticPr fontId="1" type="noConversion"/>
  </si>
  <si>
    <t>Dalijidanzao</t>
    <phoneticPr fontId="1" type="noConversion"/>
  </si>
  <si>
    <t>Dalixiaodongdong</t>
    <phoneticPr fontId="1" type="noConversion"/>
  </si>
  <si>
    <t>Xinzhengqitoubai</t>
    <phoneticPr fontId="1" type="noConversion"/>
  </si>
  <si>
    <t>Zhenpingtailihong</t>
    <phoneticPr fontId="1" type="noConversion"/>
  </si>
  <si>
    <t>Hongzhaocuizao</t>
    <phoneticPr fontId="1" type="noConversion"/>
  </si>
  <si>
    <t>Xinzhengdamaya</t>
    <phoneticPr fontId="1" type="noConversion"/>
  </si>
  <si>
    <t>Huanghuadongzao</t>
    <phoneticPr fontId="1" type="noConversion"/>
  </si>
  <si>
    <t>Shandonglizao</t>
    <phoneticPr fontId="1" type="noConversion"/>
  </si>
  <si>
    <t>Tongbaidazao</t>
    <phoneticPr fontId="1" type="noConversion"/>
  </si>
  <si>
    <t>Xinzhengjixinzao</t>
    <phoneticPr fontId="1" type="noConversion"/>
  </si>
  <si>
    <t>Xianxiansuanzao</t>
    <phoneticPr fontId="1" type="noConversion"/>
  </si>
  <si>
    <t>Taigudasuanzao</t>
    <phoneticPr fontId="1" type="noConversion"/>
  </si>
  <si>
    <t>Shenxianchuanganzao</t>
    <phoneticPr fontId="1" type="noConversion"/>
  </si>
  <si>
    <t>Zaoqiangpozao</t>
    <phoneticPr fontId="1" type="noConversion"/>
  </si>
  <si>
    <t>Xuechengdongzao</t>
    <phoneticPr fontId="1" type="noConversion"/>
  </si>
  <si>
    <t>Yongjihamazao</t>
    <phoneticPr fontId="1" type="noConversion"/>
  </si>
  <si>
    <t>Xianxianmuzao</t>
    <phoneticPr fontId="1" type="noConversion"/>
  </si>
  <si>
    <t>Cangxiantunzizao</t>
    <phoneticPr fontId="1" type="noConversion"/>
  </si>
  <si>
    <t>Taigulinglingzao</t>
    <phoneticPr fontId="1" type="noConversion"/>
  </si>
  <si>
    <t>Xiaxianziyuanzao</t>
    <phoneticPr fontId="1" type="noConversion"/>
  </si>
  <si>
    <t>Linfentuanzao</t>
    <phoneticPr fontId="1" type="noConversion"/>
  </si>
  <si>
    <t>Jishanchangzao</t>
    <phoneticPr fontId="1" type="noConversion"/>
  </si>
  <si>
    <t>Jiaochengtiansuanzao</t>
    <phoneticPr fontId="1" type="noConversion"/>
  </si>
  <si>
    <t>Jiaochengdongzao</t>
    <phoneticPr fontId="1" type="noConversion"/>
  </si>
  <si>
    <t>Pingshunbenzao</t>
    <phoneticPr fontId="1" type="noConversion"/>
  </si>
  <si>
    <t>Zhongyangtuanzao</t>
    <phoneticPr fontId="1" type="noConversion"/>
  </si>
  <si>
    <t>Linfenzhenhulu</t>
    <phoneticPr fontId="1" type="noConversion"/>
  </si>
  <si>
    <t>Zanhuangdazao</t>
    <phoneticPr fontId="1" type="noConversion"/>
  </si>
  <si>
    <t>Zhongyangmuzao</t>
    <phoneticPr fontId="1" type="noConversion"/>
  </si>
  <si>
    <t>Pingshunjunzao</t>
    <phoneticPr fontId="1" type="noConversion"/>
  </si>
  <si>
    <t>Pingyaokudongzao</t>
    <phoneticPr fontId="1" type="noConversion"/>
  </si>
  <si>
    <t>Jiaochengjunzao</t>
    <phoneticPr fontId="1" type="noConversion"/>
  </si>
  <si>
    <t>Hongzhaoshiyuehong</t>
    <phoneticPr fontId="1" type="noConversion"/>
  </si>
  <si>
    <t>Xiangfenyazao</t>
    <phoneticPr fontId="1" type="noConversion"/>
  </si>
  <si>
    <t>Jishanbanzao</t>
    <phoneticPr fontId="1" type="noConversion"/>
  </si>
  <si>
    <t>Hongzhaohuluzao</t>
    <phoneticPr fontId="1" type="noConversion"/>
  </si>
  <si>
    <t>Taigudongzizao</t>
    <phoneticPr fontId="1" type="noConversion"/>
  </si>
  <si>
    <t>Xiangfenyuanzao</t>
    <phoneticPr fontId="1" type="noConversion"/>
  </si>
  <si>
    <t>Jinancuisuanzao</t>
    <phoneticPr fontId="1" type="noConversion"/>
  </si>
  <si>
    <t>Lingbaoyuanzao/Lingbaodazao</t>
    <phoneticPr fontId="1" type="noConversion"/>
  </si>
  <si>
    <t>Wulongzhuyaozao</t>
    <phoneticPr fontId="1" type="noConversion"/>
  </si>
  <si>
    <t>Qingjianlaoyasuanzao</t>
    <phoneticPr fontId="1" type="noConversion"/>
  </si>
  <si>
    <t>Jiaxiandayesuanzao</t>
    <phoneticPr fontId="1" type="noConversion"/>
  </si>
  <si>
    <t>Yanchuanlaoyasuanzao</t>
    <phoneticPr fontId="1" type="noConversion"/>
  </si>
  <si>
    <t>Jiaxianguodongxingsuanzao</t>
    <phoneticPr fontId="1" type="noConversion"/>
  </si>
  <si>
    <t>Tiansuanzao</t>
    <phoneticPr fontId="1" type="noConversion"/>
  </si>
  <si>
    <t>Jiaxiantuansuanzao</t>
    <phoneticPr fontId="1" type="noConversion"/>
  </si>
  <si>
    <t>Taiguhupingsuan</t>
    <phoneticPr fontId="1" type="noConversion"/>
  </si>
  <si>
    <t>Qingjiansuanzao</t>
    <phoneticPr fontId="1" type="noConversion"/>
  </si>
  <si>
    <t>Suanpoyi</t>
    <phoneticPr fontId="1" type="noConversion"/>
  </si>
  <si>
    <t>Yanliangcuizao</t>
    <phoneticPr fontId="1" type="noConversion"/>
  </si>
  <si>
    <t>Ankangmizao</t>
    <phoneticPr fontId="1" type="noConversion"/>
  </si>
  <si>
    <t>Lengbaiyu</t>
    <phoneticPr fontId="1" type="noConversion"/>
  </si>
  <si>
    <t>Jianghuaiyihao</t>
    <phoneticPr fontId="1" type="noConversion"/>
  </si>
  <si>
    <t>Jing60</t>
    <phoneticPr fontId="1" type="noConversion"/>
  </si>
  <si>
    <t>Pingyaodazao</t>
    <phoneticPr fontId="1" type="noConversion"/>
  </si>
  <si>
    <t>Lingwuchangzao</t>
    <phoneticPr fontId="1" type="noConversion"/>
  </si>
  <si>
    <t>Yanchuangoutouzao</t>
    <phoneticPr fontId="1" type="noConversion"/>
  </si>
  <si>
    <t>Yanliangxiangzao</t>
    <phoneticPr fontId="1" type="noConversion"/>
  </si>
  <si>
    <t>Jiaxianchangzao</t>
    <phoneticPr fontId="1" type="noConversion"/>
  </si>
  <si>
    <t>Qiyuexian</t>
    <phoneticPr fontId="1" type="noConversion"/>
  </si>
  <si>
    <t>Puchengzhishezao</t>
    <phoneticPr fontId="1" type="noConversion"/>
  </si>
  <si>
    <t>Beijingdalaohuyansuanzao</t>
    <phoneticPr fontId="1" type="noConversion"/>
  </si>
  <si>
    <t>Yanchuantiaozao</t>
    <phoneticPr fontId="1" type="noConversion"/>
  </si>
  <si>
    <t>Lichengdamazao</t>
    <phoneticPr fontId="1" type="noConversion"/>
  </si>
  <si>
    <t>Beijingyingluozao</t>
    <phoneticPr fontId="1" type="noConversion"/>
  </si>
  <si>
    <t>Xupujidan</t>
    <phoneticPr fontId="1" type="noConversion"/>
  </si>
  <si>
    <t>Xupushatangzao</t>
    <phoneticPr fontId="1" type="noConversion"/>
  </si>
  <si>
    <t>Linyijidanzao</t>
    <phoneticPr fontId="1" type="noConversion"/>
  </si>
  <si>
    <t>Linyibenzao</t>
    <phoneticPr fontId="1" type="noConversion"/>
  </si>
  <si>
    <t>Linyitiansuanzao</t>
    <phoneticPr fontId="1" type="noConversion"/>
  </si>
  <si>
    <t>Linfenmugeda</t>
    <phoneticPr fontId="1" type="noConversion"/>
  </si>
  <si>
    <t>Wuxiangyazao</t>
    <phoneticPr fontId="1" type="noConversion"/>
  </si>
  <si>
    <t>Dingxiangxiaozao</t>
    <phoneticPr fontId="1" type="noConversion"/>
  </si>
  <si>
    <t>Lianxiantangzao</t>
    <phoneticPr fontId="1" type="noConversion"/>
  </si>
  <si>
    <t>Baodexiaozao</t>
    <phoneticPr fontId="1" type="noConversion"/>
  </si>
  <si>
    <t>Lianxianmuzao</t>
    <phoneticPr fontId="1" type="noConversion"/>
  </si>
  <si>
    <t>Gendedazao</t>
    <phoneticPr fontId="1" type="noConversion"/>
  </si>
  <si>
    <t>Lianxiankulianzao</t>
    <phoneticPr fontId="1" type="noConversion"/>
  </si>
  <si>
    <t>Xishuangbannaxiaozao</t>
    <phoneticPr fontId="1" type="noConversion"/>
  </si>
  <si>
    <t>Zunyitianzao</t>
    <phoneticPr fontId="1" type="noConversion"/>
  </si>
  <si>
    <t>Akesuxiaozao</t>
    <phoneticPr fontId="1" type="noConversion"/>
  </si>
  <si>
    <t>Zanxindazao</t>
    <phoneticPr fontId="1" type="noConversion"/>
  </si>
  <si>
    <t>Chaoyangxiaopingding</t>
    <phoneticPr fontId="1" type="noConversion"/>
  </si>
  <si>
    <t>Kudonglexiaozao</t>
    <phoneticPr fontId="1" type="noConversion"/>
  </si>
  <si>
    <t>Chaoyangjianjianzao</t>
    <phoneticPr fontId="1" type="noConversion"/>
  </si>
  <si>
    <t>Beijingbenzao</t>
    <phoneticPr fontId="1" type="noConversion"/>
  </si>
  <si>
    <t>Chaoyangdajianding</t>
    <phoneticPr fontId="1" type="noConversion"/>
  </si>
  <si>
    <t>Xinjiangxiaoyuanzao</t>
    <phoneticPr fontId="1" type="noConversion"/>
  </si>
  <si>
    <t>Chaoyangxiaoyuanling</t>
    <phoneticPr fontId="1" type="noConversion"/>
  </si>
  <si>
    <t>Minqinxiaozao</t>
    <phoneticPr fontId="1" type="noConversion"/>
  </si>
  <si>
    <t>Dunhuangdazao</t>
    <phoneticPr fontId="1" type="noConversion"/>
  </si>
  <si>
    <t>Kashigedongxiaozao</t>
    <phoneticPr fontId="1" type="noConversion"/>
  </si>
  <si>
    <t>Linzedazao</t>
    <phoneticPr fontId="1" type="noConversion"/>
  </si>
  <si>
    <t>Linzexiaozao</t>
    <phoneticPr fontId="1" type="noConversion"/>
  </si>
  <si>
    <t>Guanyangdongzao</t>
    <phoneticPr fontId="1" type="noConversion"/>
  </si>
  <si>
    <t>Guanyangchangzao</t>
    <phoneticPr fontId="1" type="noConversion"/>
  </si>
  <si>
    <t>Beijingpaopaozaohong</t>
    <phoneticPr fontId="1" type="noConversion"/>
  </si>
  <si>
    <t>Nanjingyazao</t>
    <phoneticPr fontId="1" type="noConversion"/>
  </si>
  <si>
    <t>Nanjingzao</t>
    <phoneticPr fontId="1" type="noConversion"/>
  </si>
  <si>
    <t>Sunanbaipuzao</t>
    <phoneticPr fontId="1" type="noConversion"/>
  </si>
  <si>
    <t>Zhongningxiaoyuanzao</t>
    <phoneticPr fontId="1" type="noConversion"/>
  </si>
  <si>
    <t>Xuanchengjianzao</t>
    <phoneticPr fontId="1" type="noConversion"/>
  </si>
  <si>
    <t>Langxiniunaizao</t>
    <phoneticPr fontId="1" type="noConversion"/>
  </si>
  <si>
    <t>Shexianmazao</t>
    <phoneticPr fontId="1" type="noConversion"/>
  </si>
  <si>
    <t>Yiwudazao</t>
    <phoneticPr fontId="1" type="noConversion"/>
  </si>
  <si>
    <t>Lanximazao</t>
    <phoneticPr fontId="1" type="noConversion"/>
  </si>
  <si>
    <t>Xupumuzao</t>
    <phoneticPr fontId="1" type="noConversion"/>
  </si>
  <si>
    <t>Baodeyouzao</t>
    <phoneticPr fontId="1" type="noConversion"/>
  </si>
  <si>
    <t>Xupuxiangzao</t>
    <phoneticPr fontId="1" type="noConversion"/>
  </si>
  <si>
    <t>Xupumizao</t>
    <phoneticPr fontId="1" type="noConversion"/>
  </si>
  <si>
    <t>Xupuxiaoguosuanpan</t>
    <phoneticPr fontId="1" type="noConversion"/>
  </si>
  <si>
    <t>Xuputiansuanzao</t>
    <phoneticPr fontId="1" type="noConversion"/>
  </si>
  <si>
    <t>Ruchengzao</t>
    <phoneticPr fontId="1" type="noConversion"/>
  </si>
  <si>
    <t>Xupuchengtuozao</t>
    <phoneticPr fontId="1" type="noConversion"/>
  </si>
  <si>
    <t>Hengyangzhenzhuzao</t>
    <phoneticPr fontId="1" type="noConversion"/>
  </si>
  <si>
    <t>Xuputangzao</t>
    <phoneticPr fontId="1" type="noConversion"/>
  </si>
  <si>
    <t>Tianjingagazao</t>
    <phoneticPr fontId="1" type="noConversion"/>
  </si>
  <si>
    <t>Tianjinkuaizao</t>
    <phoneticPr fontId="1" type="noConversion"/>
  </si>
  <si>
    <t>Lichengxiaozao</t>
    <phoneticPr fontId="1" type="noConversion"/>
  </si>
  <si>
    <t>Beijinglangjiayuanzao</t>
    <phoneticPr fontId="1" type="noConversion"/>
  </si>
  <si>
    <t>Miyunxiaozao</t>
    <phoneticPr fontId="1" type="noConversion"/>
  </si>
  <si>
    <t>Beijingjidanzao</t>
    <phoneticPr fontId="1" type="noConversion"/>
  </si>
  <si>
    <t>Xiangshanxiaobaizao</t>
    <phoneticPr fontId="1" type="noConversion"/>
  </si>
  <si>
    <t>Qingyunxiaolizao</t>
    <phoneticPr fontId="1" type="noConversion"/>
  </si>
  <si>
    <t>Baodingbanzao</t>
    <phoneticPr fontId="1" type="noConversion"/>
  </si>
  <si>
    <t>Zanhuangchangzao</t>
    <phoneticPr fontId="1" type="noConversion"/>
  </si>
  <si>
    <t>Beibeixiaozao</t>
    <phoneticPr fontId="1" type="noConversion"/>
  </si>
  <si>
    <t>Tengzhouluodihong</t>
    <phoneticPr fontId="1" type="noConversion"/>
  </si>
  <si>
    <t>Taigulangzao</t>
    <phoneticPr fontId="1" type="noConversion"/>
  </si>
  <si>
    <t>Yucituanzao</t>
    <phoneticPr fontId="1" type="noConversion"/>
  </si>
  <si>
    <t>Instrument_model</t>
    <phoneticPr fontId="1" type="noConversion"/>
  </si>
  <si>
    <t>Lingbaoyuanzao</t>
    <phoneticPr fontId="1" type="noConversion"/>
  </si>
  <si>
    <t>PRJCA049993</t>
  </si>
  <si>
    <t>Jingcang No.1</t>
    <phoneticPr fontId="1" type="noConversion"/>
  </si>
  <si>
    <t>Xinjiangsuanzao No.1</t>
    <phoneticPr fontId="1" type="noConversion"/>
  </si>
  <si>
    <t>Xinjiangsuanzao No.2</t>
    <phoneticPr fontId="1" type="noConversion"/>
  </si>
  <si>
    <t>Junyou No.2</t>
    <phoneticPr fontId="1" type="noConversion"/>
  </si>
  <si>
    <t>Jianghuai No.1</t>
    <phoneticPr fontId="1" type="noConversion"/>
  </si>
  <si>
    <t>Guantan No.1</t>
    <phoneticPr fontId="1" type="noConversion"/>
  </si>
  <si>
    <t>Run Accession</t>
    <phoneticPr fontId="1" type="noConversion"/>
  </si>
  <si>
    <t>F</t>
  </si>
  <si>
    <t>H</t>
  </si>
  <si>
    <t>J</t>
  </si>
  <si>
    <t>L</t>
  </si>
  <si>
    <t>W1</t>
  </si>
  <si>
    <t>Sample ID</t>
    <phoneticPr fontId="1" type="noConversion"/>
  </si>
  <si>
    <t>Type</t>
    <phoneticPr fontId="1" type="noConversion"/>
  </si>
  <si>
    <t>Accession Name</t>
  </si>
  <si>
    <t>18—15</t>
  </si>
  <si>
    <t>18—2</t>
  </si>
  <si>
    <t>18—24</t>
  </si>
  <si>
    <t>18—26</t>
  </si>
  <si>
    <t>18—29</t>
  </si>
  <si>
    <t>18—3</t>
  </si>
  <si>
    <t>18—35</t>
  </si>
  <si>
    <t>18—9</t>
  </si>
  <si>
    <t>8—1</t>
  </si>
  <si>
    <t>8—3</t>
  </si>
  <si>
    <t>9—1</t>
  </si>
  <si>
    <t>9—11</t>
  </si>
  <si>
    <t>9—15</t>
  </si>
  <si>
    <t>9—16</t>
  </si>
  <si>
    <t>9—17</t>
  </si>
  <si>
    <t>9—19</t>
  </si>
  <si>
    <t>9—2</t>
  </si>
  <si>
    <t>9—20</t>
  </si>
  <si>
    <t>9—21</t>
  </si>
  <si>
    <t>9—22</t>
  </si>
  <si>
    <t>9—23</t>
  </si>
  <si>
    <t>9—24</t>
  </si>
  <si>
    <t>9—25</t>
  </si>
  <si>
    <t>9—31</t>
  </si>
  <si>
    <t>9—32</t>
  </si>
  <si>
    <t>9—33</t>
  </si>
  <si>
    <t>9—34</t>
  </si>
  <si>
    <t>9—35</t>
  </si>
  <si>
    <t>9—38</t>
  </si>
  <si>
    <t>9—4</t>
  </si>
  <si>
    <t>9—40</t>
  </si>
  <si>
    <t>9—43</t>
  </si>
  <si>
    <t>9—45</t>
  </si>
  <si>
    <t>9—46</t>
  </si>
  <si>
    <t>9—49</t>
  </si>
  <si>
    <t>9—5</t>
  </si>
  <si>
    <t>9—50</t>
  </si>
  <si>
    <t>9—54</t>
  </si>
  <si>
    <t>9—55</t>
  </si>
  <si>
    <t>9—57</t>
  </si>
  <si>
    <t>9—58</t>
  </si>
  <si>
    <t>9—59</t>
  </si>
  <si>
    <t>9—60</t>
  </si>
  <si>
    <t>9—62</t>
  </si>
  <si>
    <t>9—64</t>
  </si>
  <si>
    <t>9—66</t>
  </si>
  <si>
    <t>9—69</t>
  </si>
  <si>
    <t>9—7</t>
  </si>
  <si>
    <t>9—70</t>
  </si>
  <si>
    <t>9—9</t>
  </si>
  <si>
    <t xml:space="preserve"> natural populations</t>
    <phoneticPr fontId="1" type="noConversion"/>
  </si>
  <si>
    <t>Supplemental Table 2. List of KASP genotyping population material used in this study.</t>
    <phoneticPr fontId="1" type="noConversion"/>
  </si>
  <si>
    <t>Supplemental Table 1. List of 460 jujube accessions used in this study.</t>
    <phoneticPr fontId="1" type="noConversion"/>
  </si>
  <si>
    <t>Chr01_160134_C_G</t>
  </si>
  <si>
    <t>Chr01_167542_G_A</t>
  </si>
  <si>
    <t>Chr01_173825_C_T</t>
  </si>
  <si>
    <t>Chr01_203208_G_A</t>
  </si>
  <si>
    <t>Chr01_257103_A_G</t>
  </si>
  <si>
    <t>Chr01_267422_G_C</t>
  </si>
  <si>
    <t>Chr01_294933_C_G</t>
  </si>
  <si>
    <t>Chr01_318076_A_G</t>
  </si>
  <si>
    <t>Chr01_391560_C_A</t>
  </si>
  <si>
    <t>Chr01_424860_G_A</t>
  </si>
  <si>
    <t>Chr01_430712_C_T</t>
  </si>
  <si>
    <t>Chr01_501911_C_A</t>
  </si>
  <si>
    <t>Chr01_535449_C_A</t>
  </si>
  <si>
    <t>Chr01_748311_A_G</t>
  </si>
  <si>
    <t>Chr01_817009_A_T</t>
  </si>
  <si>
    <t>Chr01_856970_C_G</t>
  </si>
  <si>
    <t>Chr01_879191_A_G</t>
  </si>
  <si>
    <t>Chr01_1161539_G_T</t>
  </si>
  <si>
    <t>Chr01_1186554_T_C</t>
  </si>
  <si>
    <t>Chr01_1228716_T_C</t>
  </si>
  <si>
    <t>Chr01_1260309_C_T</t>
  </si>
  <si>
    <t>Chr01_1282525_G_A</t>
  </si>
  <si>
    <t>Chr01_1287682_A_C</t>
  </si>
  <si>
    <t>Chr01_1336715_G_A</t>
  </si>
  <si>
    <t>Chr01_1368370_G_T</t>
  </si>
  <si>
    <t>Chr01_1584923_A_G</t>
  </si>
  <si>
    <t>Chr01_1767978_G_A</t>
  </si>
  <si>
    <t>Chr01_1806273_C_T</t>
  </si>
  <si>
    <t>Chr01_1878249_T_C</t>
  </si>
  <si>
    <t>Chr01_2067711_T_C</t>
  </si>
  <si>
    <t>Chr01_2073664_A_G</t>
  </si>
  <si>
    <t>Chr01_2338512_C_T</t>
  </si>
  <si>
    <t>Chr01_2410593_A_C</t>
  </si>
  <si>
    <t>Chr01_2566784_T_C</t>
  </si>
  <si>
    <t>Chr01_2627637_C_T</t>
  </si>
  <si>
    <t>Chr01_2828657_C_G</t>
  </si>
  <si>
    <t>Chr01_7300433_T_C</t>
  </si>
  <si>
    <t>Chr01_15609708_G_A</t>
  </si>
  <si>
    <t>Chr01_35008668_G_T</t>
  </si>
  <si>
    <t>Chr01_35741880_A_G</t>
  </si>
  <si>
    <t>Chr01_35860816_C_T</t>
  </si>
  <si>
    <t>Chr01_43833835_G_A</t>
  </si>
  <si>
    <t>Chr02_26995_T_C</t>
  </si>
  <si>
    <t>Chr02_52338_T_C</t>
  </si>
  <si>
    <t>Chr02_58759_T_C</t>
  </si>
  <si>
    <t>Chr02_65264_G_A</t>
  </si>
  <si>
    <t>Chr02_75775_T_C</t>
  </si>
  <si>
    <t>Chr02_333543_C_T</t>
  </si>
  <si>
    <t>Chr02_442820_A_G</t>
  </si>
  <si>
    <t>Chr02_564732_G_A</t>
  </si>
  <si>
    <t>Chr02_609238_C_T</t>
  </si>
  <si>
    <t>Chr02_711977_T_C</t>
  </si>
  <si>
    <t>Chr02_717341_C_A</t>
  </si>
  <si>
    <t>Chr02_733077_C_T</t>
  </si>
  <si>
    <t>Chr02_743205_A_T</t>
  </si>
  <si>
    <t>Chr02_790871_G_A</t>
  </si>
  <si>
    <t>Chr02_891832_T_A</t>
  </si>
  <si>
    <t>Chr02_931621_C_T</t>
  </si>
  <si>
    <t>Chr02_974387_A_T</t>
  </si>
  <si>
    <t>Chr02_1119070_C_T</t>
  </si>
  <si>
    <t>Chr02_1146139_G_T</t>
  </si>
  <si>
    <t>Chr02_1423071_G_A</t>
  </si>
  <si>
    <t>Chr02_1494711_A_G</t>
  </si>
  <si>
    <t>Chr02_1682473_A_G</t>
  </si>
  <si>
    <t>Chr02_1693585_G_A</t>
  </si>
  <si>
    <t>Chr02_1820905_G_A</t>
  </si>
  <si>
    <t>Chr02_1848840_C_A</t>
  </si>
  <si>
    <t>Chr02_1966451_A_T</t>
  </si>
  <si>
    <t>Chr02_1971509_T_A</t>
  </si>
  <si>
    <t>Chr02_2003165_G_A</t>
  </si>
  <si>
    <t>Chr02_2258519_G_T</t>
  </si>
  <si>
    <t>Chr02_2463702_T_C</t>
  </si>
  <si>
    <t>Chr02_2674264_C_A</t>
  </si>
  <si>
    <t>Chr02_16535007_A_G</t>
  </si>
  <si>
    <t>Chr02_19997340_G_A</t>
  </si>
  <si>
    <t>Chr02_21096361_A_T</t>
  </si>
  <si>
    <t>Chr02_26071635_T_G</t>
  </si>
  <si>
    <t>Chr02_26081289_T_C</t>
  </si>
  <si>
    <t>Chr02_26089064_C_G</t>
  </si>
  <si>
    <t>Chr03_243278_G_A</t>
  </si>
  <si>
    <t>Chr03_251877_G_A</t>
  </si>
  <si>
    <t>Chr03_569828_T_C</t>
  </si>
  <si>
    <t>Chr03_586845_C_T</t>
  </si>
  <si>
    <t>Chr03_621013_A_C</t>
  </si>
  <si>
    <t>Chr03_663576_C_G</t>
  </si>
  <si>
    <t>Chr03_676471_C_A</t>
  </si>
  <si>
    <t>Chr03_681518_G_A</t>
  </si>
  <si>
    <t>Chr03_761812_C_T</t>
  </si>
  <si>
    <t>Chr03_943019_C_A</t>
  </si>
  <si>
    <t>Chr03_979452_C_T</t>
  </si>
  <si>
    <t>Chr03_986458_G_C</t>
  </si>
  <si>
    <t>Chr03_1027518_G_T</t>
  </si>
  <si>
    <t>Chr03_1033247_A_G</t>
  </si>
  <si>
    <t>Chr03_1054063_C_A</t>
  </si>
  <si>
    <t>Chr03_1078525_T_C</t>
  </si>
  <si>
    <t>Chr03_1223285_T_G</t>
  </si>
  <si>
    <t>Chr03_6324420_C_A</t>
  </si>
  <si>
    <t>Chr03_10421470_A_G</t>
  </si>
  <si>
    <t>Chr03_11341761_C_G</t>
  </si>
  <si>
    <t>Chr03_13070870_A_C</t>
  </si>
  <si>
    <t>Chr03_24048816_T_A</t>
  </si>
  <si>
    <t>Chr04_414569_T_A</t>
  </si>
  <si>
    <t>Chr04_474434_C_T</t>
  </si>
  <si>
    <t>Chr04_936693_C_T</t>
  </si>
  <si>
    <t>Chr04_1049046_A_C</t>
  </si>
  <si>
    <t>Chr04_1061676_C_A</t>
  </si>
  <si>
    <t>Chr04_1067032_C_T</t>
  </si>
  <si>
    <t>Chr04_1092965_A_G</t>
  </si>
  <si>
    <t>Chr04_1151705_G_C</t>
  </si>
  <si>
    <t>Chr04_1252998_G_A</t>
  </si>
  <si>
    <t>Chr04_1295585_C_G</t>
  </si>
  <si>
    <t>Chr04_1314304_G_T</t>
  </si>
  <si>
    <t>Chr04_1342887_C_T</t>
  </si>
  <si>
    <t>Chr04_1362405_G_C</t>
  </si>
  <si>
    <t>Chr04_1403601_C_T</t>
  </si>
  <si>
    <t>Chr04_1448333_T_A</t>
  </si>
  <si>
    <t>Chr04_1501966_G_A</t>
  </si>
  <si>
    <t>Chr04_1507807_C_T</t>
  </si>
  <si>
    <t>Chr04_1518941_G_A</t>
  </si>
  <si>
    <t>Chr04_1579233_A_G</t>
  </si>
  <si>
    <t>Chr04_1637372_G_T</t>
  </si>
  <si>
    <t>Chr04_1650236_C_A</t>
  </si>
  <si>
    <t>Chr04_1773719_A_T</t>
  </si>
  <si>
    <t>Chr04_2050308_A_G</t>
  </si>
  <si>
    <t>Chr04_2061683_G_A</t>
  </si>
  <si>
    <t>Chr04_2112460_T_C</t>
  </si>
  <si>
    <t>Chr04_2179635_C_T</t>
  </si>
  <si>
    <t>Chr04_2198258_G_C</t>
  </si>
  <si>
    <t>Chr04_2405546_C_T</t>
  </si>
  <si>
    <t>Chr04_2558876_T_C</t>
  </si>
  <si>
    <t>Chr04_2582389_A_G</t>
  </si>
  <si>
    <t>Chr04_2713919_A_G</t>
  </si>
  <si>
    <t>Chr04_2732996_A_C</t>
  </si>
  <si>
    <t>Chr04_2754106_A_G</t>
  </si>
  <si>
    <t>Chr04_8352732_C_T</t>
  </si>
  <si>
    <t>Chr04_19767972_G_A</t>
  </si>
  <si>
    <t>Chr04_26655254_A_G</t>
  </si>
  <si>
    <t>Chr04_26662106_T_C</t>
  </si>
  <si>
    <t>Chr04_26671434_G_A</t>
  </si>
  <si>
    <t>Chr04_28613605_A_G</t>
  </si>
  <si>
    <t>Chr05_208355_C_A</t>
  </si>
  <si>
    <t>Chr05_222292_A_G</t>
  </si>
  <si>
    <t>Chr05_811065_T_C</t>
  </si>
  <si>
    <t>Chr05_840191_C_A</t>
  </si>
  <si>
    <t>Chr05_845702_G_A</t>
  </si>
  <si>
    <t>Chr05_951567_G_A</t>
  </si>
  <si>
    <t>Chr05_957161_G_A</t>
  </si>
  <si>
    <t>Chr05_996161_C_T</t>
  </si>
  <si>
    <t>Chr05_1072293_C_T</t>
  </si>
  <si>
    <t>Chr05_1113882_T_A</t>
  </si>
  <si>
    <t>Chr05_1138150_G_C</t>
  </si>
  <si>
    <t>Chr05_1348523_A_C</t>
  </si>
  <si>
    <t>Chr05_1408615_A_G</t>
  </si>
  <si>
    <t>Chr05_1415840_T_C</t>
  </si>
  <si>
    <t>Chr05_1441720_C_T</t>
  </si>
  <si>
    <t>Chr05_2223717_C_T</t>
  </si>
  <si>
    <t>Chr05_2230372_T_C</t>
  </si>
  <si>
    <t>Chr05_2246549_G_C</t>
  </si>
  <si>
    <t>Chr05_2356949_C_G</t>
  </si>
  <si>
    <t>Chr05_2641168_C_T</t>
  </si>
  <si>
    <t>Chr05_2699352_C_T</t>
  </si>
  <si>
    <t>Chr05_2743655_C_A</t>
  </si>
  <si>
    <t>Chr05_3551936_T_C</t>
  </si>
  <si>
    <t>Chr05_4202876_T_C</t>
  </si>
  <si>
    <t>Chr05_7169799_A_G</t>
  </si>
  <si>
    <t>Chr05_8925392_A_G</t>
  </si>
  <si>
    <t>Chr05_13585127_C_T</t>
  </si>
  <si>
    <t>Chr05_14648703_C_T</t>
  </si>
  <si>
    <t>Chr05_20997704_A_C</t>
  </si>
  <si>
    <t>Chr05_21453030_C_G</t>
  </si>
  <si>
    <t>Chr05_27581763_A_G</t>
  </si>
  <si>
    <t>Chr05_28065782_T_G</t>
  </si>
  <si>
    <t>Chr05_28843418_C_G</t>
  </si>
  <si>
    <t>Chr05_29936266_A_G</t>
  </si>
  <si>
    <t>Chr06_822640_C_T</t>
  </si>
  <si>
    <t>Chr06_851716_T_C</t>
  </si>
  <si>
    <t>Chr06_885030_C_T</t>
  </si>
  <si>
    <t>Chr06_1001342_T_G</t>
  </si>
  <si>
    <t>Chr06_1132873_T_C</t>
  </si>
  <si>
    <t>Chr06_1396352_T_C</t>
  </si>
  <si>
    <t>Chr06_1542780_C_G</t>
  </si>
  <si>
    <t>Chr06_1619968_G_A</t>
  </si>
  <si>
    <t>Chr06_1735760_C_T</t>
  </si>
  <si>
    <t>Chr06_1838700_A_G</t>
  </si>
  <si>
    <t>Chr06_1900571_T_A</t>
  </si>
  <si>
    <t>Chr06_1950684_T_A</t>
  </si>
  <si>
    <t>Chr06_1958296_G_A</t>
  </si>
  <si>
    <t>Chr06_1982746_G_C</t>
  </si>
  <si>
    <t>Chr06_1993529_T_C</t>
  </si>
  <si>
    <t>Chr06_2666629_C_A</t>
  </si>
  <si>
    <t>Chr06_2721120_C_T</t>
  </si>
  <si>
    <t>Chr06_2768938_C_T</t>
  </si>
  <si>
    <t>Chr06_2816241_G_A</t>
  </si>
  <si>
    <t>Chr06_2822407_T_C</t>
  </si>
  <si>
    <t>Chr06_2836651_A_T</t>
  </si>
  <si>
    <t>Chr06_4674208_T_C</t>
  </si>
  <si>
    <t>Chr06_11612704_C_T</t>
  </si>
  <si>
    <t>Chr06_23900035_G_A</t>
  </si>
  <si>
    <t>Chr06_23987599_G_A</t>
  </si>
  <si>
    <t>Chr06_24013041_C_T</t>
  </si>
  <si>
    <t>Chr06_25692727_T_G</t>
  </si>
  <si>
    <t>Chr06_31030961_T_C</t>
  </si>
  <si>
    <t>Chr06_31654076_A_G</t>
  </si>
  <si>
    <t>Chr06_32096649_A_G</t>
  </si>
  <si>
    <t>Chr07_32751_T_G</t>
  </si>
  <si>
    <t>Chr07_39078_C_T</t>
  </si>
  <si>
    <t>Chr07_45935_C_T</t>
  </si>
  <si>
    <t>Chr07_89088_C_T</t>
  </si>
  <si>
    <t>Chr07_128005_A_G</t>
  </si>
  <si>
    <t>Chr07_143114_T_C</t>
  </si>
  <si>
    <t>Chr07_153253_T_C</t>
  </si>
  <si>
    <t>Chr07_227639_T_C</t>
  </si>
  <si>
    <t>Chr07_235276_G_A</t>
  </si>
  <si>
    <t>Chr07_262154_G_A</t>
  </si>
  <si>
    <t>Chr07_273819_G_A</t>
  </si>
  <si>
    <t>Chr07_280466_G_T</t>
  </si>
  <si>
    <t>Chr07_287456_T_C</t>
  </si>
  <si>
    <t>Chr07_301510_G_A</t>
  </si>
  <si>
    <t>Chr07_307774_C_T</t>
  </si>
  <si>
    <t>Chr07_340127_T_C</t>
  </si>
  <si>
    <t>Chr07_350980_A_T</t>
  </si>
  <si>
    <t>Chr07_364613_C_T</t>
  </si>
  <si>
    <t>Chr07_397215_G_A</t>
  </si>
  <si>
    <t>Chr07_419639_C_T</t>
  </si>
  <si>
    <t>Chr07_462290_A_G</t>
  </si>
  <si>
    <t>Chr07_467657_G_A</t>
  </si>
  <si>
    <t>Chr07_479952_C_T</t>
  </si>
  <si>
    <t>Chr07_492919_T_C</t>
  </si>
  <si>
    <t>Chr07_496473_A_G</t>
  </si>
  <si>
    <t>Chr07_507056_C_T</t>
  </si>
  <si>
    <t>Chr07_513582_G_A</t>
  </si>
  <si>
    <t>Chr07_540545_C_T</t>
  </si>
  <si>
    <t>Chr07_551960_G_T</t>
  </si>
  <si>
    <t>Chr07_557095_T_C</t>
  </si>
  <si>
    <t>Chr07_575076_G_T</t>
  </si>
  <si>
    <t>Chr07_632844_A_G</t>
  </si>
  <si>
    <t>Chr07_638057_G_C</t>
  </si>
  <si>
    <t>Chr07_694574_G_A</t>
  </si>
  <si>
    <t>Chr07_738091_A_C</t>
  </si>
  <si>
    <t>Chr07_779739_C_G</t>
  </si>
  <si>
    <t>Chr07_863596_A_C</t>
  </si>
  <si>
    <t>Chr07_897661_T_C</t>
  </si>
  <si>
    <t>Chr07_902796_G_A</t>
  </si>
  <si>
    <t>Chr07_910239_A_G</t>
  </si>
  <si>
    <t>Chr07_924531_A_C</t>
  </si>
  <si>
    <t>Chr07_1148658_T_G</t>
  </si>
  <si>
    <t>Chr07_1267569_C_T</t>
  </si>
  <si>
    <t>Chr07_1270809_G_A</t>
  </si>
  <si>
    <t>Chr07_1308407_T_G</t>
  </si>
  <si>
    <t>Chr07_1319640_C_A</t>
  </si>
  <si>
    <t>Chr07_1355397_A_C</t>
  </si>
  <si>
    <t>Chr07_1454292_T_C</t>
  </si>
  <si>
    <t>Chr07_1479793_T_G</t>
  </si>
  <si>
    <t>Chr07_1486196_C_T</t>
  </si>
  <si>
    <t>Chr07_1598017_G_A</t>
  </si>
  <si>
    <t>Chr07_1630821_G_T</t>
  </si>
  <si>
    <t>Chr07_1642512_T_A</t>
  </si>
  <si>
    <t>Chr07_1666531_G_A</t>
  </si>
  <si>
    <t>Chr07_1674579_T_G</t>
  </si>
  <si>
    <t>Chr07_1729669_A_C</t>
  </si>
  <si>
    <t>Chr07_1749078_A_G</t>
  </si>
  <si>
    <t>Chr07_1780470_C_T</t>
  </si>
  <si>
    <t>Chr07_1787603_T_C</t>
  </si>
  <si>
    <t>Chr07_1855351_A_C</t>
  </si>
  <si>
    <t>Chr07_1870883_C_T</t>
  </si>
  <si>
    <t>Chr07_2106695_T_C</t>
  </si>
  <si>
    <t>Chr07_2125147_C_T</t>
  </si>
  <si>
    <t>Chr07_2171214_T_C</t>
  </si>
  <si>
    <t>Chr07_2287974_A_C</t>
  </si>
  <si>
    <t>Chr07_2363695_C_G</t>
  </si>
  <si>
    <t>Chr07_2457030_G_A</t>
  </si>
  <si>
    <t>Chr07_2470159_A_T</t>
  </si>
  <si>
    <t>Chr07_2507594_T_G</t>
  </si>
  <si>
    <t>Chr07_2539626_C_T</t>
  </si>
  <si>
    <t>Chr07_2546104_A_T</t>
  </si>
  <si>
    <t>Chr07_2551405_C_A</t>
  </si>
  <si>
    <t>Chr07_2604509_T_C</t>
  </si>
  <si>
    <t>Chr07_2649850_T_C</t>
  </si>
  <si>
    <t>Chr07_2655203_A_G</t>
  </si>
  <si>
    <t>Chr07_2708591_A_G</t>
  </si>
  <si>
    <t>Chr07_2727296_T_C</t>
  </si>
  <si>
    <t>Chr07_2780140_T_C</t>
  </si>
  <si>
    <t>Chr07_6546237_G_C</t>
  </si>
  <si>
    <t>Chr07_7724889_T_C</t>
  </si>
  <si>
    <t>Chr07_8004169_T_G</t>
  </si>
  <si>
    <t>Chr07_12819152_G_A</t>
  </si>
  <si>
    <t>Chr07_21692324_A_C</t>
  </si>
  <si>
    <t>Chr08_14230_A_T</t>
  </si>
  <si>
    <t>Chr08_19703_C_T</t>
  </si>
  <si>
    <t>Chr08_356456_A_C</t>
  </si>
  <si>
    <t>Chr08_450169_C_A</t>
  </si>
  <si>
    <t>Chr08_456883_A_C</t>
  </si>
  <si>
    <t>Chr08_604063_T_G</t>
  </si>
  <si>
    <t>Chr08_615478_T_C</t>
  </si>
  <si>
    <t>Chr08_645001_T_A</t>
  </si>
  <si>
    <t>Chr08_701072_C_T</t>
  </si>
  <si>
    <t>Chr08_805372_G_T</t>
  </si>
  <si>
    <t>Chr08_829832_C_A</t>
  </si>
  <si>
    <t>Chr08_835169_A_T</t>
  </si>
  <si>
    <t>Chr08_1096769_C_T</t>
  </si>
  <si>
    <t>Chr08_1124724_T_C</t>
  </si>
  <si>
    <t>Chr08_1235191_G_A</t>
  </si>
  <si>
    <t>Chr08_1301287_A_T</t>
  </si>
  <si>
    <t>Chr08_1459582_G_A</t>
  </si>
  <si>
    <t>Chr08_1525428_G_A</t>
  </si>
  <si>
    <t>Chr08_1566433_A_G</t>
  </si>
  <si>
    <t>Chr08_1572516_G_C</t>
  </si>
  <si>
    <t>Chr08_1613684_A_G</t>
  </si>
  <si>
    <t>Chr08_1625773_A_T</t>
  </si>
  <si>
    <t>Chr08_1741951_C_T</t>
  </si>
  <si>
    <t>Chr08_1793124_T_C</t>
  </si>
  <si>
    <t>Chr08_1912662_A_C</t>
  </si>
  <si>
    <t>Chr08_1925262_A_T</t>
  </si>
  <si>
    <t>Chr08_1930797_G_C</t>
  </si>
  <si>
    <t>Chr08_1939431_G_T</t>
  </si>
  <si>
    <t>Chr08_2016906_A_G</t>
  </si>
  <si>
    <t>Chr08_2028569_C_T</t>
  </si>
  <si>
    <t>Chr08_2043123_T_C</t>
  </si>
  <si>
    <t>Chr08_2055599_A_G</t>
  </si>
  <si>
    <t>Chr08_2080640_A_G</t>
  </si>
  <si>
    <t>Chr08_2088994_G_A</t>
  </si>
  <si>
    <t>Chr08_2118044_C_T</t>
  </si>
  <si>
    <t>Chr08_2139728_T_C</t>
  </si>
  <si>
    <t>Chr08_2145014_C_T</t>
  </si>
  <si>
    <t>Chr08_2184876_A_G</t>
  </si>
  <si>
    <t>Chr08_2191606_G_A</t>
  </si>
  <si>
    <t>Chr08_2313984_G_A</t>
  </si>
  <si>
    <t>Chr08_2332677_T_G</t>
  </si>
  <si>
    <t>Chr08_2344950_C_A</t>
  </si>
  <si>
    <t>Chr08_2350993_C_T</t>
  </si>
  <si>
    <t>Chr08_2417163_A_G</t>
  </si>
  <si>
    <t>Chr08_2499053_G_A</t>
  </si>
  <si>
    <t>Chr08_2517264_T_C</t>
  </si>
  <si>
    <t>Chr08_2523675_G_A</t>
  </si>
  <si>
    <t>Chr08_2692024_C_G</t>
  </si>
  <si>
    <t>Chr08_4052324_A_G</t>
  </si>
  <si>
    <t>Chr08_7775528_A_G</t>
  </si>
  <si>
    <t>Chr08_7950083_A_G</t>
  </si>
  <si>
    <t>Chr08_11826951_T_C</t>
  </si>
  <si>
    <t>Chr08_11955821_A_G</t>
  </si>
  <si>
    <t>Chr08_18836441_C_T</t>
  </si>
  <si>
    <t>Chr08_21342870_C_T</t>
  </si>
  <si>
    <t>Chr08_29013500_A_G</t>
  </si>
  <si>
    <t>Chr09_121916_G_T</t>
  </si>
  <si>
    <t>Chr09_198124_T_C</t>
  </si>
  <si>
    <t>Chr09_327929_A_G</t>
  </si>
  <si>
    <t>Chr09_345178_T_C</t>
  </si>
  <si>
    <t>Chr09_386153_A_C</t>
  </si>
  <si>
    <t>Chr09_431697_T_A</t>
  </si>
  <si>
    <t>Chr09_437303_T_G</t>
  </si>
  <si>
    <t>Chr09_491444_T_C</t>
  </si>
  <si>
    <t>Chr09_527846_T_C</t>
  </si>
  <si>
    <t>Chr09_580794_G_A</t>
  </si>
  <si>
    <t>Chr09_592415_A_T</t>
  </si>
  <si>
    <t>Chr09_722510_A_G</t>
  </si>
  <si>
    <t>Chr09_728004_A_G</t>
  </si>
  <si>
    <t>Chr09_785720_G_A</t>
  </si>
  <si>
    <t>Chr09_916948_T_C</t>
  </si>
  <si>
    <t>Chr09_1167159_C_G</t>
  </si>
  <si>
    <t>Chr09_1241160_A_C</t>
  </si>
  <si>
    <t>Chr09_1379184_A_G</t>
  </si>
  <si>
    <t>Chr09_1386197_C_T</t>
  </si>
  <si>
    <t>Chr09_1428376_C_G</t>
  </si>
  <si>
    <t>Chr09_1535195_T_C</t>
  </si>
  <si>
    <t>Chr09_1756633_T_G</t>
  </si>
  <si>
    <t>Chr09_1799831_T_C</t>
  </si>
  <si>
    <t>Chr09_1860821_C_A</t>
  </si>
  <si>
    <t>Chr09_1889651_G_A</t>
  </si>
  <si>
    <t>Chr09_1944977_G_T</t>
  </si>
  <si>
    <t>Chr09_2132751_G_A</t>
  </si>
  <si>
    <t>Chr09_2157127_T_C</t>
  </si>
  <si>
    <t>Chr09_2272219_C_T</t>
  </si>
  <si>
    <t>Chr09_2282919_T_C</t>
  </si>
  <si>
    <t>Chr09_2305371_T_C</t>
  </si>
  <si>
    <t>Chr09_2320830_C_T</t>
  </si>
  <si>
    <t>Chr09_2327221_G_A</t>
  </si>
  <si>
    <t>Chr09_2475909_A_C</t>
  </si>
  <si>
    <t>Chr09_2482155_G_C</t>
  </si>
  <si>
    <t>Chr09_2609642_G_A</t>
  </si>
  <si>
    <t>Chr09_2679928_A_G</t>
  </si>
  <si>
    <t>Chr09_2748718_A_G</t>
  </si>
  <si>
    <t>Chr09_2774862_G_A</t>
  </si>
  <si>
    <t>Chr09_2806831_A_G</t>
  </si>
  <si>
    <t>Chr09_3864592_G_A</t>
  </si>
  <si>
    <t>Chr09_15732769_C_T</t>
  </si>
  <si>
    <t>Chr09_16575515_T_C</t>
  </si>
  <si>
    <t>Chr09_17022031_T_C</t>
  </si>
  <si>
    <t>Chr09_25497570_T_G</t>
  </si>
  <si>
    <t>Chr09_29142017_C_T</t>
  </si>
  <si>
    <t>Chr10_6039_A_C</t>
  </si>
  <si>
    <t>Chr10_82201_A_C</t>
  </si>
  <si>
    <t>Chr10_105414_T_C</t>
  </si>
  <si>
    <t>Chr10_115859_G_A</t>
  </si>
  <si>
    <t>Chr10_133179_G_A</t>
  </si>
  <si>
    <t>Chr10_179403_C_T</t>
  </si>
  <si>
    <t>Chr10_192226_A_T</t>
  </si>
  <si>
    <t>Chr10_214306_G_A</t>
  </si>
  <si>
    <t>Chr10_407997_A_G</t>
  </si>
  <si>
    <t>Chr10_485932_T_A</t>
  </si>
  <si>
    <t>Chr10_671081_G_A</t>
  </si>
  <si>
    <t>Chr10_773778_T_A</t>
  </si>
  <si>
    <t>Chr10_800285_T_C</t>
  </si>
  <si>
    <t>Chr10_871201_C_T</t>
  </si>
  <si>
    <t>Chr10_1008978_A_G</t>
  </si>
  <si>
    <t>Chr10_1019013_T_A</t>
  </si>
  <si>
    <t>Chr10_1199123_A_G</t>
  </si>
  <si>
    <t>Chr10_1325703_A_G</t>
  </si>
  <si>
    <t>Chr10_1466005_G_A</t>
  </si>
  <si>
    <t>Chr10_1556779_C_G</t>
  </si>
  <si>
    <t>Chr10_1590910_C_T</t>
  </si>
  <si>
    <t>Chr10_1607799_T_C</t>
  </si>
  <si>
    <t>Chr10_1704666_T_G</t>
  </si>
  <si>
    <t>Chr10_1812153_A_C</t>
  </si>
  <si>
    <t>Chr10_1827153_A_G</t>
  </si>
  <si>
    <t>Chr10_1905717_G_T</t>
  </si>
  <si>
    <t>Chr10_2150820_T_C</t>
  </si>
  <si>
    <t>Chr10_2162356_A_G</t>
  </si>
  <si>
    <t>Chr10_2207369_T_C</t>
  </si>
  <si>
    <t>Chr10_2212574_A_G</t>
  </si>
  <si>
    <t>Chr10_2218291_G_A</t>
  </si>
  <si>
    <t>Chr10_2234730_G_C</t>
  </si>
  <si>
    <t>Chr10_2235484_C_G</t>
  </si>
  <si>
    <t>Chr10_2251959_A_G</t>
  </si>
  <si>
    <t>Chr10_2265237_C_T</t>
  </si>
  <si>
    <t>Chr10_2277904_C_T</t>
  </si>
  <si>
    <t>Chr10_2295277_C_T</t>
  </si>
  <si>
    <t>Chr10_2300286_T_C</t>
  </si>
  <si>
    <t>Chr10_2302903_C_T</t>
  </si>
  <si>
    <t>Chr10_2370410_A_G</t>
  </si>
  <si>
    <t>Chr10_2380561_C_T</t>
  </si>
  <si>
    <t>Chr10_2392923_A_G</t>
  </si>
  <si>
    <t>Chr10_2398127_A_C</t>
  </si>
  <si>
    <t>Chr10_2427678_T_C</t>
  </si>
  <si>
    <t>Chr10_2432967_A_G</t>
  </si>
  <si>
    <t>Chr10_2443171_A_G</t>
  </si>
  <si>
    <t>Chr10_2450594_G_A</t>
  </si>
  <si>
    <t>Chr10_2488088_T_C</t>
  </si>
  <si>
    <t>Chr10_2493114_T_C</t>
  </si>
  <si>
    <t>Chr10_2589879_A_T</t>
  </si>
  <si>
    <t>Chr10_2596585_C_G</t>
  </si>
  <si>
    <t>Chr10_2620815_T_C</t>
  </si>
  <si>
    <t>Chr10_2636146_A_T</t>
  </si>
  <si>
    <t>Chr10_2686802_A_G</t>
  </si>
  <si>
    <t>Chr10_2790505_C_T</t>
  </si>
  <si>
    <t>Chr10_3093491_G_A</t>
  </si>
  <si>
    <t>Chr10_5026578_A_G</t>
  </si>
  <si>
    <t>Chr10_14033756_A_C</t>
  </si>
  <si>
    <t>Chr10_16289987_A_G</t>
  </si>
  <si>
    <t>Chr10_24064486_C_T</t>
  </si>
  <si>
    <t>Chr10_24090319_T_A</t>
  </si>
  <si>
    <t>Chr10_24140405_G_T</t>
  </si>
  <si>
    <t>Chr11_99089_C_G</t>
  </si>
  <si>
    <t>Chr11_372765_T_C</t>
  </si>
  <si>
    <t>Chr11_402233_A_G</t>
  </si>
  <si>
    <t>Chr11_519832_G_A</t>
  </si>
  <si>
    <t>Chr11_546091_A_T</t>
  </si>
  <si>
    <t>Chr11_597692_G_A</t>
  </si>
  <si>
    <t>Chr11_653681_G_T</t>
  </si>
  <si>
    <t>Chr11_754502_A_G</t>
  </si>
  <si>
    <t>Chr11_766892_A_G</t>
  </si>
  <si>
    <t>Chr11_964697_C_T</t>
  </si>
  <si>
    <t>Chr11_1038682_T_C</t>
  </si>
  <si>
    <t>Chr11_1043867_G_A</t>
  </si>
  <si>
    <t>Chr11_1084916_C_T</t>
  </si>
  <si>
    <t>Chr11_1099599_A_G</t>
  </si>
  <si>
    <t>Chr11_1107082_A_G</t>
  </si>
  <si>
    <t>Chr11_1180748_T_A</t>
  </si>
  <si>
    <t>Chr11_1213880_A_G</t>
  </si>
  <si>
    <t>Chr11_1276777_A_G</t>
  </si>
  <si>
    <t>Chr11_1473721_G_A</t>
  </si>
  <si>
    <t>Chr11_2795880_C_G</t>
  </si>
  <si>
    <t>Chr11_2801576_G_T</t>
  </si>
  <si>
    <t>Chr11_2841853_C_T</t>
  </si>
  <si>
    <t>Chr11_3358944_G_A</t>
  </si>
  <si>
    <t>Chr11_13856139_T_C</t>
  </si>
  <si>
    <t>Chr11_15893343_T_G</t>
  </si>
  <si>
    <t>Chr11_16080406_G_A</t>
  </si>
  <si>
    <t>Chr11_19611630_C_A</t>
  </si>
  <si>
    <t>Chr11_20620627_T_C</t>
  </si>
  <si>
    <t>Chr11_21396790_T_C</t>
  </si>
  <si>
    <t>Chr11_23733596_T_C</t>
  </si>
  <si>
    <t>Chr11_24667909_G_T</t>
  </si>
  <si>
    <t>Chr11_26010971_G_A</t>
  </si>
  <si>
    <t>Chr12_806582_G_C</t>
  </si>
  <si>
    <t>Chr12_1247359_C_T</t>
  </si>
  <si>
    <t>Chr12_1265475_G_A</t>
  </si>
  <si>
    <t>Chr12_1717359_T_C</t>
  </si>
  <si>
    <t>Chr12_1722484_C_A</t>
  </si>
  <si>
    <t>Chr12_1734051_T_C</t>
  </si>
  <si>
    <t>Chr12_1884310_C_G</t>
  </si>
  <si>
    <t>Chr12_2577004_T_G</t>
  </si>
  <si>
    <t>Chr12_3531176_G_A</t>
  </si>
  <si>
    <t>Chr12_3540574_A_C</t>
  </si>
  <si>
    <t>Chr12_9652357_G_T</t>
  </si>
  <si>
    <t>Chr12_15862288_C_T</t>
  </si>
  <si>
    <t>Chr12_18222224_A_G</t>
  </si>
  <si>
    <t>Chr12_19428095_C_T</t>
  </si>
  <si>
    <t>Chr12_24359493_A_C</t>
  </si>
  <si>
    <t>Chr12_25153879_T_C</t>
  </si>
  <si>
    <t>Chr12_25186804_C_G</t>
  </si>
  <si>
    <t>Chr01_7300433</t>
    <phoneticPr fontId="1" type="noConversion"/>
  </si>
  <si>
    <t>T/C</t>
  </si>
  <si>
    <t>Chr01_15609708</t>
  </si>
  <si>
    <t>G/A</t>
  </si>
  <si>
    <t>Chr01_35008668</t>
  </si>
  <si>
    <t>G/T</t>
  </si>
  <si>
    <t>Chr01_35741880</t>
  </si>
  <si>
    <t>A/G</t>
  </si>
  <si>
    <t>Chr01_35860816</t>
  </si>
  <si>
    <t>C/T</t>
  </si>
  <si>
    <t>Chr01_43833835</t>
  </si>
  <si>
    <t>Chr02_16535007</t>
  </si>
  <si>
    <t>Chr02_19997340</t>
  </si>
  <si>
    <t>Chr02_21096361</t>
  </si>
  <si>
    <t>A/T</t>
  </si>
  <si>
    <t>Chr02_26071635</t>
  </si>
  <si>
    <t>T/G</t>
  </si>
  <si>
    <t>Chr02_26081289</t>
  </si>
  <si>
    <t>Chr02_26089064</t>
  </si>
  <si>
    <t>C/G</t>
  </si>
  <si>
    <t>Chr03_6324420</t>
    <phoneticPr fontId="1" type="noConversion"/>
  </si>
  <si>
    <t>C/A</t>
  </si>
  <si>
    <t>Chr03_10421470</t>
  </si>
  <si>
    <t>Chr03_11341761</t>
  </si>
  <si>
    <t>Chr03_13070870</t>
  </si>
  <si>
    <t>A/C</t>
  </si>
  <si>
    <t>Chr03_24048816</t>
  </si>
  <si>
    <t>T/A</t>
  </si>
  <si>
    <t>Chr04_8352732</t>
    <phoneticPr fontId="1" type="noConversion"/>
  </si>
  <si>
    <t>Chr04_19767972</t>
  </si>
  <si>
    <t>Chr04_26655254</t>
  </si>
  <si>
    <t>Chr04_26662106</t>
  </si>
  <si>
    <t>Chr04_26671434</t>
  </si>
  <si>
    <t>Chr04_28613605</t>
  </si>
  <si>
    <t>Chr05_3551936</t>
    <phoneticPr fontId="1" type="noConversion"/>
  </si>
  <si>
    <t>Chr05_4202876</t>
    <phoneticPr fontId="1" type="noConversion"/>
  </si>
  <si>
    <t>Chr05_7169799</t>
    <phoneticPr fontId="1" type="noConversion"/>
  </si>
  <si>
    <t>Chr05_8925392</t>
    <phoneticPr fontId="1" type="noConversion"/>
  </si>
  <si>
    <t>Chr05_13585127</t>
  </si>
  <si>
    <t>Chr05_14648703</t>
  </si>
  <si>
    <t>Chr05_20997704</t>
  </si>
  <si>
    <t>Chr05_21453030</t>
  </si>
  <si>
    <t>Chr05_27581763</t>
  </si>
  <si>
    <t>Chr05_28065782</t>
  </si>
  <si>
    <t>Chr05_28843418</t>
  </si>
  <si>
    <t>Chr05_29936266</t>
  </si>
  <si>
    <t>Chr06_4674208</t>
    <phoneticPr fontId="1" type="noConversion"/>
  </si>
  <si>
    <t>Chr06_11612704</t>
  </si>
  <si>
    <t>Chr06_23900035</t>
  </si>
  <si>
    <t>Chr06_23987599</t>
  </si>
  <si>
    <t>Chr06_24013041</t>
  </si>
  <si>
    <t>Chr06_25692727</t>
  </si>
  <si>
    <t>Chr06_31030961</t>
  </si>
  <si>
    <t>Chr06_31654076</t>
  </si>
  <si>
    <t>Chr06_32096649</t>
  </si>
  <si>
    <t>Chr07_462290</t>
    <phoneticPr fontId="1" type="noConversion"/>
  </si>
  <si>
    <t>Chr07_492919</t>
    <phoneticPr fontId="1" type="noConversion"/>
  </si>
  <si>
    <t>Chr07_1148658</t>
    <phoneticPr fontId="1" type="noConversion"/>
  </si>
  <si>
    <t>Chr07_1267569</t>
    <phoneticPr fontId="1" type="noConversion"/>
  </si>
  <si>
    <t>Chr07_2539626</t>
    <phoneticPr fontId="1" type="noConversion"/>
  </si>
  <si>
    <t>Chr07_6546237</t>
    <phoneticPr fontId="1" type="noConversion"/>
  </si>
  <si>
    <t>G/C</t>
  </si>
  <si>
    <t>Chr07_7724889</t>
    <phoneticPr fontId="1" type="noConversion"/>
  </si>
  <si>
    <t>Chr07_8004169</t>
    <phoneticPr fontId="1" type="noConversion"/>
  </si>
  <si>
    <t>Chr07_12819152</t>
  </si>
  <si>
    <t>Chr07_21692324</t>
  </si>
  <si>
    <t>Chr08_1096769</t>
    <phoneticPr fontId="1" type="noConversion"/>
  </si>
  <si>
    <t>Chr08_4052324</t>
    <phoneticPr fontId="1" type="noConversion"/>
  </si>
  <si>
    <t>Chr08_7775528</t>
    <phoneticPr fontId="1" type="noConversion"/>
  </si>
  <si>
    <t>Chr08_7950083</t>
    <phoneticPr fontId="1" type="noConversion"/>
  </si>
  <si>
    <t>Chr08_11826951</t>
  </si>
  <si>
    <t>Chr08_11955821</t>
  </si>
  <si>
    <t>Chr08_18836441</t>
  </si>
  <si>
    <t>Chr08_21342870</t>
  </si>
  <si>
    <t>Chr08_29013500</t>
  </si>
  <si>
    <t>Chr09_431697</t>
    <phoneticPr fontId="1" type="noConversion"/>
  </si>
  <si>
    <t>Chr09_3864592</t>
    <phoneticPr fontId="1" type="noConversion"/>
  </si>
  <si>
    <t>Chr09_15732769</t>
  </si>
  <si>
    <t>Chr09_16575515</t>
  </si>
  <si>
    <t>Chr09_17022031</t>
  </si>
  <si>
    <t>Chr09_25497570</t>
  </si>
  <si>
    <t>Chr09_29142017</t>
  </si>
  <si>
    <t>Chr10_2234730</t>
    <phoneticPr fontId="1" type="noConversion"/>
  </si>
  <si>
    <t>Chr10_2302903</t>
    <phoneticPr fontId="1" type="noConversion"/>
  </si>
  <si>
    <t>Chr10_3093491</t>
    <phoneticPr fontId="1" type="noConversion"/>
  </si>
  <si>
    <t>Chr10_5026578</t>
    <phoneticPr fontId="1" type="noConversion"/>
  </si>
  <si>
    <t>Chr10_14033756</t>
  </si>
  <si>
    <t>Chr10_16289987</t>
  </si>
  <si>
    <t>Chr10_24064486</t>
  </si>
  <si>
    <t>Chr10_24090319</t>
  </si>
  <si>
    <t>Chr10_24140405</t>
  </si>
  <si>
    <t>Chr11_3358944</t>
    <phoneticPr fontId="1" type="noConversion"/>
  </si>
  <si>
    <t>Chr11_13856139</t>
  </si>
  <si>
    <t>Chr11_15893343</t>
  </si>
  <si>
    <t>Chr11_16080406</t>
  </si>
  <si>
    <t>Chr11_19611630</t>
  </si>
  <si>
    <t>Chr11_20620627</t>
  </si>
  <si>
    <t>Chr11_21396790</t>
  </si>
  <si>
    <t>Chr11_23733596</t>
  </si>
  <si>
    <t>Chr11_24667909</t>
  </si>
  <si>
    <t>Chr11_26010971</t>
  </si>
  <si>
    <t>Chr12_806582</t>
    <phoneticPr fontId="1" type="noConversion"/>
  </si>
  <si>
    <t>Chr12_1734051</t>
    <phoneticPr fontId="1" type="noConversion"/>
  </si>
  <si>
    <t>Chr12_3531176</t>
    <phoneticPr fontId="1" type="noConversion"/>
  </si>
  <si>
    <t>Chr12_3540574</t>
    <phoneticPr fontId="1" type="noConversion"/>
  </si>
  <si>
    <t>Chr12_9652357</t>
    <phoneticPr fontId="1" type="noConversion"/>
  </si>
  <si>
    <t>Chr12_15862288</t>
  </si>
  <si>
    <t>Chr12_18222224</t>
  </si>
  <si>
    <t>Chr12_19428095</t>
  </si>
  <si>
    <t>Chr12_24359493</t>
  </si>
  <si>
    <t>Chr12_25153879</t>
  </si>
  <si>
    <t>Chr12_25186804</t>
  </si>
  <si>
    <t>Chr04_2732996</t>
  </si>
  <si>
    <t>Chr08_2517264</t>
  </si>
  <si>
    <t>Chr10_2162356</t>
  </si>
  <si>
    <t>Chr07_2539626</t>
  </si>
  <si>
    <t>Chr08_1096769</t>
  </si>
  <si>
    <t>Chr01_748311</t>
  </si>
  <si>
    <t>Chr02_891832</t>
  </si>
  <si>
    <t>Chr04_1507807</t>
  </si>
  <si>
    <t>Chr05_840191</t>
  </si>
  <si>
    <t>Chr06_822640</t>
  </si>
  <si>
    <t>Chr06_1542780</t>
  </si>
  <si>
    <t>Chr07_273819</t>
  </si>
  <si>
    <t>Chr07_2457030</t>
  </si>
  <si>
    <t>Chr08_4052324</t>
  </si>
  <si>
    <t>Chr09_2609642</t>
  </si>
  <si>
    <t>Chr11_546091</t>
  </si>
  <si>
    <t>Chr11_597692</t>
  </si>
  <si>
    <t>A:A</t>
  </si>
  <si>
    <t>T:T</t>
  </si>
  <si>
    <t>C:C</t>
  </si>
  <si>
    <t>C:G</t>
  </si>
  <si>
    <t>G:A</t>
  </si>
  <si>
    <t>A:G</t>
  </si>
  <si>
    <t>G:G</t>
  </si>
  <si>
    <t>A:C</t>
  </si>
  <si>
    <t>C:T</t>
  </si>
  <si>
    <t>A:T</t>
  </si>
  <si>
    <t>T:A</t>
  </si>
  <si>
    <t>C:A</t>
  </si>
  <si>
    <t>T:C</t>
  </si>
  <si>
    <t>Undetermined</t>
  </si>
  <si>
    <t>Marker</t>
    <phoneticPr fontId="1" type="noConversion"/>
  </si>
  <si>
    <t>Maf</t>
    <phoneticPr fontId="1" type="noConversion"/>
  </si>
  <si>
    <t>Het</t>
    <phoneticPr fontId="1" type="noConversion"/>
  </si>
  <si>
    <t>PIC</t>
    <phoneticPr fontId="1" type="noConversion"/>
  </si>
  <si>
    <t>Missing</t>
    <phoneticPr fontId="1" type="noConversion"/>
  </si>
  <si>
    <t>Allele X/Y</t>
    <phoneticPr fontId="1" type="noConversion"/>
  </si>
  <si>
    <t>Sample</t>
    <phoneticPr fontId="1" type="noConversion"/>
  </si>
  <si>
    <t>Genotype</t>
    <phoneticPr fontId="1" type="noConversion"/>
  </si>
  <si>
    <t>Fuyangmayizao</t>
  </si>
  <si>
    <t>Taiansuyuanling</t>
  </si>
  <si>
    <t>Puyangsanbianhong</t>
  </si>
  <si>
    <t>Pinglujianzao</t>
  </si>
  <si>
    <t>Xinzhengqitoubai</t>
  </si>
  <si>
    <t>Ankangmizao</t>
  </si>
  <si>
    <t>Yanliangxiangzao</t>
  </si>
  <si>
    <t>Sunanbaipuzao</t>
  </si>
  <si>
    <t>Shexianmazao</t>
  </si>
  <si>
    <t>Ruchengzao</t>
  </si>
  <si>
    <t>Xupuchengtuozao</t>
  </si>
  <si>
    <t>Tengzhouluodihong</t>
  </si>
  <si>
    <t>Beijingdalaohuyansuanzao</t>
  </si>
  <si>
    <t>Xishuangbannaxiaozao</t>
  </si>
  <si>
    <t>Linyizhenzhulongzao</t>
  </si>
  <si>
    <t>C422/H</t>
    <phoneticPr fontId="1" type="noConversion"/>
  </si>
  <si>
    <t>C423/J</t>
    <phoneticPr fontId="1" type="noConversion"/>
  </si>
  <si>
    <t>C291/L</t>
    <phoneticPr fontId="1" type="noConversion"/>
  </si>
  <si>
    <t>C382/F</t>
    <phoneticPr fontId="1" type="noConversion"/>
  </si>
  <si>
    <t xml:space="preserve">Hybrid population
</t>
    <phoneticPr fontId="1" type="noConversion"/>
  </si>
  <si>
    <t>H×J</t>
    <phoneticPr fontId="1" type="noConversion"/>
  </si>
  <si>
    <t>F×L</t>
    <phoneticPr fontId="1" type="noConversion"/>
  </si>
  <si>
    <t xml:space="preserve"> Type</t>
    <phoneticPr fontId="1" type="noConversion"/>
  </si>
  <si>
    <t>A</t>
  </si>
  <si>
    <t>G</t>
  </si>
  <si>
    <t>AAGTTGAATAGAAAATATTATTTTGGTCGACTATGTTTGAAGCCCAAATTTTTAATTTGAACCCCAAAAGTGATTTACATGCGCAAAAAGCTAAAAAGAAATATATATAAAAAGAAGTATATTATTTTTAATCAATTCCTTAATGTTTCTTACTTGATTTTGTGTACACTGGGCAGGCACAATGGGCTCAAGATTCTACAACAAAGAAAAGCAGCAAAATAGAATTGGGAACAGTCAAGATAAATGGAGGAATAATAAATTTGTAAAACGACAATTTGGTCCATTATGTTCAATAAGATGAGCTTATGTTTTGTAATCCTTGTTTTTTAAAATTATGAATACCAGGTACCTATTTTGACAAAATTAATGAAACCAACTTTACTGATTTCAATGAATTGTTCAAAGAACATGCTACAGTACCCTCTCCTGCATCTTATAGGTGCATATGGAGATGATTGTAGGAATCATATAGATAAGTGTTGGGGTTAAAATGTGTTGCGAGCGTTGCATGAGCACCTTTGCATCTTTAAACTTCACATGTTCATCTGGACTTGGACCAGTTCTGGATGAATAGCTCTCACACCAAGATTGGATGCCATGATTGTTGATGAAAGTGAGCCTAGTCATTGCTCTCTAAAAGTATGATTCTTTATTATACATTTAATCACAAGCCCAAGAAAAACACAGGCCTGCCATGAGAACAAAAATCATGGAAACAATTTTCAAAGAAGGAAAATTAGTATTAGATAAAGATAAACATAATTAAGACCCACATTCATAACTCCACAAAGAAAGCAAAGAAAATGGGGAAAATGGTTTGAATGGGGGAGGAAAGCAAGCTTTGCAATGTAGTTTTATAGATGATATTTTCCTTGTATGGTTTATTTTAAGAAGAAACCAAGGCTTAGATAGAGCCAAGTCTTCCTAAGGTTTGTTAGGAAATGGCGTTGTATGGCACACAATTACAGCTGAAGTCAAAATTATAAAAATGAGAAATTTGC</t>
    <phoneticPr fontId="1" type="noConversion"/>
  </si>
  <si>
    <t>AAGTTGAATAGAAAATATTATTTTGGTCGACTATGTTTGAAGCCCAAATTTTTAATTTGAACCCCAAAAGTGATTTACATGCGCAAAAAGCTAAAAAGAAATATATATAAAAAGAAGTATATTATTTTTAATCAATTCCTTAATGTTTCTTACTTGATTTTGTGTACACTGGGCAGGCACAATGGGCTCAAGATTCTACAACAAAGAAAAGCAGCAAAATAGAATTGGGAACAGTCAAGATAAATGGAGGAATAATAAATTTGTAAAACGACAATTTGGTCCATTATGTTCAATAAGATGAGCTTATGTTTTGTAATCCTTGTTTTTTAAAATTATGAATACCAGGTACCTATTTTGACAAAATTAATGAAACCAACTTTACTGATTTCAATGAATTGTTCAAAGAACATGCTACAGTACCCTCTCCTGCATCTTATAGGTGCATATGGAGATGATTGTAGGAATCATATAGATAAGTGTTGGGGTTAAAATGTGTTGCG[A|G]GCGTTGCATGAGCACCTTTGCATCTTTAAACTTCACATGTTCATCTGGACTTGGACCAGTTCTGGATGAATAGCTCTCACACCAAGATTGGATGCCATGATTGTTGATGAAAGTGAGCCTAGTCATTGCTCTCTAAAAGTATGATTCTTTATTATACATTTAATCACAAGCCCAAGAAAAACACAGGCCTGCCATGAGAACAAAAATCATGGAAACAATTTTCAAAGAAGGAAAATTAGTATTAGATAAAGATAAACATAATTAAGACCCACATTCATAACTCCACAAAGAAAGCAAAGAAAATGGGGAAAATGGTTTGAATGGGGGAGGAAAGCAAGCTTTGCAATGTAGTTTTATAGATGATATTTTCCTTGTATGGTTTATTTTAAGAAGAAACCAAGGCTTAGATAGAGCCAAGTCTTCCTAAGGTTTGTTAGGAAATGGCGTTGTATGGCACACAATTACAGCTGAAGTCAAAATTATAAAAATGAGAAATTTGC</t>
  </si>
  <si>
    <t>gtgttggggttaaaatgtgttgcg[A|G]</t>
    <phoneticPr fontId="1" type="noConversion"/>
  </si>
  <si>
    <t>tttcatcaacaatcatggcatccaa</t>
  </si>
  <si>
    <t>T</t>
  </si>
  <si>
    <t>C</t>
  </si>
  <si>
    <t>Chr01_1228716</t>
  </si>
  <si>
    <t>GGGTGTAGCATAAAAAGTTTTGCTGAAATTGTTTAGGCTCGTATTCAAAGCAAAAAAGGCATTCTAAGCTCTTGATTAAGAGGGGGTCCGTGGCTTGACCCAAAAAAGTACAAAGAAAAACGAAAAGTGAGATAACAAACTTTAACACAAGACAATAATATACAATAGGACAAACATCAAAACCCATCTATCTTATAAATGCGAAATGTATTGCTTTTTGAAGTGAGATTCAAATTTTTTTTTTCATGTAACCCCAAAAAAAAAAAAAAAAAAACTGTCTTTTCTTGTCTCTTATATCCCTCTTTATAGATGATGGCTGTCCTTTGTACCTTTCGGCGCCTATTAGATCCTCGCCCCACCACCATCACTGTATAGTTTTATAGACAAATAAATTATATTATGTGTGCCTTCTTCTTTGACCACTGTTTTGACCCTTTCTTCCTTTATCTCCTCTAATTTCATTTTTTTGGAGCCATGGCTGTCATGTGAAACCCCTCTCATGAACTCTTCTTTCAAGCCGTCGATTGGGTAAGCTTTTTCATTGGGATCTCTGCGCTTGGGACAAAATGTTCTATTGCATTTTATGATTAATTGATTCAAGAGCAGTATCAAATTAACTATGTTTCCTTTTCTTCTTCTTCTTTTTTTTTCCCCCTGTACTTGTGCTAAATGATTTTTCACTTCTATTTCCTCTAATTAAACTCATTAAGCGTACTGGTCTAATTGATTTGCCTTTTCAAATTTGATTTGATTAGAATTTTCTTTAGTATGATACCGTTTAAAATGTTTGTCAAGTAACAATTAAGAAGAAAACACCAAATTTTGTTAACCAAACAAGGTAAAAAAATTATTTACGATTGAAAAATTAGGGGTTTGTAACATCGAAAATTATTTTTAAAAAATGTGGTAAAATAACATGTGTATATTTTGCATGGTTGAAAAATTAATATATATGACATATAAGTAAACTAAACAAGAATGAAATTAATTACATATAGTTG</t>
  </si>
  <si>
    <t>GGGTGTAGCATAAAAAGTTTTGCTGAAATTGTTTAGGCTCGTATTCAAAGCAAAAAAGGCATTCTAAGCTCTTGATTAAGAGGGGGTCCGTGGCTTGACCCAAAAAAGTACAAAGAAAAACGAAAAGTGAGATAACAAACTTTAACACAAGACAATAATATACAATAGGACAAACATCAAAACCCATCTATCTTATAAATGCGAAATGTATTGCTTTTTGAAGTGAGATTCAAATTTTTTTTTTCATGTAACCCCAAAAAAAAAAAAAAAAAAACTGTCTTTTCTTGTCTCTTATATCCCTCTTTATAGATGATGGCTGTCCTTTGTACCTTTCGGCGCCTATTAGATCCTCGCCCCACCACCATCACTGTATAGTTTTATAGACAAATAAATTATATTATGTGTGCCTTCTTCTTTGACCACTGTTTTGACCCTTTCTTCCTTTATCTCCTCTAATTTCATTTTTTTGGAGCCATGGCTGTCATGTGAAACCCCTCTCA[T|C]GAACTCTTCTTTCAAGCCGTCGATTGGGTAAGCTTTTTCATTGGGATCTCTGCGCTTGGGACAAAATGTTCTATTGCATTTTATGATTAATTGATTCAAGAGCAGTATCAAATTAACTATGTTTCCTTTTCTTCTTCTTCTTTTTTTTTCCCCCTGTACTTGTGCTAAATGATTTTTCACTTCTATTTCCTCTAATTAAACTCATTAAGCGTACTGGTCTAATTGATTTGCCTTTTCAAATTTGATTTGATTAGAATTTTCTTTAGTATGATACCGTTTAAAATGTTTGTCAAGTAACAATTAAGAAGAAAACACCAAATTTTGTTAACCAAACAAGGTAAAAAAATTATTTACGATTGAAAAATTAGGGGTTTGTAACATCGAAAATTATTTTTAAAAAATGTGGTAAAATAACATGTGTATATTTTGCATGGTTGAAAAATTAATATATATGACATATAAGTAAACTAAACAAGAATGAAATTAATTACATATAGTTG</t>
  </si>
  <si>
    <t>ccttcttctttgaccactgttttga</t>
  </si>
  <si>
    <t>atcgacggcttgaaagaagagttc[A|G]</t>
  </si>
  <si>
    <t>GTAAGTTTTGGTGAATCCTTTGGCTACTTACCTTATACCCCCCATCGACCCCTCCAACTTTATTTCTTTCATGGATAGTAGAAGTGACTCTTTATGTCCTACTTTACTGCCTTCATCCATCCTTCACCCTTGGATGATGCAGATTTGGAACTTCCAAGAGCAACTAAGGATGGATTTTCAGCTGTATCCTTGTAGGTGTTCTAAGCATCACAATCTAATGACTTTCCCTTCTTCAATAATATAAGCCTTATAGATGGAAGATTTCCATTCCTCAAGATTTGTACCCTTAATCTAATTCAAGATTAAGAATAACGATAATTTAAATACCTTTACATGTTCCGTCATGTTCTTTAATTAGATAATGTCCTCAGCAGTCACTATTTGTATGCACTAGTAATGATCTAATTCCGACCATAGATGTCAAGTTGGTTGTAATACTCTGTCATTGCTAGAGTACCCTTTCATGGAATCATTTTATTCCTCAACGTGATGCTTGGATATTTGAATAAGGAGCGATGATATCTCTTGGCAGTTGAGAAAAAATAAGATGGTTTGGCAAATATGTGGATCCATGGATGGGAGAAGCGATGACATTGAAATGAAATTTTTTCATACCAAACTACAAACATTGGATATTGAGCGAGTTGACAAATTTCCTATGATCTGATGTTGATTCTTAGGTAGATTTCTAAGGACTATACCCCAGGTTGAGTATAGAATAATAGGCAGATTTTTCAACATTATCCATAGGTGAAATAAATCAAAGCAGCAGAGACCTAGTTAAGCTATACAAAGAAGAAATTGACAAGGCAAGCAATTTAATAGATTCAGTGTTTCAAAGTTTTTCTTTTGGTTGATCAATTTTGCATTTCAGTTTTATCTTGATGACCTACTTATATCGGAAGTTCATATGCTTGTATCTCAACAATAATGTGTATTCATGCTATAGGGGTTTTGCTTGATGACCTACTTGTTGCTGAAGATCTTGCTGCTGCTGAAAC</t>
  </si>
  <si>
    <t>GTAAGTTTTGGTGAATCCTTTGGCTACTTACCTTATACCCCCCATCGACCCCTCCAACTTTATTTCTTTCATGGATAGTAGAAGTGACTCTTTATGTCCTACTTTACTGCCTTCATCCATCCTTCACCCTTGGATGATGCAGATTTGGAACTTCCAAGAGCAACTAAGGATGGATTTTCAGCTGTATCCTTGTAGGTGTTCTAAGCATCACAATCTAATGACTTTCCCTTCTTCAATAATATAAGCCTTATAGATGGAAGATTTCCATTCCTCAAGATTTGTACCCTTAATCTAATTCAAGATTAAGAATAACGATAATTTAAATACCTTTACATGTTCCGTCATGTTCTTTAATTAGATAATGTCCTCAGCAGTCACTATTTGTATGCACTAGTAATGATCTAATTCCGACCATAGATGTCAAGTTGGTTGTAATACTCTGTCATTGCTAGAGTACCCTTTCATGGAATCATTTTATTCCTCAACGTGATGCTTGGATA[T|A]TTGAATAAGGAGCGATGATATCTCTTGGCAGTTGAGAAAAAATAAGATGGTTTGGCAAATATGTGGATCCATGGATGGGAGAAGCGATGACATTGAAATGAAATTTTTTCATACCAAACTACAAACATTGGATATTGAGCGAGTTGACAAATTTCCTATGATCTGATGTTGATTCTTAGGTAGATTTCTAAGGACTATACCCCAGGTTGAGTATAGAATAATAGGCAGATTTTTCAACATTATCCATAGGTGAAATAAATCAAAGCAGCAGAGACCTAGTTAAGCTATACAAAGAAGAAATTGACAAGGCAAGCAATTTAATAGATTCAGTGTTTCAAAGTTTTTCTTTTGGTTGATCAATTTTGCATTTCAGTTTTATCTTGATGACCTACTTATATCGGAAGTTCATATGCTTGTATCTCAACAATAATGTGTATTCATGCTATAGGGGTTTTGCTTGATGACCTACTTGTTGCTGAAGATCTTGCTGCTGCTGAAAC</t>
  </si>
  <si>
    <t>atcagatcataggaaatttgtcaactcg</t>
  </si>
  <si>
    <t>Chr02_2258519</t>
  </si>
  <si>
    <t>CCATTTTCTTCCATATCTATATCTTATATATATATATTATAACTTCCTTTTTGCCATTGAATAATACTTTTATATTGGTTCTGCTAGTAATTTCCTACTCCTAAAGAAGCAGGAATCCAACCACATATTACACTGCATCATTGTGATTTCCCATAGGTACTTGGAACCAAGTATGTAGGATGGGTTAGTTGAGAAATGGTGTATGTTTCGTATTCTTAGCTTATCTTAATTGATTTTCTGCAACTGACTATGAAGAGAAATAAAAATAGAGAACATTACTTGTTCACCATTGTTCTCAATAATTTATGCTTTTGGAAAATTTACCAAGCTATGAATATTGAGTTTACATAATAATAGACGGTTTCAACAACTATATGATCAATTAATTTATTTGTGGATACAGAAAAGATTTCACTGCTTATGCAAATATATGCTTAAGAGAATTTGGTGTTAGAGTTAAGTATTGGACTACTTTAAATGAGCCTAATGTGTGTGCAATTGGGGGTTACAACATCGGATTTTTTCCACCTGGCCGATGTTCGTCTCGGTTTGGATCCAATTGTGTTAAAGGAAACTTCTCAACTGAACTGTGCATTGTAGTACATCATCAGCTATTAGAAAATGCATCAGCTACTAGATTATGTGAGAAAAAGGTACAGTGTAAAAATACCAATATAAATTCTTAATTGTATAGAAAAGTTTCATCGAACTTCATGCTATTCATAAAGAGAATCCAGTTTGATCAATGAAAGCAAATATTTAAAATATGTGATAGATTAAATCATTTATAACCAAGAAGTGCAAAATTAAGTTTACCATTTCCTCTTCATCCTTTTTTTTTTTTAATTTTTTTTTTTATAATCTTTATCTTCACAGCTCAAAAAACTAAAAAGAATTCATTGTTGGAAAACTGGTCAAGAGTGAAATTCATTGCTTGATGCTATAAGGTATATTCTATATATCTATTTCTACTCTCTGCTGAATGCTTCTGTGTTGATAAT</t>
  </si>
  <si>
    <t>CCATTTTCTTCCATATCTATATCTTATATATATATATTATAACTTCCTTTTTGCCATTGAATAATACTTTTATATTGGTTCTGCTAGTAATTTCCTACTCCTAAAGAAGCAGGAATCCAACCACATATTACACTGCATCATTGTGATTTCCCATAGGTACTTGGAACCAAGTATGTAGGATGGGTTAGTTGAGAAATGGTGTATGTTTCGTATTCTTAGCTTATCTTAATTGATTTTCTGCAACTGACTATGAAGAGAAATAAAAATAGAGAACATTACTTGTTCACCATTGTTCTCAATAATTTATGCTTTTGGAAAATTTACCAAGCTATGAATATTGAGTTTACATAATAATAGACGGTTTCAACAACTATATGATCAATTAATTTATTTGTGGATACAGAAAAGATTTCACTGCTTATGCAAATATATGCTTAAGAGAATTTGGTGTTAGAGTTAAGTATTGGACTACTTTAAATGAGCCTAATGTGTGTGCAATT[G|T]GGGGTTACAACATCGGATTTTTTCCACCTGGCCGATGTTCGTCTCGGTTTGGATCCAATTGTGTTAAAGGAAACTTCTCAACTGAACTGTGCATTGTAGTACATCATCAGCTATTAGAAAATGCATCAGCTACTAGATTATGTGAGAAAAAGGTACAGTGTAAAAATACCAATATAAATTCTTAATTGTATAGAAAAGTTTCATCGAACTTCATGCTATTCATAAAGAGAATCCAGTTTGATCAATGAAAGCAAATATTTAAAATATGTGATAGATTAAATCATTTATAACCAAGAAGTGCAAAATTAAGTTTACCATTTCCTCTTCATCCTTTTTTTTTTTTAATTTTTTTTTTTATAATCTTTATCTTCACAGCTCAAAAAACTAAAAAGAATTCATTGTTGGAAAACTGGTCAAGAGTGAAATTCATTGCTTGATGCTATAAGGTATATTCTATATATCTATTTCTACTCTCTGCTGAATGCTTCTGTGTTGATAAT</t>
  </si>
  <si>
    <t>ctttaaatgagcctaatgtgtgtgcaatt[G|T]</t>
  </si>
  <si>
    <t>ctgtacctttttctcacataatctagtagc</t>
  </si>
  <si>
    <t>TGATTTCTAACTCTGAAGCAACCATCCATGGGCATGATTCAAATGTTGAAATGGGTAAGTTTGATAGCATCCAGGTGGAAGTTGCTGATCCGGCAAATGAGAACCCAGTTTTGGTTGAGAACACTGAAAAGGTTGAAATTTCAAGCCAAGCTGTGGATGTTAATGGCCGCAAGGAGGAGAAAGAAACTGAGCTAAGTGGGACAACCCAGATGAGAAAACCTCTATCTAAGGTGATTAGCATTGATTATGTTACATTTATTTTATGAATTTTTGGCCGTGTTATTGATTGAACTTTCATTGTTATTGCAGCGCAATCAAGAAGATTGCTTGCCAATGGGCAAGAAGAAACCAACATTTTCTTCCTCAAAGTCATCATCAATCCATCAGAAAGCAGCTAAAGATGGTTCCAGTAAGGATAACAATATTGCAACCCCAATAAGTAAAAAGCCAGCGCTACTAGACTCTGCAGAGAAGAAAACTTCAACCCCAAAATCACTTCACAAGTCTGTGAATTTCACCCCAATCAGAGAACTTAATAGATTGACTTCAACAGTCATCAGAAAAATTGAGAATTCCAGATTTGGTGCCAATTCTTCCAAGGCATCTAAAGATTGTCAGAGTCCTCTGAGGACCCCAACTATGGTGCTTTCTTGTTTCTACCAACTTCTCCTATGGATTACATTCAAAGTTCAGTTTTTATCTACTTTGCTAAGAAGAATTTATCATTTCTAATTGCAGGTAATTAAGAATGAGATAAAACAGCGTCCCCAAACAACCCCTTATTCAGAAAAGAAAAGGCACTTGAATTTTATCTGAAATTCACAAATGAGTCAAAGAATTTGAATGCTTCTTTATTTTCTTTTCTGAAAATGCTTTTGTTGGATTCTCGACTCATATATAAATTAGTGTATTTCATATGAATTACAGCTCCACAACTCCGCTCAATCCCTCAGCATCTGGAAGCAAAACAGCTGGACCAAAATGGCATTTGCTCCCTACAG</t>
  </si>
  <si>
    <t>TGATTTCTAACTCTGAAGCAACCATCCATGGGCATGATTCAAATGTTGAAATGGGTAAGTTTGATAGCATCCAGGTGGAAGTTGCTGATCCGGCAAATGAGAACCCAGTTTTGGTTGAGAACACTGAAAAGGTTGAAATTTCAAGCCAAGCTGTGGATGTTAATGGCCGCAAGGAGGAGAAAGAAACTGAGCTAAGTGGGACAACCCAGATGAGAAAACCTCTATCTAAGGTGATTAGCATTGATTATGTTACATTTATTTTATGAATTTTTGGCCGTGTTATTGATTGAACTTTCATTGTTATTGCAGCGCAATCAAGAAGATTGCTTGCCAATGGGCAAGAAGAAACCAACATTTTCTTCCTCAAAGTCATCATCAATCCATCAGAAAGCAGCTAAAGATGGTTCCAGTAAGGATAACAATATTGCAACCCCAATAAGTAAAAAGCCAGCGCTACTAGACTCTGCAGAGAAGAAAACTTCAACCCCAAAATCACTTCA[C|T]AAGTCTGTGAATTTCACCCCAATCAGAGAACTTAATAGATTGACTTCAACAGTCATCAGAAAAATTGAGAATTCCAGATTTGGTGCCAATTCTTCCAAGGCATCTAAAGATTGTCAGAGTCCTCTGAGGACCCCAACTATGGTGCTTTCTTGTTTCTACCAACTTCTCCTATGGATTACATTCAAAGTTCAGTTTTTATCTACTTTGCTAAGAAGAATTTATCATTTCTAATTGCAGGTAATTAAGAATGAGATAAAACAGCGTCCCCAAACAACCCCTTATTCAGAAAAGAAAAGGCACTTGAATTTTATCTGAAATTCACAAATGAGTCAAAGAATTTGAATGCTTCTTTATTTTCTTTTCTGAAAATGCTTTTGTTGGATTCTCGACTCATATATAAATTAGTGTATTTCATATGAATTACAGCTCCACAACTCCGCTCAATCCCTCAGCATCTGGAAGCAAAACAGCTGGACCAAAATGGCATTTGCTCCCTACAG</t>
  </si>
  <si>
    <t>cataggagaagttggtagaaacaagaaag</t>
  </si>
  <si>
    <t>Chr04_2179635</t>
  </si>
  <si>
    <t>CAAAACAGCAAACAAACAAACTTTCCTGCAAATAATCGCTCAAAACCCATTAACTTCAAATTTAGCAGGACTCGAAATGCGTAACAATTGCTTTTTAAAAAATATATATATAATTTAAGCATTATAGTCCCACTGTACAATAATCACCGTAATATCAAACTATGAAGATGTATTTAACAAAATAATTAAGAACTGAATATACGAATTAAACACTTTTTCGTGTATTAAGAAAAACAAAGAAAACAAAAACATAGATTAAGAAGAAAAATATACCTGAAAGAAAGAGTCCCAAACAATGTCCAAAGGAAGACGATTGCGAGCTATGAACAAGAAAGCGATCTTCGGCTTCTGAGCACGCAAAGAAGAAGAAAGCGTCATAATACGACTGTATTGAGACTGCATCATCAACAACGACAAGCTTCCGAAACACAAGGTCATCAATAGCACAGCGAAATACTTCCTCTTCCATTTATAGTAAGGCTGTTTCTGCTGATGAGCTACTTTCCGCGCCTTCATTTAAGCTTCCTTCATTCGTTCACGAAGCCGATGCTCATTACTTCTTCTTTTGATGTAAATGAAAGATCCAATAAAATACCAGATCCACTGAACTTGGAAATTCCAACTCCAATTCCAATCTTTGAGCTGTGAGCTTTTGAGAATTCCTGTAATTTAATGCAAATTATGAGGAAAAGAAATGTGTATTTATATATCTATATATATATATATACATATATAGTCTTCCCGAGTGAGTTATTTCAGGATTCCCGTGGCCGCAGGAAGGTAAGCATGTGAGTTTGGGAGTAGACTCAGAGTTGAACTGAGACGGAGACTGACTTGGCTGGCCCAGGCAAAGACCAATGGCAATTATTATTAGTATTATTATTATTATTTTTTTTTTCTTTCAAGGTCGGTATCATAAAGTTGCTGGGTTTTTTTCTTTGTTGCGTGCGTTGTAGGGGAAAGAATCCTCTGGAGTTCTTTTTTATTTTTTTATTCCTAAA</t>
  </si>
  <si>
    <t>CAAAACAGCAAACAAACAAACTTTCCTGCAAATAATCGCTCAAAACCCATTAACTTCAAATTTAGCAGGACTCGAAATGCGTAACAATTGCTTTTTAAAAAATATATATATAATTTAAGCATTATAGTCCCACTGTACAATAATCACCGTAATATCAAACTATGAAGATGTATTTAACAAAATAATTAAGAACTGAATATACGAATTAAACACTTTTTCGTGTATTAAGAAAAACAAAGAAAACAAAAACATAGATTAAGAAGAAAAATATACCTGAAAGAAAGAGTCCCAAACAATGTCCAAAGGAAGACGATTGCGAGCTATGAACAAGAAAGCGATCTTCGGCTTCTGAGCACGCAAAGAAGAAGAAAGCGTCATAATACGACTGTATTGAGACTGCATCATCAACAACGACAAGCTTCCGAAACACAAGGTCATCAATAGCACAGCGAAATACTTCCTCTTCCATTTATAGTAAGGCTGTTTCTGCTGATGAGCTA[C|T]TTTCCGCGCCTTCATTTAAGCTTCCTTCATTCGTTCACGAAGCCGATGCTCATTACTTCTTCTTTTGATGTAAATGAAAGATCCAATAAAATACCAGATCCACTGAACTTGGAAATTCCAACTCCAATTCCAATCTTTGAGCTGTGAGCTTTTGAGAATTCCTGTAATTTAATGCAAATTATGAGGAAAAGAAATGTGTATTTATATATCTATATATATATATATACATATATAGTCTTCCCGAGTGAGTTATTTCAGGATTCCCGTGGCCGCAGGAAGGTAAGCATGTGAGTTTGGGAGTAGACTCAGAGTTGAACTGAGACGGAGACTGACTTGGCTGGCCCAGGCAAAGACCAATGGCAATTATTATTAGTATTATTATTATTATTTTTTTTTTCTTTCAAGGTCGGTATCATAAAGTTGCTGGGTTTTTTTCTTTGTTGCGTGCGTTGTAGGGGAAAGAATCCTCTGGAGTTCTTTTTTATTTTTTTATTCCTAAA</t>
  </si>
  <si>
    <t>tagcacagcgaaatacttcctctt</t>
  </si>
  <si>
    <t>aagcttaaatgaaggcgcggaaa[G|A]</t>
  </si>
  <si>
    <t>AGAATGGAAGAATTCGAAGACAATGAGAAAATGACAGTTGTTGGGACTTCATCATCAAATTTAAGAGGTATTAGACTTTCAGAAGATGCAGATTCTTCTGGTAGGACAGGCACTTCAGAGATGAGGGAAATAATTTCCCCAGAAAGGTTAAGGAAGAGAGTGAGGTTTGTACTTCCAGAGAGTCCACAAATCGATAGGGATGCAAGAGCAGAGTTACAGGAACTGATGGAAGCAAGGGAGGCAGGCATGGCATTTATATTAGGACACTCATATGTGAGGGCCAAGAGAGGATCGAGTTTGATGAAAAAAGTTGTGATAAATTTTGGGTATGATTTCTTGAGAAGAAATTTTAGAGGACCAACATATGCTTTGAGCATCCCTCATGCCTCTACTCTTGAGGTGGGAATGGTTTACCATGTGTAGTTTCCAGTATAGCTTTGTAATCAATGCATGTTAAAAGTCTTTTTGTATATGATAGATCAGAGCGTTTTTATGCTTCCATTTCACAGTAAATTCATAGAGCTTACTGGCATGCAAAGTCTCTGAAAGTTACAGAACTCCTTTTTAAGTGTTTCTTTTAGATGGTGATACCCAATGAGTCTCTTTAGCATTCGTACAAGAAAGATCACGACCATCATGTTTTCACTACAAAAAACACTCGTCGCGCATTCGTTGTGAAGTTTTTCCTGTTTAGTTATGATTTACAAAAATTATTTGTTGGACCAGGATTTTTTTTTTTTTTTTTTCAACCTTTTAGGCCCCTAGAAAATGAAAAGATTTTGAGTCCAGTTGTCTTTTCCCCTTAAACGACAATGCGTTTATTACAAAGCTTTATCGTTAGCTACACTTTGGATTAAATCTTCACTTCAAAGTCCTAGTTCCTACCTTCTCTTTTACTTTCTTCAAGGTTCTTTTTTGGGCCGTAAAATTATGAGCTATTGCATCAACCGTAACGTTATACAGAACGGTCCAAAATTTTTGAAGGCCCATATTGAGAGTTT</t>
  </si>
  <si>
    <t>AGAATGGAAGAATTCGAAGACAATGAGAAAATGACAGTTGTTGGGACTTCATCATCAAATTTAAGAGGTATTAGACTTTCAGAAGATGCAGATTCTTCTGGTAGGACAGGCACTTCAGAGATGAGGGAAATAATTTCCCCAGAAAGGTTAAGGAAGAGAGTGAGGTTTGTACTTCCAGAGAGTCCACAAATCGATAGGGATGCAAGAGCAGAGTTACAGGAACTGATGGAAGCAAGGGAGGCAGGCATGGCATTTATATTAGGACACTCATATGTGAGGGCCAAGAGAGGATCGAGTTTGATGAAAAAAGTTGTGATAAATTTTGGGTATGATTTCTTGAGAAGAAATTTTAGAGGACCAACATATGCTTTGAGCATCCCTCATGCCTCTACTCTTGAGGTGGGAATGGTTTACCATGTGTAGTTTCCAGTATAGCTTTGTAATCAATGCATGTTAAAAGTCTTTTTGTATATGATAGATCAGAGCGTTTTTATGCTTCC[A|C]TTTCACAGTAAATTCATAGAGCTTACTGGCATGCAAAGTCTCTGAAAGTTACAGAACTCCTTTTTAAGTGTTTCTTTTAGATGGTGATACCCAATGAGTCTCTTTAGCATTCGTACAAGAAAGATCACGACCATCATGTTTTCACTACAAAAAACACTCGTCGCGCATTCGTTGTGAAGTTTTTCCTGTTTAGTTATGATTTACAAAAATTATTTGTTGGACCAGGATTTTTTTTTTTTTTTTTTCAACCTTTTAGGCCCCTAGAAAATGAAAAGATTTTGAGTCCAGTTGTCTTTTCCCCTTAAACGACAATGCGTTTATTACAAAGCTTTATCGTTAGCTACACTTTGGATTAAATCTTCACTTCAAAGTCCTAGTTCCTACCTTCTCTTTTACTTTCTTCAAGGTTCTTTTTTGGGCCGTAAAATTATGAGCTATTGCATCAACCGTAACGTTATACAGAACGGTCCAAAATTTTTGAAGGCCCATATTGAGAGTTT</t>
  </si>
  <si>
    <t>tgatagatcagagcgtttttatgcttcc[A|C]</t>
  </si>
  <si>
    <t>ctcattgggtatcaccatctaaaagaaac</t>
  </si>
  <si>
    <t>GCAGGCATATAGCTCAATTGTTGGTGGTACTTTATCCCCTTTCATCACATCATAGAAGATCCTCTGTCCCTCCTCAACAAGGCCAGCATGGTTGCAAGCAGATAAAACAGCAAGGAATGTGATTCCATCTGGCTCCATTCCTTTCTCTTGCATCTCATGAAAGAGTTTTAAAGCTTCTCCACCACAACCATGAAGGCCATAGCCACCAATCAATGTGCTCCACGAAATGAAATCTTTCTTAGGCATCTCTTTGAACGTTTGATGAGAAGCCTCAAGAGAACCACACTTGGCATACAAATTTATGAGAGCATTTCCAATGAAAATATCGAAGTTAAATCCTGATTTCATGGCATAGCCGTGGACTCCATAGCCAAGACTTAGTGAAGAAAGAGAAGTGCAAGCAGAAATTATTGCCAACAAAGTAACAGAGTTTGGTTTAGTTCCCTCTGCATGCATCTGTTTGAACAGCTTCATAGCTTGAGTGCCATCTCCCTGCTGAGCATAGCTCCCAATGATGGAACTCCACATTACAACATCTTTAACAGTCGAACTCTCAAATATGAATTTTGCAGAGCGCAATGCTCCACCACATTTACAATACATGTGCATGAGAGATGCTGACAAGTGATGATCCCAATGAAACCCGTGACGAAAAGAATACCCATGAATCTCTTTCCCCTGTTTTATAGAGCCCAACTCGGCACAAACTGGTAGGATAGCAATCAAGGTTACTCGGTTGGGTCTCACCCTTTCAATCTGCATCGATCGAAGGCAATCAATTGCCATTTTGTAGCAATAATTCGAGGTGCATCCTGAAATCATGGCAGTCCAAGAAACTTCATTTTTGTCTGCCATTTGATTGAAGACGTGCAAACCTATAATGGAGTCATTTGACCTCAAATACATATCAACCAAAGCCGTCGACAACAATCTTGACTCCTCAATCCTTCCATCAGTGACAACAAGAGCATGAACCACTCTTCCAACTCTGAACTGTCTTG</t>
  </si>
  <si>
    <t>GCAGGCATATAGCTCAATTGTTGGTGGTACTTTATCCCCTTTCATCACATCATAGAAGATCCTCTGTCCCTCCTCAACAAGGCCAGCATGGTTGCAAGCAGATAAAACAGCAAGGAATGTGATTCCATCTGGCTCCATTCCTTTCTCTTGCATCTCATGAAAGAGTTTTAAAGCTTCTCCACCACAACCATGAAGGCCATAGCCACCAATCAATGTGCTCCACGAAATGAAATCTTTCTTAGGCATCTCTTTGAACGTTTGATGAGAAGCCTCAAGAGAACCACACTTGGCATACAAATTTATGAGAGCATTTCCAATGAAAATATCGAAGTTAAATCCTGATTTCATGGCATAGCCGTGGACTCCATAGCCAAGACTTAGTGAAGAAAGAGAAGTGCAAGCAGAAATTATTGCCAACAAAGTAACAGAGTTTGGTTTAGTTCCCTCTGCATGCATCTGTTTGAACAGCTTCATAGCTTGAGTGCCATCTCCCTGCTGAG[C|A]ATAGCTCCCAATGATGGAACTCCACATTACAACATCTTTAACAGTCGAACTCTCAAATATGAATTTTGCAGAGCGCAATGCTCCACCACATTTACAATACATGTGCATGAGAGATGCTGACAAGTGATGATCCCAATGAAACCCGTGACGAAAAGAATACCCATGAATCTCTTTCCCCTGTTTTATAGAGCCCAACTCGGCACAAACTGGTAGGATAGCAATCAAGGTTACTCGGTTGGGTCTCACCCTTTCAATCTGCATCGATCGAAGGCAATCAATTGCCATTTTGTAGCAATAATTCGAGGTGCATCCTGAAATCATGGCAGTCCAAGAAACTTCATTTTTGTCTGCCATTTGATTGAAGACGTGCAAACCTATAATGGAGTCATTTGACCTCAAATACATATCAACCAAAGCCGTCGACAACAATCTTGACTCCTCAATCCTTCCATCAGTGACAACAAGAGCATGAACCACTCTTCCAACTCTGAACTGTCTTG</t>
  </si>
  <si>
    <t>aacagagtttggtttagttccctct</t>
  </si>
  <si>
    <t>tggagttccatcattgggagctat[G|T]</t>
  </si>
  <si>
    <t>Chr05_845702</t>
  </si>
  <si>
    <t>TGACAGGAAGCAATTAAATCATAATATAAAAAAGGGAAAGCCTCCATCTTACAGGAAGCAATTAAATCATTATATATATATATATATATATATGTACCTTTTATCATTTGTATAACAGCCAGTTAATCAAGAGCCAAAAATGGCAGAAATACTCGCCCAACAAAACGGAGGTACATTTTCAGTTACAACATCGAAACCAAAGGTCAAAGAAGATAAAAGATTAATATTGGGGGCATATTATGCTACAAACACGAATTATAAACAAATAGACAAAAACACTAGTCCAGTCTTCATCTAACTTCCACTGCTCCAAAATGTGGATGAATATGAATATGAGAAGGTAAAGGAGGGAGTCCAGCCAACAAGCGATTAAGAACTTCAACTCGAGGTACGGTTAATAAATTGACGGCATCCAAGGTTATAACTGGACTGTGCATTGCTGGCATCCTACGATATAACTGAACAGAAAGCTCTACAACACTTTGTGAGACCAGACAACCGCATAAACAAAAGGGAATCAAACTCTCTTTACACCATTCTACTCCTGATTCACATAGAGGACTGGGACCAGCCCAGCCATTTTGCCATCTCTTCCAGGACGTTTCTTCTTTACCTGCAACAAAGAGCACAACAATGCAATACTTTATCTTTTGTCATTGACAATGAGTTAAATAGATCTGTCTCACTTTGCATGGAAGAAAGTTATTTACACAGATCCCATAAGAGATGGTTAGATGGGTATCATCACTCAACATCCCAGGGCTTTGTTTCTGCTTTAAGCCTCTGGGTGCACAACCCAACAAAAAGAAAATGTTTGCTAACGAAATGACGAAGTTTCTAAGGAGGTAGGAGACAGAAACCTCCCAAGAAAATAATGAACCAAAATTCAGTAGCAGAAATTAGTGAACTAAATTTGCTTGCTATCTACACTTTGATGGTGATAAGTACAGTGATGTAATTCCCTTTGGAAACCCAAAGGGCAATGCAAAAATAAAAAAGCA</t>
  </si>
  <si>
    <t>cactttgtgagaccagacaacc[G|A]</t>
  </si>
  <si>
    <t>tgtgctctttgttgcaggtaaag</t>
  </si>
  <si>
    <t>TGGTAGAATAAGGAGCGTAGAGTGAAAATTTAAACTTACCTTATGTAGGTTATTACAGTCTTAGATTGTTAAACCAGTTGGTAAGAGGAGCGAGTGATACATAGAATTAGAGGAAAACATTGTGCTTCAAAGTAGTCTTTAGGTTAGGACGAGATGATGATGTAGCTTAGCTTGTAAGTGGTGGTTTATTGTAGTTTGTTGTTGTTGTCGTCTATAATGTATGTTTAACTTGATCTTTGTTTCCCTAATGATGAAGATGGTAATTGGTACCAATGTTCCTACAATTATTTTTCTTATTTAAGCTTCAGCACAATTTCGGATGATCTAAACTTCTGGGTCAGGTAGGTAACGATGATAAAGATGAAGTCCACTGGAATCTCACGAAAATTACGTTTACTACCATTTGCTCTTCCAATGCAAATATGGAATACGGAAAGCTGAGAAAATATCGTTGTTTAAATTTTCTTTGGGACAGAAAATTTTTGAACATGAAGACATATCTCCTTGCACGAAGAGAAATTTTGAATTTTACACGGGTATACATAAATCCAATAGAATACAAAATAAGAATCTAGGCTAATTTCCTCGCTCTCTTCAAGAGAAAACGCAAGGAAAAGAACCCAAGAGCAAAAGTCTGCCAAAACCATCCTCTTGAATTAGCCGGATCCACCCTTTTAGCCAGGTGCCATGCATATGCAGCCTCCCCAATATGAGCTGCCACAGATAGAAGGAACACCATCCTCATTATCCACATTGACCTGAAGATGAAAAGGCTAAATCCTCTCAAGAGTGGCACAGGTCCTATGTCTGGTAAATAAGCTGCACAAAATAATGTAGTCATTCCGATCACACAAAATAGCCATGCGTAAATGGTTGGTCCATCCATGCTTTTCTTTTTCTTCTCTTGCCAATATGAGATTGTTGCTGCCATGCCTTCCCGAGGAGTTACCATTGGAATGTAACCAAGTTCCTCCTTAGCTTTAAGGAAGGAGAAATAATGG</t>
  </si>
  <si>
    <t>TGGTAGAATAAGGAGCGTAGAGTGAAAATTTAAACTTACCTTATGTAGGTTATTACAGTCTTAGATTGTTAAACCAGTTGGTAAGAGGAGCGAGTGATACATAGAATTAGAGGAAAACATTGTGCTTCAAAGTAGTCTTTAGGTTAGGACGAGATGATGATGTAGCTTAGCTTGTAAGTGGTGGTTTATTGTAGTTTGTTGTTGTTGTCGTCTATAATGTATGTTTAACTTGATCTTTGTTTCCCTAATGATGAAGATGGTAATTGGTACCAATGTTCCTACAATTATTTTTCTTATTTAAGCTTCAGCACAATTTCGGATGATCTAAACTTCTGGGTCAGGTAGGTAACGATGATAAAGATGAAGTCCACTGGAATCTCACGAAAATTACGTTTACTACCATTTGCTCTTCCAATGCAAATATGGAATACGGAAAGCTGAGAAAATATCGTTGTTTAAATTTTCTTTGGGACAGAAAATTTTTGAACATGAAGACATAT[C|T]TCCTTGCACGAAGAGAAATTTTGAATTTTACACGGGTATACATAAATCCAATAGAATACAAAATAAGAATCTAGGCTAATTTCCTCGCTCTCTTCAAGAGAAAACGCAAGGAAAAGAACCCAAGAGCAAAAGTCTGCCAAAACCATCCTCTTGAATTAGCCGGATCCACCCTTTTAGCCAGGTGCCATGCATATGCAGCCTCCCCAATATGAGCTGCCACAGATAGAAGGAACACCATCCTCATTATCCACATTGACCTGAAGATGAAAAGGCTAAATCCTCTCAAGAGTGGCACAGGTCCTATGTCTGGTAAATAAGCTGCACAAAATAATGTAGTCATTCCGATCACACAAAATAGCCATGCGTAAATGGTTGGTCCATCCATGCTTTTCTTTTTCTTCTCTTGCCAATATGAGATTGTTGCTGCCATGCCTTCCCGAGGAGTTACCATTGGAATGTAACCAAGTTCCTCCTTAGCTTTAAGGAAGGAGAAATAATGG</t>
  </si>
  <si>
    <t>cgaaaattacgtttactaccatttgctc</t>
  </si>
  <si>
    <t>aattcaaaatttctcttcgtgcaagga[G|A]</t>
  </si>
  <si>
    <t>Chr06_851716</t>
  </si>
  <si>
    <t>CGATTGATGGGATTGAATGCGGGGCCCCCCAGCTCTCATCCAATGCATCTCTGTCCTAAATAATCTCCGTCGATCATTGACGTTGTATCAGTTTTGAAATTATTACCCATCCTTCAAACATATCCGGAAAGTTGGATATTATATCTCACATAAATGAAAGTAGAATATCATTTAGGTGGTATGGAATATGCATCACAGGTATCTGTGACATGCATGCAAGGTATATGTTGGTTAACCAAATCAACCGTCCACGTGGCACAAAGGGTACATTTTTTTCCTTTTATCCGCGAATATATTCAAGGAAAACTCCTTTTTGTCTTGGCCCAAAAACCAACAAAAAAAAAAATTTAATTTTTTGATGTGGCATTTGAGCATTCAAAAAGACCATGCACTATGGGCCTACAGGGCACAAATTCTTTTGGGTGGAGAGCAAAAAGCCTCATGAAGCCCAGAGAAGCTACCTTGCTCCCGTAACACCTTTTGAGTAAGATGTTTCTGGTTTTAAATTAAATTAAAGGCAAGTAATGATCATCCAACAACACAAGCTGAAATAATTTGCTTTCAAGGTGCATTTAGTACAATCAACTACTCTTCATCAAAGTTGTCTAAAGGTAACAAATACAACCATTCACTGTCCAAATGCCTAGGCATGAAATCGAGAAATTATTATATCCCGAAAATTATTACATACCAAACTTCAATAGAGACCACATTTGGAAGCATCCATACCTAAGCAGTCAAGATGTCCCTGCACCAACAGAAAGGAAGTTCAAAAATTATCTTTAACAGTAAATCCATTATATATAATTTGTAATGGAAAAGCAACAAACGAAACACCTTCCGAGTTTGAAACACCATGCCTATGTTTCCTCTAGTAACATAACAATTTATAGCATCGGCCATCTAAAACGATCACATTTGACATGAAAATAGAGATTCTGATAATTTCCACAAGAAAACATCAAAGAGGCCACAGGGCAGGCTTATCTAGGCACCCTTTG</t>
  </si>
  <si>
    <t>CGATTGATGGGATTGAATGCGGGGCCCCCCAGCTCTCATCCAATGCATCTCTGTCCTAAATAATCTCCGTCGATCATTGACGTTGTATCAGTTTTGAAATTATTACCCATCCTTCAAACATATCCGGAAAGTTGGATATTATATCTCACATAAATGAAAGTAGAATATCATTTAGGTGGTATGGAATATGCATCACAGGTATCTGTGACATGCATGCAAGGTATATGTTGGTTAACCAAATCAACCGTCCACGTGGCACAAAGGGTACATTTTTTTCCTTTTATCCGCGAATATATTCAAGGAAAACTCCTTTTTGTCTTGGCCCAAAAACCAACAAAAAAAAAAATTTAATTTTTTGATGTGGCATTTGAGCATTCAAAAAGACCATGCACTATGGGCCTACAGGGCACAAATTCTTTTGGGTGGAGAGCAAAAAGCCTCATGAAGCCCAGAGAAGCTACCTTGCTCCCGTAACACCTTTTGAGTAAGATGTTTCTGGT[T|C]TTAAATTAAATTAAAGGCAAGTAATGATCATCCAACAACACAAGCTGAAATAATTTGCTTTCAAGGTGCATTTAGTACAATCAACTACTCTTCATCAAAGTTGTCTAAAGGTAACAAATACAACCATTCACTGTCCAAATGCCTAGGCATGAAATCGAGAAATTATTATATCCCGAAAATTATTACATACCAAACTTCAATAGAGACCACATTTGGAAGCATCCATACCTAAGCAGTCAAGATGTCCCTGCACCAACAGAAAGGAAGTTCAAAAATTATCTTTAACAGTAAATCCATTATATATAATTTGTAATGGAAAAGCAACAAACGAAACACCTTCCGAGTTTGAAACACCATGCCTATGTTTCCTCTAGTAACATAACAATTTATAGCATCGGCCATCTAAAACGATCACATTTGACATGAAAATAGAGATTCTGATAATTTCCACAAGAAAACATCAAAGAGGCCACAGGGCAGGCTTATCTAGGCACCCTTTG</t>
  </si>
  <si>
    <t>acaccttttgagtaagatgtttctggt[T|C]</t>
  </si>
  <si>
    <t>caaatgtggtctctattgaagtttggta</t>
  </si>
  <si>
    <t>TAATAATACAAGCAACTTTAACCAACTTATTCCATTACTTTTGCAACAACAAGCAATCCACTAGTTCCTTTGTCCAATCTGTGCACAATTCCTGGACGCACGGATGCTTGACATGTGCTAGAACTTTGATCCACAGAGAAGTAGCCTAATCCATCATCACAATTATCCTCAGAATCAGAAAGACCATCGTGATTTGAAAATGCAACCGTTGGTAGGCTGCAATGGTGAAGAATTCCATTTACTAATGTTCCTGTAGCATTTCCAGGTGCTGGATGAACAACCTAACTCACAGGACAAGAATGTAATTTCATCACAAGAACCAAAACCGCAAGGTTCATCAGAGCATAAAAACATTCAACTCAACAAACAAGAGAAAAATTGAAAGAACTCAATCATAACAAAATGAGAATTTATGAACCTAAATAATTTTCTAAAAAAGAAACAAAAGCATGAATTATTCAAACAGATTAGTCGATAGTGACAAACAGTCCAGAGGTAGCCGCCGTACCATGTGTGCTGGTTTGTTAACAACGAGAACGTGATCATCTTCATAGACAATATCCAAAGGTATATTTTCAGGTTCGGCTCTCAACGGTTGCAACTCCGAAATTGTGCAATTCACTCTGTCACCAGCTTTGACATTATGCGAAACCTGCATTAATAAACTCAAAACAGATCGATTATAGATCCAATTTTAAAATAAAAAATAAAAAAAGAAGAAGAATAAAGTCGGAATAACCATGCGGACTGAAGCAAGTTACCTTATCAACGATCCGGCCATTAACACTAACAAGTCCGGATCGGATGCTGGACTGAACGCGCGCTCTACTGATGCCGCTAACTCGAGAAGAAATCCAAGAATCGAGCCTGAGCTTGCGAGAATCGACAGCCACAGTCTCCTCCAACCGCACGCCGCTGTAATTGTTCCTATGACCGGCAAGAGCCTCGTCGTTTCCGTCGGAAATTGATACTCCGGTGGAAGTAGAAGTGGCTCTAAGGAT</t>
  </si>
  <si>
    <t>TAATAATACAAGCAACTTTAACCAACTTATTCCATTACTTTTGCAACAACAAGCAATCCACTAGTTCCTTTGTCCAATCTGTGCACAATTCCTGGACGCACGGATGCTTGACATGTGCTAGAACTTTGATCCACAGAGAAGTAGCCTAATCCATCATCACAATTATCCTCAGAATCAGAAAGACCATCGTGATTTGAAAATGCAACCGTTGGTAGGCTGCAATGGTGAAGAATTCCATTTACTAATGTTCCTGTAGCATTTCCAGGTGCTGGATGAACAACCTAACTCACAGGACAAGAATGTAATTTCATCACAAGAACCAAAACCGCAAGGTTCATCAGAGCATAAAAACATTCAACTCAACAAACAAGAGAAAAATTGAAAGAACTCAATCATAACAAAATGAGAATTTATGAACCTAAATAATTTTCTAAAAAAGAAACAAAAGCATGAATTATTCAAACAGATTAGTCGATAGTGACAAACAGTCCAGAGGTAGC[C|G]GCCGTACCATGTGTGCTGGTTTGTTAACAACGAGAACGTGATCATCTTCATAGACAATATCCAAAGGTATATTTTCAGGTTCGGCTCTCAACGGTTGCAACTCCGAAATTGTGCAATTCACTCTGTCACCAGCTTTGACATTATGCGAAACCTGCATTAATAAACTCAAAACAGATCGATTATAGATCCAATTTTAAAATAAAAAATAAAAAAAGAAGAAGAATAAAGTCGGAATAACCATGCGGACTGAAGCAAGTTACCTTATCAACGATCCGGCCATTAACACTAACAAGTCCGGATCGGATGCTGGACTGAACGCGCGCTCTACTGATGCCGCTAACTCGAGAAGAAATCCAAGAATCGAGCCTGAGCTTGCGAGAATCGACAGCCACAGTCTCCTCCAACCGCACGCCGCTGTAATTGTTCCTATGACCGGCAAGAGCCTCGTCGTTTCCGTCGGAAATTGATACTCCGGTGGAAGTAGAAGTGGCTCTAAGGAT</t>
  </si>
  <si>
    <t>gcttcagtccgcatggttattc</t>
  </si>
  <si>
    <t>TTCTAATATCCGGAAGAGAAGAAGAATCGAATGAGGTGGTATAAGGAAGTAGGGAGCGAGAGAGGTGAGAGGGCATCTTAAGAAATTTACACACCCGCAACAACCTTCTACAATGTTACCTAGAAATTCGATACAATTTTAAGCAAATGAGCATTTCTCTTTCTTAAAAAAAAATTGATTCTCTCAAAGCTTTTGGAATACCAATTGCATGTGTTTAACACGTTCCTCCAAAGTGGAACTAAAAATCATAATGTCATCCACATATATTAACAAAATTATCAAGATAGTCATGGAATACTTGGTTCATTAGCATGCAGAATGTTGTTAGTGCATTTATCAACCCAAAAACATCACCAAAAATTCAAAGACCCCATAATGAGTAACACATTGTCTTTTGGTTATTACCCTCAGCAATTTTCACTTGATAATATCCCGATCTTAAATCTAACTTGGTCAAATATTTTGCCCCACTAAGTTGGTCGAATAGGTCAGCAATTAAGGGGATGAGATATTTGTTCCGGACTCTGACCTTCTTAAAAGTTCCATAGTCTACACACAAACATATACTTCAATCTTTTTTCTTTTTAAATAGCATTGGAGCTTTGTATGACACCTTAGAGGGTACGAGGAACCCTACTTCCAATAGTTCATTTTGTTGTTTTCGTAATTCCGCCAATTCTGGAGGTGCAATTCTATATGGTGGTTTTGTTGGGCGCTTCATTACGGGCATTAACTCAATTTTATGGTCTATACTTATTTTTGGAGGAAGGTCCTTTAGGAGTTGGTCAGGTATTACATCTTCAAAGGGCTTTAGAGCTTCTATCATCACCGAACGAATTGGTTTGCCACTTATGTCTTCCTTTCCTTCCCTAGTGTGAAGTAAGAAGGTTCTTTATGTCTAAATTCTTTCTTAAATTGTAGTGCAGAAAAAAATTTTGAATCACTTTGTCGTTTAATGTTTGCAAGAACTATACCTATTTGTATTCTCATCACTAACAAGC</t>
  </si>
  <si>
    <t>TTCTAATATCCGGAAGAGAAGAAGAATCGAATGAGGTGGTATAAGGAAGTAGGGAGCGAGAGAGGTGAGAGGGCATCTTAAGAAATTTACACACCCGCAACAACCTTCTACAATGTTACCTAGAAATTCGATACAATTTTAAGCAAATGAGCATTTCTCTTTCTTAAAAAAAAATTGATTCTCTCAAAGCTTTTGGAATACCAATTGCATGTGTTTAACACGTTCCTCCAAAGTGGAACTAAAAATCATAATGTCATCCACATATATTAACAAAATTATCAAGATAGTCATGGAATACTTGGTTCATTAGCATGCAGAATGTTGTTAGTGCATTTATCAACCCAAAAACATCACCAAAAATTCAAAGACCCCATAATGAGTAACACATTGTCTTTTGGTTATTACCCTCAGCAATTTTCACTTGATAATATCCCGATCTTAAATCTAACTTGGTCAAATATTTTGCCCCACTAAGTTGGTCGAATAGGTCAGCAATTAAG[G|A]GGATGAGATATTTGTTCCGGACTCTGACCTTCTTAAAAGTTCCATAGTCTACACACAAACATATACTTCAATCTTTTTTCTTTTTAAATAGCATTGGAGCTTTGTATGACACCTTAGAGGGTACGAGGAACCCTACTTCCAATAGTTCATTTTGTTGTTTTCGTAATTCCGCCAATTCTGGAGGTGCAATTCTATATGGTGGTTTTGTTGGGCGCTTCATTACGGGCATTAACTCAATTTTATGGTCTATACTTATTTTTGGAGGAAGGTCCTTTAGGAGTTGGTCAGGTATTACATCTTCAAAGGGCTTTAGAGCTTCTATCATCACCGAACGAATTGGTTTGCCACTTATGTCTTCCTTTCCTTCCCTAGTGTGAAGTAAGAAGGTTCTTTATGTCTAAATTCTTTCTTAAATTGTAGTGCAGAAAAAAATTTTGAATCACTTTGTCGTTTAATGTTTGCAAGAACTATACCTATTTGTATTCTCATCACTAACAAGC</t>
  </si>
  <si>
    <t>agagtccggaacaaatatctcatcc[C|T]</t>
  </si>
  <si>
    <t>TAGCAGTATCGAATCACATGCATATGGATTTGGGGATTCCTCGAACATAGGATAACATCATTTTATCAATGCCTAACAATGAATCAAATGGGTACAATCAACTTTTAGAACCAACAAAGCATGTTTTCACTAGTAAATATCAACAATGTAAGTTTACATAATGTTGCCCAAAATAAAATGTCCATTATAGTATATTGTTGTGTGAAGATACTGCGATGATCAAAACCGTCTTTTTCGTATATAGAATAAAATAGTGTCCACATGTTGCAACCAATATAAAAAGGAGATCATGTGCAAGTTTGTCGTGATAATATAAGAACCAAAATGGTGCATATAAACATATATCATTATAAGCTATATAACTTACATAGGAAGTCAATCATCCAAAAGAGGTAAGTAGAACCTCAAAAAACTATCTGTCCAACTACATATGATTGATAACCACATTCGATCCATTTGGTGCTGCTCAATACGATTCATCAAACGACCTCTCTTTGGCTGAGTCAATGCGTTGTTTAAGATTCAACTTCACTTTCTTCTTGCATAGGTTAATGTATGGTGAGGTGACATGTTGTGATTGTTGATAAACTCTACCAAAACAGCTTTTATTCGAAAAATCTTGCGTCACAATCTCCACTATAACAGCCTAGACCATCCGCGTCCGATATTGTCCTCTTTGGGCCTGGGGAATCCTCTTACAATTAAGCCCTCAAGGTTTTATCAAAACATGTCGTACGAGAAAGATATCCATACCCACTTATATGGCATGCTTTGTTCCCCTTTCCAACCAATGTGGGACTTCACAATCCTCCCCCCTTGAGGCCCAGCGTCCTCGCTGGCATATCAATCCGGGTATTAGCTCTGATACCAACTGTAACAGCCCAAACCACCCGCGTCCGATATTGTCCTCTTTGGATCTGGGAAATCCTCTTACAACCCAGCCCTCAAGGTTTTGTTAAAATGGGTCGTACGGGAAAGGTATCCACATGCACTTATATGGC</t>
  </si>
  <si>
    <t>TAGCAGTATCGAATCACATGCATATGGATTTGGGGATTCCTCGAACATAGGATAACATCATTTTATCAATGCCTAACAATGAATCAAATGGGTACAATCAACTTTTAGAACCAACAAAGCATGTTTTCACTAGTAAATATCAACAATGTAAGTTTACATAATGTTGCCCAAAATAAAATGTCCATTATAGTATATTGTTGTGTGAAGATACTGCGATGATCAAAACCGTCTTTTTCGTATATAGAATAAAATAGTGTCCACATGTTGCAACCAATATAAAAAGGAGATCATGTGCAAGTTTGTCGTGATAATATAAGAACCAAAATGGTGCATATAAACATATATCATTATAAGCTATATAACTTACATAGGAAGTCAATCATCCAAAAGAGGTAAGTAGAACCTCAAAAAACTATCTGTCCAACTACATATGATTGATAACCACATTCGATCCATTTGGTGCTGCTCAATACGATTCATCAAACGACCTCTCTTTGGCT[G|A]AGTCAATGCGTTGTTTAAGATTCAACTTCACTTTCTTCTTGCATAGGTTAATGTATGGTGAGGTGACATGTTGTGATTGTTGATAAACTCTACCAAAACAGCTTTTATTCGAAAAATCTTGCGTCACAATCTCCACTATAACAGCCTAGACCATCCGCGTCCGATATTGTCCTCTTTGGGCCTGGGGAATCCTCTTACAATTAAGCCCTCAAGGTTTTATCAAAACATGTCGTACGAGAAAGATATCCATACCCACTTATATGGCATGCTTTGTTCCCCTTTCCAACCAATGTGGGACTTCACAATCCTCCCCCCTTGAGGCCCAGCGTCCTCGCTGGCATATCAATCCGGGTATTAGCTCTGATACCAACTGTAACAGCCCAAACCACCCGCGTCCGATATTGTCCTCTTTGGATCTGGGAAATCCTCTTACAACCCAGCCCTCAAGGTTTTGTTAAAATGGGTCGTACGGGAAAGGTATCCACATGCACTTATATGGC</t>
  </si>
  <si>
    <t>gaagttgaatcttaaacaacgcattgact[C|T]</t>
  </si>
  <si>
    <t>Chr08_2055599</t>
  </si>
  <si>
    <t>AAAGGGGAAGAGAAAAATGTGGAACCGACCAGCCTGGACTAAAAGGGGAAGAAAGGAAAAAGAAGGTCAATTTTTCAATGTGAACATTTTTTTTTATATATAAAATATTTCAATGTTTACATGGTGTAATAAGCTATTCATTGTCAGACATTTTATAATTTTTTTTCTCAAAGGTACGTACCTTGAGTTTATATTTAGAAAAAATGATTCCCTCCAGACAGGACATGACAGAAAGAGACTCCTTACACTTCTTTTAGGAGGAGTTCCGTGTTGTTTAGTTAGATGGAAGGGAAACAGAAGAGAAGGGTAGGTGGAATTGGTGCAGGTAGACTTAAAACCAAGACTTTTTAAGTCTGTGTAAGGAAGAAGAGAAGAAAATGAATAAAGGAGGAGTAATCATTGTACTTGATGGTTGTGTGTTTTCACGTAGATGACAAACAGGGCAAATATCATGCAGGAGTTCTAATGGTCCACTACATGGAAAATTATAATACTCTTCTAGATGGACGACCAGGAAGACCGAAAAAAAAAAAAGGAAGAAAGAGAAAAGAAACAAAGGCAGGCTCCACCGGCAAAGACTAGAAAAGAGGACGTATCATACAAGGGAAGAAGACCGAAGAAAAAGAAGCATCGAACAAAGAGGAAGTGGAAAAAGTGGCACCGAGCTGCCTCGTCTAAACGGGGAAGATGGGAAAAAGAAGGTCAATTTTTCAATGTTAACATTTGTTTTTAATATAAAATATTTCAATGTTAGTACGGTATAATAAACTATTTATTATCGAAAATTTTATAAATTTTTTAAAGTGCACAATATATCATAAATTTATATTTTATTAAATTAATTATTCTATTTAAATTACATGTGATAATTAAAAATTAAATAAATAAGATGGTATAACTATCGCATATAATATTTTTCAATAATATAAATCAAAATTTTCATACTCATTATTATACTTGATTCTTTATTTTATTGTTCATATTGTCCTCCGCTTCCACTG</t>
  </si>
  <si>
    <t>AAAGGGGAAGAGAAAAATGTGGAACCGACCAGCCTGGACTAAAAGGGGAAGAAAGGAAAAAGAAGGTCAATTTTTCAATGTGAACATTTTTTTTTATATATAAAATATTTCAATGTTTACATGGTGTAATAAGCTATTCATTGTCAGACATTTTATAATTTTTTTTCTCAAAGGTACGTACCTTGAGTTTATATTTAGAAAAAATGATTCCCTCCAGACAGGACATGACAGAAAGAGACTCCTTACACTTCTTTTAGGAGGAGTTCCGTGTTGTTTAGTTAGATGGAAGGGAAACAGAAGAGAAGGGTAGGTGGAATTGGTGCAGGTAGACTTAAAACCAAGACTTTTTAAGTCTGTGTAAGGAAGAAGAGAAGAAAATGAATAAAGGAGGAGTAATCATTGTACTTGATGGTTGTGTGTTTTCACGTAGATGACAAACAGGGCAAATATCATGCAGGAGTTCTAATGGTCCACTACATGGAAAATTATAATACTCTTCT[A|G]GATGGACGACCAGGAAGACCGAAAAAAAAAAAAGGAAGAAAGAGAAAAGAAACAAAGGCAGGCTCCACCGGCAAAGACTAGAAAAGAGGACGTATCATACAAGGGAAGAAGACCGAAGAAAAAGAAGCATCGAACAAAGAGGAAGTGGAAAAAGTGGCACCGAGCTGCCTCGTCTAAACGGGGAAGATGGGAAAAAGAAGGTCAATTTTTCAATGTTAACATTTGTTTTTAATATAAAATATTTCAATGTTAGTACGGTATAATAAACTATTTATTATCGAAAATTTTATAAATTTTTTAAAGTGCACAATATATCATAAATTTATATTTTATTAAATTAATTATTCTATTTAAATTACATGTGATAATTAAAAATTAAATAAATAAGATGGTATAACTATCGCATATAATATTTTTCAATAATATAAATCAAAATTTTCATACTCATTATTATACTTGATTCTTTATTTTATTGTTCATATTGTCCTCCGCTTCCACTG</t>
  </si>
  <si>
    <t>ggtggaattggtgcaggtaga</t>
  </si>
  <si>
    <t>ggtcttcctggtcgtccatc[T|C]</t>
  </si>
  <si>
    <t>GATATTAATACAGCAAATGCATCTTATCCGATTACTTTGTTGCTTTGTATGTGAAGTCCCGATTTTGTGTCTACTTTTATTATTCTTTTGTTGTTTGCTTTGTGCTTGCATCATTTAATATCTTGTGGATTGTTGTTTGCAAGGAACACAAATAGTGGTTGATTAACTGCACACGTCAGGCTGGTAAATTAAGCACTTAGGTCCATTTTTGCATGCAAAAGTTGGAACGTGACAGTCGGCTCTTCTGTCAGCATTTCCATGTATATTTGCGTTTTTGAATCTTTGTAAAAGATGATGGAGTCAGCTTCACCGTGTAATATGCGTAATTTGGGCAATATTATTCCACATGATATTTCCACTGGTTTTTCTCTTGTTGCAGGTTCGAAGGCTTTGGGGAAGAAGAAGAAATGCACGTGTTTAGAGTAGGTTTTTGGCTTTTCAGAAAAGTAGGAGGCACCAGTGGGGAATAAAGTAGGCTACGCATATGGTCAGCCTAGGACTAGTGGTAGCCTAAGTTTTATACTGGCTTTTTACAAAACTGATTAGATGGCTAACTAATTATATAAATAATTAAATATGTTTTTCTTCCTCATTTTTTATTTTGCAAGACATTAAAAAGAATTTAAACGCATTTAAATGGAAGCAAAATAGTATTACTGATAACAATACCAACTAAAATAATATTAATGATAGTGCATGTTAGGACCCGTCCAAAATTTCTCACCGGAACCCTAGACAAGCCCTGATCCTAGGGAAATCCTACCGGACCCTCCAATAGAAAATTCGGCAGAACCTCCCCTAAGGGTTGGACTTACCATAAATTTCCTGCACTGAAAACACACTTCTATATACATCCTCTTATTCCTTCCATATTACTACAATATAATTCCACAAATTTACAGCACTCCAAAAGAATAACAGGGAATTAATGCAGTATTTAATAAAATGCGTCCAATACAGTATACAGAGCATTATACAAATAAATGTAGAATTAATACAAT</t>
  </si>
  <si>
    <t>GATATTAATACAGCAAATGCATCTTATCCGATTACTTTGTTGCTTTGTATGTGAAGTCCCGATTTTGTGTCTACTTTTATTATTCTTTTGTTGTTTGCTTTGTGCTTGCATCATTTAATATCTTGTGGATTGTTGTTTGCAAGGAACACAAATAGTGGTTGATTAACTGCACACGTCAGGCTGGTAAATTAAGCACTTAGGTCCATTTTTGCATGCAAAAGTTGGAACGTGACAGTCGGCTCTTCTGTCAGCATTTCCATGTATATTTGCGTTTTTGAATCTTTGTAAAAGATGATGGAGTCAGCTTCACCGTGTAATATGCGTAATTTGGGCAATATTATTCCACATGATATTTCCACTGGTTTTTCTCTTGTTGCAGGTTCGAAGGCTTTGGGGAAGAAGAAGAAATGCACGTGTTTAGAGTAGGTTTTTGGCTTTTCAGAAAAGTAGGAGGCACCAGTGGGGAATAAAGTAGGCTACGCATATGGTCAGCCTAGGAC[T|C]AGTGGTAGCCTAAGTTTTATACTGGCTTTTTACAAAACTGATTAGATGGCTAACTAATTATATAAATAATTAAATATGTTTTTCTTCCTCATTTTTTATTTTGCAAGACATTAAAAAGAATTTAAACGCATTTAAATGGAAGCAAAATAGTATTACTGATAACAATACCAACTAAAATAATATTAATGATAGTGCATGTTAGGACCCGTCCAAAATTTCTCACCGGAACCCTAGACAAGCCCTGATCCTAGGGAAATCCTACCGGACCCTCCAATAGAAAATTCGGCAGAACCTCCCCTAAGGGTTGGACTTACCATAAATTTCCTGCACTGAAAACACACTTCTATATACATCCTCTTATTCCTTCCATATTACTACAATATAATTCCACAAATTTACAGCACTCCAAAAGAATAACAGGGAATTAATGCAGTATTTAATAAAATGCGTCCAATACAGTATACAGAGCATTATACAAATAAATGTAGAATTAATACAAT</t>
  </si>
  <si>
    <t>tacgcatatggtcagcctaggac[T|C]</t>
  </si>
  <si>
    <t>tctagggttccggtgagaaatttt</t>
  </si>
  <si>
    <t>AATGCCATATCATTAATAAAATTCTTAATTAATTAATTAGATTTTATTTTTAGATTTTATAATTATATTAAAACATGATCTACCCAAAAAACAAAAAAAAACAAAAAAAACTCCTTCAAGCCACCATCACCCAAAAAAAAAAAAAAAAGCTCTGTTCTTTCTTGGACGACGAGGAAGAAGAAAAGCCAGATAATAAGAATTTATTTTAGGGTTTATCTCAATCTTTTTTCAGGTAAATGCCCCAGAAACTGAACACGTTCCAAGCTTTTTTCTGCCTTTTGTTTTGCTTTCGAAAAACAGAAAAATCGGCAACAAAAAAAGGTAATGAAATTGCTGTTAGTGTTTGGCTACGAATTGATTGGATCTACTGTGTATGGATCACTCGCAATAAATCGTTTCTTCTTGAATACCTAGGTTCTGCACGCATTGCAGATGACAATAAAACTATCCCAAAGAATAGAACTGGGATGGGCATTGACAAATCTGTCTTGACTGGCGACAGGAGATGATCGTTCGGACAGGAGATGTGGACGAGTTTTAGCCTAGCTCCGAGAAGAAGGTACCGGGACCTCATTGAGCACAAGATTTGAGGGCTGAAGCCGTCTGTTCTGACTGCCGTATTTTTTTTTAATCGAATACCTTCCTGTCTTTCTTTTTTTTTTTTTTTTGTTTTTTTCTTTAACGAGGTGTGTTGACGCTTGGACAAGGGTTAATTTATAAGATGACCTGGTCAAAAAAATCAACCTGCTCCGTAAAAATCTTGGCTTTCAAGCAACACAAAATTTTCCTCACAATATAAAAAACCCATCAAAATTTTCCTTTTCCTGCATACTTTCAGAACCCTTTTTTTATCTCTCTAAACTCGGTTAGCTTATCAGCTTTTTCGTGATCATTACTGATTGAATTTGAGACATAAGCCAAACAGTATGCTCAAGACTGGTTGTGCGTTTGTGTTAGGAGCTATATGTGGTTCTATTATAACTAGATCAAGACTAGCCATG</t>
  </si>
  <si>
    <t>AATGCCATATCATTAATAAAATTCTTAATTAATTAATTAGATTTTATTTTTAGATTTTATAATTATATTAAAACATGATCTACCCAAAAAACAAAAAAAAACAAAAAAAACTCCTTCAAGCCACCATCACCCAAAAAAAAAAAAAAAAGCTCTGTTCTTTCTTGGACGACGAGGAAGAAGAAAAGCCAGATAATAAGAATTTATTTTAGGGTTTATCTCAATCTTTTTTCAGGTAAATGCCCCAGAAACTGAACACGTTCCAAGCTTTTTTCTGCCTTTTGTTTTGCTTTCGAAAAACAGAAAAATCGGCAACAAAAAAAGGTAATGAAATTGCTGTTAGTGTTTGGCTACGAATTGATTGGATCTACTGTGTATGGATCACTCGCAATAAATCGTTTCTTCTTGAATACCTAGGTTCTGCACGCATTGCAGATGACAATAAAACTATCCCAAAGAATAGAACTGGGATGGGCATTGACAAATCTGTCTTGACTGGCGAC[A|G]GGAGATGATCGTTCGGACAGGAGATGTGGACGAGTTTTAGCCTAGCTCCGAGAAGAAGGTACCGGGACCTCATTGAGCACAAGATTTGAGGGCTGAAGCCGTCTGTTCTGACTGCCGTATTTTTTTTTAATCGAATACCTTCCTGTCTTTCTTTTTTTTTTTTTTTTGTTTTTTTCTTTAACGAGGTGTGTTGACGCTTGGACAAGGGTTAATTTATAAGATGACCTGGTCAAAAAAATCAACCTGCTCCGTAAAAATCTTGGCTTTCAAGCAACACAAAATTTTCCTCACAATATAAAAAACCCATCAAAATTTTCCTTTTCCTGCATACTTTCAGAACCCTTTTTTTATCTCTCTAAACTCGGTTAGCTTATCAGCTTTTTCGTGATCATTACTGATTGAATTTGAGACATAAGCCAAACAGTATGCTCAAGACTGGTTGTGCGTTTGTGTTAGGAGCTATATGTGGTTCTATTATAACTAGATCAAGACTAGCCATG</t>
  </si>
  <si>
    <t>tcctgtccgaacgatcatctcc[T|C]</t>
  </si>
  <si>
    <t>Chr09_2320830</t>
  </si>
  <si>
    <t>CCCGGGACTTTGGAACCCTAGCATGTAGCATACCCATTCAGTTTGGAACCCTGAAACCCTTGGAACGTGTGTGATGGCATGTTGTAGGCTCGTCCTCCGGAATCTCTCCCATGTACTACATGGATGTGATGCGGGTTACAGGACCAAAAAGATAAAAAGGAAACGGATTAATCATCACTGTCCGCTTTTAATGTTTTCTATTACAAGCTATTTGATTAATTTTCGTAGATATATGTGTCAAATGACATCATTTTTTCAGTCCTTTATTGCAAACGCTAACCATGCTTGCTATCAATTCATGCATATAACAGTTAGTTGTTTTCTGGTTCAATTTTATACTTTTGTACTCGTCCCCCTTAATTGTTAAGAATAAACTATGTTTTTAAGAAAGTGTCTTTCCTGACCGCCACCACACAAAGATTTCCTAAACTGCCAACAAGAAGTTTACTTGGAAGCTCCTTCAAACCGATCTCGAAGCAACTCATACTTCTTAAGTTCAGCAACAGAAAGAGATGGTGAAAGCTCTCCTAAGACCTGAGAAAGGCAGGGCAAGGTGCTTTAAGATGCACTAGTTTTGGAGCAGGTAAATCTAAATGGCATAACGCTCAAATTAAGGGTTGGAATTTATCCCTAGTCCTCTTTCCACTTAATAGCTTGGATTTATCATGTCTTCATTAAATTCTGAAACTCAAAATTTATGAACAGTGACATACCTTCACAAAGTCATCATATTCAATGACGACAGTATCAGCTTGATTATCTATGCAAGAAGAATCTGACTCTGAACTTGAAACCTACAAATATAGAAAACATCTTGAAATATATGATTTAGCATTCAGCCCCACATATCAGGTCAAATCATCCTGACCTACCTTGCGTTTTGCTGCATTAAACCACGCATCTGCACATAAGGCATACATATCTGCACCAGTGAAGTTTGGGGGGCATTTCTTTGCTATCGAGTAAAGAGATACATCTTTGTGCAGTTTAAACTTTCGAGT</t>
  </si>
  <si>
    <t>CCCGGGACTTTGGAACCCTAGCATGTAGCATACCCATTCAGTTTGGAACCCTGAAACCCTTGGAACGTGTGTGATGGCATGTTGTAGGCTCGTCCTCCGGAATCTCTCCCATGTACTACATGGATGTGATGCGGGTTACAGGACCAAAAAGATAAAAAGGAAACGGATTAATCATCACTGTCCGCTTTTAATGTTTTCTATTACAAGCTATTTGATTAATTTTCGTAGATATATGTGTCAAATGACATCATTTTTTCAGTCCTTTATTGCAAACGCTAACCATGCTTGCTATCAATTCATGCATATAACAGTTAGTTGTTTTCTGGTTCAATTTTATACTTTTGTACTCGTCCCCCTTAATTGTTAAGAATAAACTATGTTTTTAAGAAAGTGTCTTTCCTGACCGCCACCACACAAAGATTTCCTAAACTGCCAACAAGAAGTTTACTTGGAAGCTCCTTCAAACCGATCTCGAAGCAACTCATACTTCTTAAGTTCAG[C|T]AACAGAAAGAGATGGTGAAAGCTCTCCTAAGACCTGAGAAAGGCAGGGCAAGGTGCTTTAAGATGCACTAGTTTTGGAGCAGGTAAATCTAAATGGCATAACGCTCAAATTAAGGGTTGGAATTTATCCCTAGTCCTCTTTCCACTTAATAGCTTGGATTTATCATGTCTTCATTAAATTCTGAAACTCAAAATTTATGAACAGTGACATACCTTCACAAAGTCATCATATTCAATGACGACAGTATCAGCTTGATTATCTATGCAAGAAGAATCTGACTCTGAACTTGAAACCTACAAATATAGAAAACATCTTGAAATATATGATTTAGCATTCAGCCCCACATATCAGGTCAAATCATCCTGACCTACCTTGCGTTTTGCTGCATTAAACCACGCATCTGCACATAAGGCATACATATCTGCACCAGTGAAGTTTGGGGGGCATTTCTTTGCTATCGAGTAAAGAGATACATCTTTGTGCAGTTTAAACTTTCGAGT</t>
  </si>
  <si>
    <t>aagcaactcatacttcttaagttcagc</t>
  </si>
  <si>
    <t>gagagctttcaccatctctttctgtt[G|A]</t>
  </si>
  <si>
    <t>GACCAGTAATGGACAAAATCATATCCCCCTGTCAATCTGCCTTTATCCCGGGGCGATGGATCGGAGAAACCACCATCCTAGTTAACGAGATTATTCACTCAATGAAGAAGAAAGGCAGGGGAAACGGGATAGTTGGATTCAAGATAGACTTGATGAAAGCCTACGACAGAGTAGATTAGGGATTCCTATCTAGATTCCTGGCCAACTTCGGATTCTCCTGCCAAATAAATGACCTCATCCTGGGTTGTATCTCTATTGGCTCAGCTGATCTTTTGCTCAATGGTAGTGTGTTCAGCAATATAGCTTTCCACCGGGGACTCCGACAGGGTGACCCTCTTTCCCCATTCTTATACATCATGTATGCGGTGCTTCTATCGAGAATGCTTCTCAAGCTAGAACAGGAAGGAAAAATCCACGGAGTGAAGATTGGGCGAACAAGCCCAGCTATTTCCCACTTGTTTTTTGCCGATGACATAATCATTTTCTGCCGAGCAAATATCGACAAGGTCCGTGAGATTCAGAAGTGTTTAAATCTATACTGCAGTTTGTCCGGCCAAAAAATAAAACTGGGCAAATCATGTTGTTTCTTTTCCAAGCATACTTCAAGAAGCATTAAATGCACCATAAAGAAAACTTTCAGGATAGCCGAACTTTCAGCAAACACCAAATACCTTGGTAATCCTCTGTTCGCGCAGAAAAAGTCAATTTAATCCTATGAGGAGTTGAAAAAGAAAATCGAGAACAAGCTGTAGGGATGGAAATCTAAACTCCTATCTCAAGTGGACAAAGCTACTCTCTTAAAATCGGTCACTAGCGCCATACCCCTGTACGCAATGTCAACAGATCAACTTCCTATCCGCTAGTGCCAGAAAATAGAGCAAATGGAGAACCGTTTCCTTTGGGACAAAGGCAGTTCGGATAAGAACCTTATTCCTATATCTTGGTCGCGAGTATGTCATCCAAAATCAATAAGAGGCCTCGGCTTGAGAAAACTGAAAGAT</t>
  </si>
  <si>
    <t>GACCAGTAATGGACAAAATCATATCCCCCTGTCAATCTGCCTTTATCCCGGGGCGATGGATCGGAGAAACCACCATCCTAGTTAACGAGATTATTCACTCAATGAAGAAGAAAGGCAGGGGAAACGGGATAGTTGGATTCAAGATAGACTTGATGAAAGCCTACGACAGAGTAGATTAGGGATTCCTATCTAGATTCCTGGCCAACTTCGGATTCTCCTGCCAAATAAATGACCTCATCCTGGGTTGTATCTCTATTGGCTCAGCTGATCTTTTGCTCAATGGTAGTGTGTTCAGCAATATAGCTTTCCACCGGGGACTCCGACAGGGTGACCCTCTTTCCCCATTCTTATACATCATGTATGCGGTGCTTCTATCGAGAATGCTTCTCAAGCTAGAACAGGAAGGAAAAATCCACGGAGTGAAGATTGGGCGAACAAGCCCAGCTATTTCCCACTTGTTTTTTGCCGATGACATAATCATTTTCTGCCGAGCAAATATC[G|A]ACAAGGTCCGTGAGATTCAGAAGTGTTTAAATCTATACTGCAGTTTGTCCGGCCAAAAAATAAAACTGGGCAAATCATGTTGTTTCTTTTCCAAGCATACTTCAAGAAGCATTAAATGCACCATAAAGAAAACTTTCAGGATAGCCGAACTTTCAGCAAACACCAAATACCTTGGTAATCCTCTGTTCGCGCAGAAAAAGTCAATTTAATCCTATGAGGAGTTGAAAAAGAAAATCGAGAACAAGCTGTAGGGATGGAAATCTAAACTCCTATCTCAAGTGGACAAAGCTACTCTCTTAAAATCGGTCACTAGCGCCATACCCCTGTACGCAATGTCAACAGATCAACTTCCTATCCGCTAGTGCCAGAAAATAGAGCAAATGGAGAACCGTTTCCTTTGGGACAAAGGCAGTTCGGATAAGAACCTTATTCCTATATCTTGGTCGCGAGTATGTCATCCAAAATCAATAAGAGGCCTCGGCTTGAGAAAACTGAAAGAT</t>
  </si>
  <si>
    <t>tgtatctctattggctcagctgatc</t>
  </si>
  <si>
    <t>acttctgaatctcacggaccttgt[C|T]</t>
  </si>
  <si>
    <t>Chr10_214306</t>
  </si>
  <si>
    <t>AAGTTGTTGATTTCTTATTTTCCCTGACATTCTTCAGAAAAGAAGGCTTCCAGCTCTGAAGAGAAGAAAATAGCTTCAAGTGGCAGTGAAAGTGATGGACGAAAGAAGGGGTGAATATTGCTTTTATCTTCTTTCTTTAAAATTAATATTTTATTTTATGTTATTCTTAATTTTTTTTTTTTTTTTTTTTTTGGGTGATATTAAATACATCATTCCTGTCACAGGAGCGTTCAAATCACTGAGGCTCTGCGCATGCAAATGGAAGTCCAGAAACAACTACATGAGCAGCTTGAGGTATCATTTCTTATTCTTTTATTGACCAGACCACCTCCAGCATGCCCTTCTTTCCTAGACAGACTAACAGAAAAAGATTTTAGTTTTGTGGACGGGAAAAATGCAAACCTGTGTTATCTTCTTTTTCTTGTCGAAGAATTCAACCTGTGTGTGACTATCCGTATTACTTACTGATACTTGTTGCTGCATTCACTCTTTAGCGGCTAGTTGAGATTTGGGATATGCAAATTTTAGAGCATGAAGTTAGACATTGTTTAATTTGTTTTCAAATTCTTCAATCACAGGTTCAAAGAGCACTTCAATTGCGAATTGAAGAGCATGCAAGATACTTGCAAAAGATTTTGGAGGAACAACAGAAAGCTGGCGGTGCCTTGATATCTACACAAGCTTTATCATCATTGTCAGATTCAGAACACCAGCCTTCTCCATTAGCTGAGTCAGCTAAGTCCGACTCATCATCACCTAAGCGGCTGAAGCAGAAAGCTACTGAGAGTAATGAACTAGAATGCACCAAAAGGCTCCGTCTTGAAGAGAAGCCTGAATCAGCAAGAGATGACATTGCAGCTGTTGAAAATCCTGAGCAATAACAGTTGTTCTACTACTTCGTCTACCCTCTCTCTCTCTCTCTCTCTCTCTCTCTCTCTCTCTCTCTCTCTTGTCCTCATTATGTCTACCATTTTATTACAGCTTGATCAGATGTTGTAAAT</t>
  </si>
  <si>
    <t>AAGTTGTTGATTTCTTATTTTCCCTGACATTCTTCAGAAAAGAAGGCTTCCAGCTCTGAAGAGAAGAAAATAGCTTCAAGTGGCAGTGAAAGTGATGGACGAAAGAAGGGGTGAATATTGCTTTTATCTTCTTTCTTTAAAATTAATATTTTATTTTATGTTATTCTTAATTTTTTTTTTTTTTTTTTTTTTGGGTGATATTAAATACATCATTCCTGTCACAGGAGCGTTCAAATCACTGAGGCTCTGCGCATGCAAATGGAAGTCCAGAAACAACTACATGAGCAGCTTGAGGTATCATTTCTTATTCTTTTATTGACCAGACCACCTCCAGCATGCCCTTCTTTCCTAGACAGACTAACAGAAAAAGATTTTAGTTTTGTGGACGGGAAAAATGCAAACCTGTGTTATCTTCTTTTTCTTGTCGAAGAATTCAACCTGTGTGTGACTATCCGTATTACTTACTGATACTTGTTGCTGCATTCACTCTTTAGCGGCTA[G|A]TTGAGATTTGGGATATGCAAATTTTAGAGCATGAAGTTAGACATTGTTTAATTTGTTTTCAAATTCTTCAATCACAGGTTCAAAGAGCACTTCAATTGCGAATTGAAGAGCATGCAAGATACTTGCAAAAGATTTTGGAGGAACAACAGAAAGCTGGCGGTGCCTTGATATCTACACAAGCTTTATCATCATTGTCAGATTCAGAACACCAGCCTTCTCCATTAGCTGAGTCAGCTAAGTCCGACTCATCATCACCTAAGCGGCTGAAGCAGAAAGCTACTGAGAGTAATGAACTAGAATGCACCAAAAGGCTCCGTCTTGAAGAGAAGCCTGAATCAGCAAGAGATGACATTGCAGCTGTTGAAAATCCTGAGCAATAACAGTTGTTCTACTACTTCGTCTACCCTCTCTCTCTCTCTCTCTCTCTCTCTCTCTCTCTCTCTCTCTCTTGTCCTCATTATGTCTACCATTTTATTACAGCTTGATCAGATGTTGTAAAT</t>
  </si>
  <si>
    <t>ctgcattcactctttagcggcta[G|A]</t>
  </si>
  <si>
    <t>attcgcaattgaagtgctctttga</t>
  </si>
  <si>
    <t>AGTAGAGTTTAATATTTACCAGTATAGATTGAAGCCTCACGAGCAGCCACAGGCATGTTAGAAGTGTTGGCCACAAGTGTTGTACGCTTCATGACAGATTCTTCACGACCATCAGGCAATGTCATTGTCAGTTGAGGAAAATCCATAAGGACCTAAATCATCAATAACATGAACTAATCAACTCCAAGGCAACAAAAGGAGCAACTTATGCCCAAACCAAACTGAGAACACCATTTACCTCTGCCATTTCATTTCCTCGCTCTCCACAACCAACATAAACAACCGTGTCAGAGTTAGAGTACTGCATATAAACAAAACATATCATATAAAATGAATAAATCAAAAACTTTCCAGCATAATTTAATCCCGTAAAATCCATAACCAAATAATATTGTATTCACCTTTGAAAGAGCTTGACTAATAACTGTTTTTCCACAGCCAAAAGCCCCAGGTATGGCACAAGTCCCACCAAGAACTGAGGGGAAAAGTGCATCAAGAACACGCTGATATAGGATAAAGTCATTAGTAATAAACAATTCTAAAGATACAAGAATCTAATCAACAAGTGAAAATACATCCAGTATACCTGCCCAGTAAGTAGTGGAGTATCAGCAGCAAGCTTTGATGCAACAGGCCTTGATGTACGTACTGGCCAAGACTGTAATTGGATTATGTAAATACCAAAAAAAAGAAATACTTTACATCCAAGGGGTAAAATATTAGATACTGGAAGAACATCCAAAGGGCAAAGTTAGGAACCTGAAGCATAGTAAATTTCTTTGTGACACCTTGAAACTCAAGTTCTAAAACAGTATCCTGCAAATAGAAATAGAAAATATCAATGTAGATGTTCCTACTCAAATGTCAAATCATGGCCAAAAACATTTTCCTGCAACCAATTCTTTATTGGCTATTTCATTTGTCTACATATTTACATGGCTAAGCGAGTCCCCCAAGTCTTTTAGACTCCACAATATAACAAATTGCAAGCAAGACAATCT</t>
  </si>
  <si>
    <t>AGTAGAGTTTAATATTTACCAGTATAGATTGAAGCCTCACGAGCAGCCACAGGCATGTTAGAAGTGTTGGCCACAAGTGTTGTACGCTTCATGACAGATTCTTCACGACCATCAGGCAATGTCATTGTCAGTTGAGGAAAATCCATAAGGACCTAAATCATCAATAACATGAACTAATCAACTCCAAGGCAACAAAAGGAGCAACTTATGCCCAAACCAAACTGAGAACACCATTTACCTCTGCCATTTCATTTCCTCGCTCTCCACAACCAACATAAACAACCGTGTCAGAGTTAGAGTACTGCATATAAACAAAACATATCATATAAAATGAATAAATCAAAAACTTTCCAGCATAATTTAATCCCGTAAAATCCATAACCAAATAATATTGTATTCACCTTTGAAAGAGCTTGACTAATAACTGTTTTTCCACAGCCAAAAGCCCCAGGTATGGCACAAGTCCCACCAAGAACTGAGGGGAAAAGTGCATCAAGAAC[A|G]CGCTGATATAGGATAAAGTCATTAGTAATAAACAATTCTAAAGATACAAGAATCTAATCAACAAGTGAAAATACATCCAGTATACCTGCCCAGTAAGTAGTGGAGTATCAGCAGCAAGCTTTGATGCAACAGGCCTTGATGTACGTACTGGCCAAGACTGTAATTGGATTATGTAAATACCAAAAAAAAGAAATACTTTACATCCAAGGGGTAAAATATTAGATACTGGAAGAACATCCAAAGGGCAAAGTTAGGAACCTGAAGCATAGTAAATTTCTTTGTGACACCTTGAAACTCAAGTTCTAAAACAGTATCCTGCAAATAGAAATAGAAAATATCAATGTAGATGTTCCTACTCAAATGTCAAATCATGGCCAAAAACATTTTCCTGCAACCAATTCTTTATTGGCTATTTCATTTGTCTACATATTTACATGGCTAAGCGAGTCCCCCAAGTCTTTTAGACTCCACAATATAACAAATTGCAAGCAAGACAATCT</t>
  </si>
  <si>
    <t>tgaggggaaaagtgcatcaagaac[A|G]</t>
  </si>
  <si>
    <t>taactttgccctttggatgttcttc</t>
  </si>
  <si>
    <t>TTATTTTTTTGGGGCACCTGGAGGGGTGGGCTAGACAGCTTTCTTTCCACTTCCTCTCTTCCTCTAAAAATTCCAAAAAACAAGCAATAAAAATAATCAAATAAAATAGAAAATAAATCACTTATATATTACACATAATCAATAAAATTTTATTTTAAACAAAATAATTGAAGGACAATTTTCAAGAGACATCATCTATTAAATAGACATTGTATCACATCAATATCAACATTTTCTAATCCTTATGTCATATAGACTACGATAATCTATTGGAGATATTCTCATAGAAAAGAATACATATATGACTCCTATATGTCAATCCAAATCATCTAAATGATGATACATCATTTTGCATTTTTTTAGTCTTCTTAACAATAAAACCTAAATAGGAATCAAGCACATATGGGATCTACTACTAATTATTATTTATTATTGATTTAACTCTTTCAAAGGTGATTGAACAAACAAAAAAAAAGTTATGCATAAATGTGGTCATTGGAACCATTCTTAAAAAGGAGAAATTGGCACTACTTAGTGAAATAGGTTCTTTTGGAATCAATTACAAACCATTTGCTAGAGGTTGTAGCAATCCAAATGATCCCACTACATCAGGACTCTTTTGAGGTTGCACAAATGCCGTTAATTTACATTCAGTAAGCACTAAAAAGGCTATTCATAATAAAAATGATAGAATTATTTCAAGTATTTCCTCTTGAACAACTATGTACGTTTGCAATTTCTATTCACTCATGATTTAGCCTGTTCGACTCAACCATGATATTTCACTCATGATTTGGCCTGCTCAAACTAATCATGATATCATGGCATATCCCTCTCCAATAAATCTCTTCCTAAGTCATCACCACATCAAAACTAGGGAAAAGCAATAACGTACTTTATTTTAGTTTAAACTTTTTGGATTTTATATAGCCATCTATAATATCCAATTTTGAAAAAATACTTGAAATTTTGAATCATTGATCGGGTTTGACCAATTGGAT</t>
  </si>
  <si>
    <t>TTATTTTTTTGGGGCACCTGGAGGGGTGGGCTAGACAGCTTTCTTTCCACTTCCTCTCTTCCTCTAAAAATTCCAAAAAACAAGCAATAAAAATAATCAAATAAAATAGAAAATAAATCACTTATATATTACACATAATCAATAAAATTTTATTTTAAACAAAATAATTGAAGGACAATTTTCAAGAGACATCATCTATTAAATAGACATTGTATCACATCAATATCAACATTTTCTAATCCTTATGTCATATAGACTACGATAATCTATTGGAGATATTCTCATAGAAAAGAATACATATATGACTCCTATATGTCAATCCAAATCATCTAAATGATGATACATCATTTTGCATTTTTTTAGTCTTCTTAACAATAAAACCTAAATAGGAATCAAGCACATATGGGATCTACTACTAATTATTATTTATTATTGATTTAACTCTTTCAAAGGTGATTGAACAAACAAAAAAAAAGTTATGCATAAATGTGGTCATTGGA[A|G]CCATTCTTAAAAAGGAGAAATTGGCACTACTTAGTGAAATAGGTTCTTTTGGAATCAATTACAAACCATTTGCTAGAGGTTGTAGCAATCCAAATGATCCCACTACATCAGGACTCTTTTGAGGTTGCACAAATGCCGTTAATTTACATTCAGTAAGCACTAAAAAGGCTATTCATAATAAAAATGATAGAATTATTTCAAGTATTTCCTCTTGAACAACTATGTACGTTTGCAATTTCTATTCACTCATGATTTAGCCTGTTCGACTCAACCATGATATTTCACTCATGATTTGGCCTGCTCAAACTAATCATGATATCATGGCATATCCCTCTCCAATAAATCTCTTCCTAAGTCATCACCACATCAAAACTAGGGAAAAGCAATAACGTACTTTATTTTAGTTTAAACTTTTTGGATTTTATATAGCCATCTATAATATCCAATTTTGAAAAAATACTTGAAATTTTGAATCATTGATCGGGTTTGACCAATTGGAT</t>
  </si>
  <si>
    <t>aataggaatcaagcacatatgggatcta</t>
  </si>
  <si>
    <t>gtgccaatttctcctttttaagaatgg[T|C]</t>
  </si>
  <si>
    <t>TCCTGCATTCTCAAACCTCCTAAGTAGGCAGTCAACGGGTATTGGAGACCTGCTAGTTTGGAGAGTTGATTGATGTCCTAGCTGGAGGTGGTGCTTTGAAGATGCCAGTGGTAGTGTTGGGTGTTGTTTTCAGCTGAACGGTGGATGGGGTCACTCGTGGAACATAGTTGGCTTTCTTAGGAAGATTTTCTTTTTCTTCCACTAGCCAGGCCATGCCAATTGCATCCGATAATGACCGTAGCTATTTCATCTTTACCTTTATGTAGTATCTCGTCCTTAAGTCCCCCTGTGAAAGCGCCAATAAGGTAGAGTTTTGGTAGGCTTTCAATACACTGTGAAAGTCTTTCAAATTCAACTTGATAGGCTGCCATCATGGTTGTTTGGTGCAACTGATTAAGTGATTCTGATGGATTTTCATACTCTATCGGGCCAAAGGGTTGGAGGACAGCTATTGTGAATTCTTTCTAAGTGAGCGATCCTTTGAATTTGGTGTACCATTGATATCATTGCAAAGCCAAACCATTTAAGTGAAAAGTTGCCATTTGAACCTATTAAGAGGAAAGTACCTGGTTAATTTTGAAGTAATGCTCTACTTTGTATATCCAACCCAATGGATCTTCCCCATTAAAGTTAGGAAAGAGCAATTTGAAATTTTACTATTTCTATTCATCTCCAACCTTGTTTTGAGAGGTCTTTGCCATCGCAAAAGGGTTATCATCCTGCTCATAAACAATAGAGTATTGACTGGCTTTTAGGGACTGAATTTCTATTAAAAGAGTTTGGAACAATGCATTGTGTCGAGCCAACGTCTCCTGGAGTTCAGCCTTGAATTCATTGTTGGCATTGGTAGTCTTGCTGCGGGTCTCCATGGATCGACTTGCTCTAATACCAAAAATGTTACAATATTATATATTGAGGAGGAATAATTGAAACAGTAGAAAATTTAGAGTCAAGAAAAGAGGAAAAAGTAGGAAGAAATATAACAGAGGAAGTAAGGGAAA</t>
  </si>
  <si>
    <t>TCCTGCATTCTCAAACCTCCTAAGTAGGCAGTCAACGGGTATTGGAGACCTGCTAGTTTGGAGAGTTGATTGATGTCCTAGCTGGAGGTGGTGCTTTGAAGATGCCAGTGGTAGTGTTGGGTGTTGTTTTCAGCTGAACGGTGGATGGGGTCACTCGTGGAACATAGTTGGCTTTCTTAGGAAGATTTTCTTTTTCTTCCACTAGCCAGGCCATGCCAATTGCATCCGATAATGACCGTAGCTATTTCATCTTTACCTTTATGTAGTATCTCGTCCTTAAGTCCCCCTGTGAAAGCGCCAATAAGGTAGAGTTTTGGTAGGCTTTCAATACACTGTGAAAGTCTTTCAAATTCAACTTGATAGGCTGCCATCATGGTTGTTTGGTGCAACTGATTAAGTGATTCTGATGGATTTTCATACTCTATCGGGCCAAAGGGTTGGAGGACAGCTATTGTGAATTCTTTCTAAGTGAGCGATCCTTTGAATTTGGTGTACCATTG[A|T]TATCATTGCAAAGCCAAACCATTTAAGTGAAAAGTTGCCATTTGAACCTATTAAGAGGAAAGTACCTGGTTAATTTTGAAGTAATGCTCTACTTTGTATATCCAACCCAATGGATCTTCCCCATTAAAGTTAGGAAAGAGCAATTTGAAATTTTACTATTTCTATTCATCTCCAACCTTGTTTTGAGAGGTCTTTGCCATCGCAAAAGGGTTATCATCCTGCTCATAAACAATAGAGTATTGACTGGCTTTTAGGGACTGAATTTCTATTAAAAGAGTTTGGAACAATGCATTGTGTCGAGCCAACGTCTCCTGGAGTTCAGCCTTGAATTCATTGTTGGCATTGGTAGTCTTGCTGCGGGTCTCCATGGATCGACTTGCTCTAATACCAAAAATGTTACAATATTATATATTGAGGAGGAATAATTGAAACAGTAGAAAATTTAGAGTCAAGAAAAGAGGAAAAAGTAGGAAGAAATATAACAGAGGAAGTAAGGGAAA</t>
  </si>
  <si>
    <t>cgatcctttgaatttggtgtaccattg[A|T]</t>
  </si>
  <si>
    <t>acttcaaaattaaccaggtactttcctc</t>
  </si>
  <si>
    <t>GAAGCTTCACCTATTTGAGCTTGAGGAGGAGATGAAAATTGACCCTTTAATCAAATATGTTCTTTATCAGGTACTTTTATCTAATCTCTTCTGTTTTACCATGTATATATAGATTCTTTGACTTTCTACATATGTAAATATATATATATATATATTGAACTTAAGTTCTCTGTGTTGTGGAAAGTATTTGTTAAAAGAAATAATAAATAGAACTTCAGTTCCGTTACATGAAGGGAAAAACTTGTGGCCGTCGAGTTGAGTAATAACCAGGAAGCAATAATTTTGTAAGACTTTAGATACCTTATTAATAATAATTTTGAGATATTAGCTACCTTGGTAATATATTGTATTTTGCTGTTGACAAGTGCCTAGTTTTCAATTTCTGTTTTGCTTATTTTAGTACTAATGCCTTAGCCATATTTCATCCTATATATATTTTACACCTATAATACCCTATAACCATACTCCAACATCAGGATGAGAGGAGCAAACAATGGCGAGTGCAGGCAGTTGCAGTATCTCCTGATCGATTCGAGAATCGAAAATCTCTACCATCTCAATGGAGAGGACTTAGAGATGAACAACTCTCGAAAGAGGCAGGAATCCCTGGCTGTGTTTTTGTCCACAGTAGTGGGTTCATCGGTGGAAATCAAAGTCACGAGGGGGCTCTGGCCATGGCAAGAGCTAGCTTGAAGTTTTGAGGAAGAAGATTTATTCAGACAGTTTAAATTTTGAAGAATTTATTCAGACGGTTTAAATTTTTAAGAATTCTTTATTTCTCTTTCATCCCATTTTCTGTGTCTTGATAGCAATTTGACATTCATAGTGTACTTTTATTTAGCAATTTGACATTCAAAGTGTACTTTATTTGTTGTCACGGCTTAAGACAAACTAGTTTTATTACAACCAAATGTAACACTTGAGTCGATCTGGACTTGATCTAATTGAAGGTAAATAACCAGGAACAGAACCAGCATCAATTTATTTCCATGGCTTTCCTA</t>
  </si>
  <si>
    <t>GAAGCTTCACCTATTTGAGCTTGAGGAGGAGATGAAAATTGACCCTTTAATCAAATATGTTCTTTATCAGGTACTTTTATCTAATCTCTTCTGTTTTACCATGTATATATAGATTCTTTGACTTTCTACATATGTAAATATATATATATATATATTGAACTTAAGTTCTCTGTGTTGTGGAAAGTATTTGTTAAAAGAAATAATAAATAGAACTTCAGTTCCGTTACATGAAGGGAAAAACTTGTGGCCGTCGAGTTGAGTAATAACCAGGAAGCAATAATTTTGTAAGACTTTAGATACCTTATTAATAATAATTTTGAGATATTAGCTACCTTGGTAATATATTGTATTTTGCTGTTGACAAGTGCCTAGTTTTCAATTTCTGTTTTGCTTATTTTAGTACTAATGCCTTAGCCATATTTCATCCTATATATATTTTACACCTATAATACCCTATAACCATACTCCAACATCAGGATGAGAGGAGCAAACAATGGCGA[G|A]TGCAGGCAGTTGCAGTATCTCCTGATCGATTCGAGAATCGAAAATCTCTACCATCTCAATGGAGAGGACTTAGAGATGAACAACTCTCGAAAGAGGCAGGAATCCCTGGCTGTGTTTTTGTCCACAGTAGTGGGTTCATCGGTGGAAATCAAAGTCACGAGGGGGCTCTGGCCATGGCAAGAGCTAGCTTGAAGTTTTGAGGAAGAAGATTTATTCAGACAGTTTAAATTTTGAAGAATTTATTCAGACGGTTTAAATTTTTAAGAATTCTTTATTTCTCTTTCATCCCATTTTCTGTGTCTTGATAGCAATTTGACATTCATAGTGTACTTTTATTTAGCAATTTGACATTCAAAGTGTACTTTATTTGTTGTCACGGCTTAAGACAAACTAGTTTTATTACAACCAAATGTAACACTTGAGTCGATCTGGACTTGATCTAATTGAAGGTAAATAACCAGGAACAGAACCAGCATCAATTTATTTCCATGGCTTTCCTA</t>
  </si>
  <si>
    <t>gagaggagcaaacaatggcga[G|A]</t>
  </si>
  <si>
    <t>acttcaagctagctcttgccat</t>
  </si>
  <si>
    <t>TTTGATCAGCAGCAAACCTTCTAACGATGGGCAAAGTTCGAGGATCAGTGGAAATACTGGAGTCAATCCCGAACAAGCCCTTACCCATTAAAACATTTGTATAGTACTGGTTATCAAACACAAATGGAGTTAAATCATTGGATACAATAGTGAGATTTGTTAGAGGAACTCTTGTTGGGCATTTCAATCTCAACATTTGTTCGAACACGAAATCCATTCGATCACTGGGTTTTCTGTCATACAATCTGTTCACAAAATTCACGCAGTGTCCAACACCCAATGTATGCGCACCTGCAAAAATGTAAACAAAAGAAATTAATTTTGTTCATATGCAATATGCAAATGGTGCAATTGGAAAGCCTTTTTTGTTATTATTTTATTTTTTCCAAAACAAGAAAACAGACATTTGCTTTCTTGTGTAAGAAGCATGCGATCATTACCATTTCTTCCAAAGTTAAAACTAATGGAATAGATGCAATCAGTTTTTATCAACTACCTAAGATCAGACCCAATAGCAAACTCTTCAGGTTGTGCTTATATAATCAGACCTAATCTTGGGGTTAAATTCTGTTTGAGGATGAATTAGCCTGACGAATTTCTATTGGGCTCTTTTCAGAAACCCAACATAAGCCCACCTATTTGTTTGAAATTAACGCATCTGCATTATTCTCTCATCTATAGGAATGGCAAAATAGCTCACAAAATCCGATCCCCTGGAAAATGGGGCGGTGATGGTGCACACTTTAAGAGGTTAGGCGGGGCACGGGGAGGCCGCCCTGGCCGCGTCTCTCCCGGCTGCCATCCTTACTTATCTATAAAAAAGCTCTTTTATCACTTTGCTACCATTAGGAGCAATATTATTACCTAGAATGGCAACCGATTCCTCGAGGTTCATTCCTTTGGATGTGAAAATATGGTGAAGCTGGTCGACTGTTATTCCAGGTGAAGGAAGATTAAGATCAGCCTGTTTGGAATTAGTGGCAGTAGTGGAGTCCTTTCTT</t>
  </si>
  <si>
    <t>TTTGATCAGCAGCAAACCTTCTAACGATGGGCAAAGTTCGAGGATCAGTGGAAATACTGGAGTCAATCCCGAACAAGCCCTTACCCATTAAAACATTTGTATAGTACTGGTTATCAAACACAAATGGAGTTAAATCATTGGATACAATAGTGAGATTTGTTAGAGGAACTCTTGTTGGGCATTTCAATCTCAACATTTGTTCGAACACGAAATCCATTCGATCACTGGGTTTTCTGTCATACAATCTGTTCACAAAATTCACGCAGTGTCCAACACCCAATGTATGCGCACCTGCAAAAATGTAAACAAAAGAAATTAATTTTGTTCATATGCAATATGCAAATGGTGCAATTGGAAAGCCTTTTTTGTTATTATTTTATTTTTTCCAAAACAAGAAAACAGACATTTGCTTTCTTGTGTAAGAAGCATGCGATCATTACCATTTCTTCCAAAGTTAAAACTAATGGAATAGATGCAATCAGTTTTTATCAACTACCTAA[G|A]ATCAGACCCAATAGCAAACTCTTCAGGTTGTGCTTATATAATCAGACCTAATCTTGGGGTTAAATTCTGTTTGAGGATGAATTAGCCTGACGAATTTCTATTGGGCTCTTTTCAGAAACCCAACATAAGCCCACCTATTTGTTTGAAATTAACGCATCTGCATTATTCTCTCATCTATAGGAATGGCAAAATAGCTCACAAAATCCGATCCCCTGGAAAATGGGGCGGTGATGGTGCACACTTTAAGAGGTTAGGCGGGGCACGGGGAGGCCGCCCTGGCCGCGTCTCTCCCGGCTGCCATCCTTACTTATCTATAAAAAAGCTCTTTTATCACTTTGCTACCATTAGGAGCAATATTATTACCTAGAATGGCAACCGATTCCTCGAGGTTCATTCCTTTGGATGTGAAAATATGGTGAAGCTGGTCGACTGTTATTCCAGGTGAAGGAAGATTAAGATCAGCCTGTTTGGAATTAGTGGCAGTAGTGGAGTCCTTTCTT</t>
  </si>
  <si>
    <t>taagaagcatgcgatcattaccatttc</t>
  </si>
  <si>
    <t>ctgaagagtttgctattgggtctgat[C|T]</t>
  </si>
  <si>
    <t>ACAGCTTCCTAGGTCTATTTCTACCTTCAAAACTTGGATGCTCAGTACGTGCTTAGAATCTTCTAGTATAATCATGGATTATTGAGATTTAATTACTTCTTGTATGAAACTAATAATATTTTCCTTAAACCTCCTTACTTGAGCTCTAGTAATTGGTCTGGTCTTTAGTTGCATAGGATCAGCACCCCAGCATGTAGTTGATGGTATGGGTTCGGGTAGGTTCTCATCATCTCCGTTTGGTAGAGTAAAATCTGACCGGTCACTTGAAGTTCATAGGACGCTCGAAGAACCATTTCTCACTCATGGTCAATCTCATAGGGGAAGTCAACTAGTGCACTTAGTGCTAGCAGACTACCGGTTTTGATCCATTTATCTGAGTTACTTTTGAATAGAGGCTTTGTAGCCCATTTTGCCTCCCTAAACAAAGGTCTTAATCATCTTATTCAAAGGTCTTAATCATCTTATTCAACTAAGTAACTAACTTATGCCACTTTTGAAGCACCATCAGTAGCCAAGCATAATGGTTTGCTTAAGCGAGTTTGCAATACTTTAAAGTGTTCCGGTAGTGCTTCTAGCAAGGAAAAAGTAAGATAATACCCTATAACCAGAATTAGATTACACATGAAAATGAAACTATTGAAATAGCTACAAAGCTACATCAATACATAGGAATTCAATCCTAGATCTCTCCACCACCACCATAACATCAGTAATGCACCCTCAAGGGGCAGCTTAAGGAAATGAAGAGGCTCAGTAGTATCCTATTTCTGAGCACCTAATGGAATCAGGATTAAGCTTTTTTTTTTTAGTGGTGGTATAGTTGGGGCATTTGAGTTCTTGCATTTTTCAACCATTTCAGGCCATGCCACAGACTTTTCCCTTCTAATTTGGACCCTATAAGCTTGAATTCGGCCTCCTATCATCGAAATTATTCACAGTTTGAGATATCTATCAATCTCAAATTTGGCCAAAATTTTTCTTGCATTTTTCAGCCACTGATG</t>
  </si>
  <si>
    <t>ACAGCTTCCTAGGTCTATTTCTACCTTCAAAACTTGGATGCTCAGTACGTGCTTAGAATCTTCTAGTATAATCATGGATTATTGAGATTTAATTACTTCTTGTATGAAACTAATAATATTTTCCTTAAACCTCCTTACTTGAGCTCTAGTAATTGGTCTGGTCTTTAGTTGCATAGGATCAGCACCCCAGCATGTAGTTGATGGTATGGGTTCGGGTAGGTTCTCATCATCTCCGTTTGGTAGAGTAAAATCTGACCGGTCACTTGAAGTTCATAGGACGCTCGAAGAACCATTTCTCACTCATGGTCAATCTCATAGGGGAAGTCAACTAGTGCACTTAGTGCTAGCAGACTACCGGTTTTGATCCATTTATCTGAGTTACTTTTGAATAGAGGCTTTGTAGCCCATTTTGCCTCCCTAAACAAAGGTCTTAATCATCTTATTCAAAGGTCTTAATCATCTTATTCAACTAAGTAACTAACTTATGCCACTTTTGAAGC[G|A]CCATCAGTAGCCAAGCATAATGGTTTGCTTAAGCGAGTTTGCAATACTTTAAAGTGTTCCGGTAGTGCTTCTAGCAAGGAAAAAGTAAGATAATACCCTATAACCAGAATTAGATTACACATGAAAATGAAACTATTGAAATAGCTACAAAGCTACATCAATACATAGGAATTCAATCCTAGATCTCTCCACCACCACCATAACATCAGTAATGCACCCTCAAGGGGCAGCTTAAGGAAATGAAGAGGCTCAGTAGTATCCTATTTCTGAGCACCTAATGGAATCAGGATTAAGCTTTTTTTTTTTAGTGGTGGTATAGTTGGGGCATTTGAGTTCTTGCATTTTTCAACCATTTCAGGCCATGCCACAGACTTTTCCCTTCTAATTTGGACCCTATAAGCTTGAATTCGGCCTCCTATCATCGAAATTATTCACAGTTTGAGATATCTATCAATCTCAAATTTGGCCAAAATTTTTCTTGCATTTTTCAGCCACTGATG</t>
  </si>
  <si>
    <t>aatctcataggggaagtcaactagtg</t>
  </si>
  <si>
    <t>aaccattatgcttggctactgatgg[C|T]</t>
  </si>
  <si>
    <t>CAATCTTGTTCACAAATACTTGCTTTAACGGCTTTTTATTTATTTACTTTTATTTTTAATCATTGGGTTAATCAAACCCAATACCCTAGATGTCGAAGAGTATGAACATTGTTAGACAATTAGGTTTAGCATTAAACACAATAAAAGACCATGGATAATAATATTGGACGACAAAAATTGTCTTAGGCCTACAATATCTTCAAAGGGGCCAATTCAGAAAAAAAACCAAGCAACATACACCAATTCAAAATTCAATCTTCTTCGTCTTCTTCTTTCTCCTCTCCCTCCTTAAACGCTAACAGCGTATATACCAAGTGCTCCTTCCATTAACAACAAATCCACACTTTGCATTCCTGTAACCAATCTCCAAAACTCAGTTCTAAGACCATAGACCTCAAGTTGGAAGCTCAGAGGATCACTTTCAGTGCAAGCATGAATCATGACTACTCTGTAATCCTTACTTGTTGACATCAAAACAGAATCCAACAGTCAGAATCTCAGAATCTTCATCCCTGTTATTCGCTGAATGTGGGAACTTGGGACAACCTTAGTCTCTCTAGTTGCAGGGTTCCAAAGAATCACATTGCCTGTTTGACACACATTTAAAAACCACAATGACCTACTCAATACAGACAATCGACACCGTTGCAAGACCCCATAATAGCAGACCCTGTAAAAGTCAGACCACAGGGTAAGCTGGGTAGAATTTCAATGACTTGCAGATCCAGCGGTTTATAAGTAAAGACAGCGGCTCAGGATTATTATCATTACAAGTTCTGATAAGGAGATTAGCGTTCTTGGCGGTGGAGTTTGTACTTCCACTTTTTTGTTAGTGGAAAGTGTGTACTTCTGCAGCTAGAATTTTGCTCCACATTTTGGAGCCTGCCCTTATGAGTGGAGCAAATTTCAGTTGTCTTGGAACTATCTAAGGCCCCATGCACTGAATCTATCACAATTATTTTTTTTTTCCTACCCATTTTTTGCACCAGTGAAAATATTTA</t>
  </si>
  <si>
    <t>CAATCTTGTTCACAAATACTTGCTTTAACGGCTTTTTATTTATTTACTTTTATTTTTAATCATTGGGTTAATCAAACCCAATACCCTAGATGTCGAAGAGTATGAACATTGTTAGACAATTAGGTTTAGCATTAAACACAATAAAAGACCATGGATAATAATATTGGACGACAAAAATTGTCTTAGGCCTACAATATCTTCAAAGGGGCCAATTCAGAAAAAAAACCAAGCAACATACACCAATTCAAAATTCAATCTTCTTCGTCTTCTTCTTTCTCCTCTCCCTCCTTAAACGCTAACAGCGTATATACCAAGTGCTCCTTCCATTAACAACAAATCCACACTTTGCATTCCTGTAACCAATCTCCAAAACTCAGTTCTAAGACCATAGACCTCAAGTTGGAAGCTCAGAGGATCACTTTCAGTGCAAGCATGAATCATGACTACTCTGTAATCCTTACTTGTTGACATCAAAACAGAATCCAACAGTCAGAATCTCA[G|A]AATCTTCATCCCTGTTATTCGCTGAATGTGGGAACTTGGGACAACCTTAGTCTCTCTAGTTGCAGGGTTCCAAAGAATCACATTGCCTGTTTGACACACATTTAAAAACCACAATGACCTACTCAATACAGACAATCGACACCGTTGCAAGACCCCATAATAGCAGACCCTGTAAAAGTCAGACCACAGGGTAAGCTGGGTAGAATTTCAATGACTTGCAGATCCAGCGGTTTATAAGTAAAGACAGCGGCTCAGGATTATTATCATTACAAGTTCTGATAAGGAGATTAGCGTTCTTGGCGGTGGAGTTTGTACTTCCACTTTTTTGTTAGTGGAAAGTGTGTACTTCTGCAGCTAGAATTTTGCTCCACATTTTGGAGCCTGCCCTTATGAGTGGAGCAAATTTCAGTTGTCTTGGAACTATCTAAGGCCCCATGCACTGAATCTATCACAATTATTTTTTTTTTCCTACCCATTTTTTGCACCAGTGAAAATATTTA</t>
  </si>
  <si>
    <t>caagcatgaatcatgactactctgtaatc</t>
  </si>
  <si>
    <t>cattcagcgaataacagggatgaagatt[C|T]</t>
  </si>
  <si>
    <t>CAATCCAAGCTGGTGTGCAAAAGGTGGTACACTCTCATCAAAGACTCGGCATTTGCGACCAGGCATTTCCATTATTCTACCACCATTGTACCATCCTCTACAACAACACTCTTGCTCACTGGACCAAGTGGCTTAGCCAAGGACTATGTGATATGCACCTTGACAAACCAAGATGTTGGCCACCATGGCGGCGATGTGATGAATTATGTTGTTGAAGAAGAATCCAAGGCACCACATTATCTGTTTGTGACGTCTCATTGTAATGGCATCTTCATGGTGTCTTTAGTCCCTTTTGTAGGCACTATTTTATGGAATCCCACCATCAAGGAAGTGAAGCTTCTACCCAGTCCAAGGTATTACCCTGTACATGGGGAAGGATTTGGGTATGATTCCAAAGCTAATGAATACAAGGTCGTCAGCATTCCATCATATTGTTCTTGCAAAGCTGAGATATATACTATGAGTAGTAATTGTTGGAGAGAGATTGAGATGCCAATAGAAATCGGTCATAACATTCAGGAACGTGTTTACTGCAAAGGAGTTTGTTACTGGTTAACGTTGAACGTTCAAGATAAGATAACCTTACTTTGGTTTGATATGTCTGATGAGAAATTTGGTACCATAGAGTTGCCGCTTAGTGCTAATGAAAAGGAAGGAATATATGAGAAGAAAAACAGGCTGGTGTTGCGGAACGACACCATTGTTTTGTTGTCATATCCTAAAGTGCTTCCGACTGATAGTATAGCCATTGAAATGTGGGTGCTTAATGGTTGTTGTTGGACCAAACTTGAAACAATCGGACCGCTGTCCTTGAGCATAGCAATGGCATTTTGGAAGCGTGATGAACTCCTTTTTAGGGATGGAAATCGAGAATTGGTCTCCTACAATCTTCGCACAAAAAAGATCAGAAACATTTCGTTTGGTACTGAGCTTACAAGTTTTGCAGCTGCTCACCCTTATGTGAAGAGTCTGGTTTCACTTAAGAGAGGTACCACACTCGA</t>
  </si>
  <si>
    <t>CAATCCAAGCTGGTGTGCAAAAGGTGGTACACTCTCATCAAAGACTCGGCATTTGCGACCAGGCATTTCCATTATTCTACCACCATTGTACCATCCTCTACAACAACACTCTTGCTCACTGGACCAAGTGGCTTAGCCAAGGACTATGTGATATGCACCTTGACAAACCAAGATGTTGGCCACCATGGCGGCGATGTGATGAATTATGTTGTTGAAGAAGAATCCAAGGCACCACATTATCTGTTTGTGACGTCTCATTGTAATGGCATCTTCATGGTGTCTTTAGTCCCTTTTGTAGGCACTATTTTATGGAATCCCACCATCAAGGAAGTGAAGCTTCTACCCAGTCCAAGGTATTACCCTGTACATGGGGAAGGATTTGGGTATGATTCCAAAGCTAATGAATACAAGGTCGTCAGCATTCCATCATATTGTTCTTGCAAAGCTGAGATATATACTATGAGTAGTAATTGTTGGAGAGAGATTGAGATGCCAATAGA[T|A]ATCGGTCATAACATTCAGGAACGTGTTTACTGCAAAGGAGTTTGTTACTGGTTAACGTTGAACGTTCAAGATAAGATAACCTTACTTTGGTTTGATATGTCTGATGAGAAATTTGGTACCATAGAGTTGCCGCTTAGTGCTAATGAAAAGGAAGGAATATATGAGAAGAAAAACAGGCTGGTGTTGCGGAACGACACCATTGTTTTGTTGTCATATCCTAAAGTGCTTCCGACTGATAGTATAGCCATTGAAATGTGGGTGCTTAATGGTTGTTGTTGGACCAAACTTGAAACAATCGGACCGCTGTCCTTGAGCATAGCAATGGCATTTTGGAAGCGTGATGAACTCCTTTTTAGGGATGGAAATCGAGAATTGGTCTCCTACAATCTTCGCACAAAAAAGATCAGAAACATTTCGTTTGGTACTGAGCTTACAAGTTTTGCAGCTGCTCACCCTTATGTGAAGAGTCTGGTTTCACTTAAGAGAGGTACCACACTCGA</t>
  </si>
  <si>
    <t>gttggagagagattgagatgccaataga[T|A]</t>
  </si>
  <si>
    <t>ctcatcagacatatcaaaccaaagtaagg</t>
  </si>
  <si>
    <t>CTTTTTTTTTTTTTTAAAGAATAGAAAAAAAATTCTAATATTCAATATTAATATTGATAATATGTGAAATAAAGTAACAAGGTATACTGAAAAATGGAAACGTACCACTCCAAGCTTGGTCTTGATTAACTTGATTTGATCAAGAGAAAACCACATGCTTGTTGTTGCAGTTGGCTGAAACTCAAGTCCATCATTTCCAGATCTTATTGGTGTTTTATCATCTTCAAGTAAACTACTCTTTAAGATGCCCCAACTCACATCGTATATGGTATTGAAAACCGATGAGAAAAGTTTAGGAACATAAGAAAATACACTTATTTTCTCACGGTGGACATTGGTGGATTTCGATCTTTGTCGCGAAGGAAAGGTTAACGGAAGAGATGGATCAGCAGCTCGTTGTAAACACGAAAGAAGAGCACCCATTATGGAGTAACCATCACCAAGAGCATGATGGAGCCTGAATATAACATTACCAGCTGCATTTGTAGTTGGATACTTGAGTATATGAACTTCCCAAAGAGGTTTGTCCTGCGGAAATCTTTCAAGTGATAGTTTTGATAAATAGTCATCAAAACACTCGTCGTATGATTCAGGGGATAAGCCAGAAGGAAAAATGGGAATTTTAATATGATCTTCAAGAAATACTTCAACTTTTTTCCAAATTTTTCTTCCCTTTTTGTCCTCAACCTGTGTATGCAAAAACATTTATGCAACATAGTAAACTGTTAATTAACTTCTCTTCTATCCAATTTCTTTTAAAAAAAGAAAAAATGAAGAAAGAAACGGAATCACCATTAATGTAACATATAAAGGAAGTCTATTATTAACTATTTAACAAACTTAAATATATTATATATATTTCATATCATACTCAAGAAGAAAATATGTAAACCTTAACACATATGTCCCATCGAATATGTATATATGCAAAGAAGACCACCTTAAAAGTCCTATTAAAAAATTAATTAAATGTAGCAGGAAAGGCAATATATTGATTTTAT</t>
  </si>
  <si>
    <t>CTTTTTTTTTTTTTTAAAGAATAGAAAAAAAATTCTAATATTCAATATTAATATTGATAATATGTGAAATAAAGTAACAAGGTATACTGAAAAATGGAAACGTACCACTCCAAGCTTGGTCTTGATTAACTTGATTTGATCAAGAGAAAACCACATGCTTGTTGTTGCAGTTGGCTGAAACTCAAGTCCATCATTTCCAGATCTTATTGGTGTTTTATCATCTTCAAGTAAACTACTCTTTAAGATGCCCCAACTCACATCGTATATGGTATTGAAAACCGATGAGAAAAGTTTAGGAACATAAGAAAATACACTTATTTTCTCACGGTGGACATTGGTGGATTTCGATCTTTGTCGCGAAGGAAAGGTTAACGGAAGAGATGGATCAGCAGCTCGTTGTAAACACGAAAGAAGAGCACCCATTATGGAGTAACCATCACCAAGAGCATGATGGAGCCTGAATATAACATTACCAGCTGCATTTGTAGTTGGATACTTGA[A|G]TATATGAACTTCCCAAAGAGGTTTGTCCTGCGGAAATCTTTCAAGTGATAGTTTTGATAAATAGTCATCAAAACACTCGTCGTATGATTCAGGGGATAAGCCAGAAGGAAAAATGGGAATTTTAATATGATCTTCAAGAAATACTTCAACTTTTTTCCAAATTTTTCTTCCCTTTTTGTCCTCAACCTGTGTATGCAAAAACATTTATGCAACATAGTAAACTGTTAATTAACTTCTCTTCTATCCAATTTCTTTTAAAAAAAGAAAAAATGAAGAAAGAAACGGAATCACCATTAATGTAACATATAAAGGAAGTCTATTATTAACTATTTAACAAACTTAAATATATTATATATATTTCATATCATACTCAAGAAGAAAATATGTAAACCTTAACACATATGTCCCATCGAATATGTATATATGCAAAGAAGACCACCTTAAAAGTCCTATTAAAAAATTAATTAAATGTAGCAGGAAAGGCAATATATTGATTTTAT</t>
  </si>
  <si>
    <t>accgatgagaaaagtttaggaacataag</t>
  </si>
  <si>
    <t>ggacaaacctctttgggaagttcatata[T|C]</t>
  </si>
  <si>
    <t>Chr05_4202876</t>
  </si>
  <si>
    <t>AAAATATAAAATAAAAATAAATAAAATGAACATATACTTTCCAGTTCACCAAAAATGGAAAGCGAATCAAACAACTTCATGATGGTAGATCTCTCAGTTTCTGTATCTTTATCATATTGCTAGGGTGTTGGTAAACTAGTCCAAATAGGCACTCCAAGACTCTTCCTTATCATCCTCATCGTCTTCCTTTTCTCCCCACTACCTCTCAAGCTTTCAACCATTCATCTTGGAAGTGGAACTTCTTTTTTTATTACATGGCTTGGAAGCTTCAAAGCTTTTGCTTTTCATTTTTCGGTAAAGGTCCTTCAGCTGTAAATCCATCAATCTCTTTAGGACATTTTCTAGCTATTAATTGCTTGCCCATTGACATCCAGCAAAACCCACCTCCAAAACCATTGCAAAACCCACCTCCAACACCATTGTAAAACCCTCATGAGATCAAATATCAATGGCCAAGTTCAGAAGTACCCATCACCACATTCACATCCAAGTGGCCGAAATAGAAAACCTTGCAGAGACCTGAAAATAACCCAACTTGGGAAAAACCCATATCAGAGATCATCAAACGGACCCCAAAAAGGTTCTAATTCTAAATTGATAGTCCACAAATCACTATTGGTTTATGCATTGAAAGGTTTGCTTTTTGCATTCCTAGTTCCTATGCTTTATTGCAAAGAACATTTGCGTTAAAAAAAAAAAAAAAATGAAGAAAAAAAGTGATCTTGGCCATTAATTGCTTCTTGATTTACCTTCTCCCTTGAAATTCAATTATCCTCAGTGGCATTCATGGTTGGAACTCTGTTTGGATTAGACATTTCAGCCCCATTTCAATGAGCCATTGCTCTCAACCTCTCTCCCAGACTTCTTGGGAAGAAGATTGGAACCTCATGGTCTCCCATGTCCTTCGTCTGACAGTGTATATGCATCCATCTTCTCCGTTTCTCCGAGCATGTCATGGACCGTAAATGGGCCTCAATCCCATCTACCATGGCAACTTTTTT</t>
  </si>
  <si>
    <t>AAAATATAAAATAAAAATAAATAAAATGAACATATACTTTCCAGTTCACCAAAAATGGAAAGCGAATCAAACAACTTCATGATGGTAGATCTCTCAGTTTCTGTATCTTTATCATATTGCTAGGGTGTTGGTAAACTAGTCCAAATAGGCACTCCAAGACTCTTCCTTATCATCCTCATCGTCTTCCTTTTCTCCCCACTACCTCTCAAGCTTTCAACCATTCATCTTGGAAGTGGAACTTCTTTTTTTATTACATGGCTTGGAAGCTTCAAAGCTTTTGCTTTTCATTTTTCGGTAAAGGTCCTTCAGCTGTAAATCCATCAATCTCTTTAGGACATTTTCTAGCTATTAATTGCTTGCCCATTGACATCCAGCAAAACCCACCTCCAAAACCATTGCAAAACCCACCTCCAACACCATTGTAAAACCCTCATGAGATCAAATATCAATGGCCAAGTTCAGAAGTACCCATCACCACATTCACATCCAAGTGGCCGAAA[T|C]AGAAAACCTTGCAGAGACCTGAAAATAACCCAACTTGGGAAAAACCCATATCAGAGATCATCAAACGGACCCCAAAAAGGTTCTAATTCTAAATTGATAGTCCACAAATCACTATTGGTTTATGCATTGAAAGGTTTGCTTTTTGCATTCCTAGTTCCTATGCTTTATTGCAAAGAACATTTGCGTTAAAAAAAAAAAAAAAATGAAGAAAAAAAGTGATCTTGGCCATTAATTGCTTCTTGATTTACCTTCTCCCTTGAAATTCAATTATCCTCAGTGGCATTCATGGTTGGAACTCTGTTTGGATTAGACATTTCAGCCCCATTTCAATGAGCCATTGCTCTCAACCTCTCTCCCAGACTTCTTGGGAAGAAGATTGGAACCTCATGGTCTCCCATGTCCTTCGTCTGACAGTGTATATGCATCCATCTTCTCCGTTTCTCCGAGCATGTCATGGACCGTAAATGGGCCTCAATCCCATCTACCATGGCAACTTTTTT</t>
  </si>
  <si>
    <t>ccatcaatctctttaggacattttctagct</t>
  </si>
  <si>
    <t>gttattttcaggtctctgcaaggttttct[A|G]</t>
  </si>
  <si>
    <t>Chr05_8925392</t>
  </si>
  <si>
    <t>CCTGATATAATTATATAATATTTGATCGTTATTTTTATTTTATTTTTTTTTTTGTGAACAAAAATGTAAATCTAGTTGTTCTTTCAGGATTTATTTTTGGGTGGAACAGAAACTACTTCAACGTTAGTAGAATGGAAAATGGCAGAGCTGGTTAAAATCCGAAAACGATGAAGAAATCACAAGAAGAGGTAAGAAATGTGTCATCAAAGAAGCTCTATTGTTACACCCTCCATGTCCCCTTCTTCCAAAAACCAGTGTGATTATCAATGCTGAGGCAATTCAAAGAGACCCCAGAATTTGGGAAAACCAGATGATTTCATTCCAAAGAGGTTTGAGAAGACGAACATTGATTTTAAAAGCCAAGATTTCAGATTCTTACCATTTGGTGGTGGAAAGAAGAGGATGTCCTGGATCATCATTTGCACTTGTTGTGGTTGAATATATGATTGCCAATGTTGTTTATTGGCTTGATTGTAAGGTTCCTGATGGAGGAGTGGGTAATGCATTAATGGATCACAAGGAATTGGATATGAGTGAAGACACTACCAGAAATGGTTTTGGAGAGCTCCCCAGAAGTGTTACGGTCCAGTTGACAGCTTTCAGTTTTGGAAATTACTTCGCTTATTTGAGGTGGATGGATGTAGTTACTGGCTTGGTTTCAAGCCTCAAGGCAACTTTCAGGGACATGGACCCTATCCTTGAGAAGGTAATTGAAGATCATAAGGAGGCTTTAAGTGATAAGGATGAACAGTCTTCCGATCACAAGAAGGAAATCGGTCATATCCTCCGCCAGCTTGAAAAAGATGGTGCTCTTGATATGGAACTCTCTAATGGCAACCTCAAAGCCATTTTAATGATCTCTCTCTTCCCCTTTTTTAACTTTTATATATTTTTACTTAAATATTCATTAGCTAATGGCTAAAATTTGATCACATGTAATTTCAGTAATAAAATTTACGAATTGGATGTAATTGGATATTAGACACTCATTATAACATAAT</t>
  </si>
  <si>
    <t>CCTGATATAATTATATAATATTTGATCGTTATTTTTATTTTATTTTTTTTTTTGTGAACAAAAATGTAAATCTAGTTGTTCTTTCAGGATTTATTTTTGGGTGGAACAGAAACTACTTCAACGTTAGTAGAATGGAAAATGGCAGAGCTGGTTAAAATCCGAAAACGATGAAGAAATCACAAGAAGAGGTAAGAAATGTGTCATCAAAGAAGCTCTATTGTTACACCCTCCATGTCCCCTTCTTCCAAAAACCAGTGTGATTATCAATGCTGAGGCAATTCAAAGAGACCCCAGAATTTGGGAAAACCAGATGATTTCATTCCAAAGAGGTTTGAGAAGACGAACATTGATTTTAAAAGCCAAGATTTCAGATTCTTACCATTTGGTGGTGGAAAGAAGAGGATGTCCTGGATCATCATTTGCACTTGTTGTGGTTGAATATATGATTGCCAATGTTGTTTATTGGCTTGATTGTAAGGTTCCTGATGGAGGAGTGGGTA[G|A]TGCATTAATGGATCACAAGGAATTGGATATGAGTGAAGACACTACCAGAAATGGTTTTGGAGAGCTCCCCAGAAGTGTTACGGTCCAGTTGACAGCTTTCAGTTTTGGAAATTACTTCGCTTATTTGAGGTGGATGGATGTAGTTACTGGCTTGGTTTCAAGCCTCAAGGCAACTTTCAGGGACATGGACCCTATCCTTGAGAAGGTAATTGAAGATCATAAGGAGGCTTTAAGTGATAAGGATGAACAGTCTTCCGATCACAAGAAGGAAATCGGTCATATCCTCCGCCAGCTTGAAAAAGATGGTGCTCTTGATATGGAACTCTCTAATGGCAACCTCAAAGCCATTTTAATGATCTCTCTCTTCCCCTTTTTTAACTTTTATATATTTTTACTTAAATATTCATTAGCTAATGGCTAAAATTTGATCACATGTAATTTCAGTAATAAAATTTACGAATTGGATGTAATTGGATATTAGACACTCATTATAACATAAT</t>
  </si>
  <si>
    <t>tcctgatggaggagtgggta[G|A]</t>
  </si>
  <si>
    <t>gaccgtaacacttctggggag</t>
  </si>
  <si>
    <t>AAAGGCCATGTTATGGTTTTTTATTGTGTTCGATAGTTCAGTTCACATGAGCATAGTCTTCAATCCCCTCATGCTACATCATCACCTCACTGATCCAACCAAAGAAAACTCAATTCTATGGACATTCCTAGAGTGGTTCCAATCTCTCTCTTGGTGGAGAGCAAAGCTTCAAGAAATACTCTTATATAACAAGGTCTAGTCCATGTCATTAGAAAGGAACCAAAAGGTACAAACATATTTTATAATGTCCATACCATATTTTCAAGTTCCAAAAACTAAAGAATTATGGACACACAATCTCGTTTATGAACTATTCATTTTTCATCCAGAACAGTAAATGGACAAAGAAACCCTAAAGCAAAACATCACTCTTCTAATCCATCACCTTCGTGAAATCAATAATTACCAACATCCTCCTAACGTTATCAATCTCTGTTCTGCTAACAATCCTCCAATTATTTGTATGGGAACTCATCCTCCACCTTATATATACATCGGACCAGAAGCAGCATTATCTCCATTACAACCTAATCTAATTATTTAGACTAGCTTAGGGTCAAGACCATCTCACTCCACTGATCAAACCAGTTCATCAAAGGCTCCTCCAACAGACAAAATAATCATCCCTAATGAAATAAGAAATGAATGGAGAGATGGAGACGGAAAATCTCATGCTTGAACAAATTAATCCATCAAATCCTGACCACAATATGACTAATGCCTTCCAAGATTCACAAGATCTCTAGGATTATCTCGAGTCATCATCAACTTCAGAGCTTGAGAATATTCTCCCAATCACGAGCCCATTTTTGGATGGGATTAAAATAAATTATTAAGTTGTTTTGTAAAAAGTTATGCTTATTGTAGTCACGTCAGTGTGCTTTGTAAAAAGCAGATCCTCTCTACTTTGTTTGTTTGTGATTATTGTATCTTTAAGTCAAGCCCTATAAAAGGTAGCTTTGTAAAAGCAGATACCCTCTCCTTTAAGTCTTGTTAGTTAC</t>
  </si>
  <si>
    <t>AAAGGCCATGTTATGGTTTTTTATTGTGTTCGATAGTTCAGTTCACATGAGCATAGTCTTCAATCCCCTCATGCTACATCATCACCTCACTGATCCAACCAAAGAAAACTCAATTCTATGGACATTCCTAGAGTGGTTCCAATCTCTCTCTTGGTGGAGAGCAAAGCTTCAAGAAATACTCTTATATAACAAGGTCTAGTCCATGTCATTAGAAAGGAACCAAAAGGTACAAACATATTTTATAATGTCCATACCATATTTTCAAGTTCCAAAAACTAAAGAATTATGGACACACAATCTCGTTTATGAACTATTCATTTTTCATCCAGAACAGTAAATGGACAAAGAAACCCTAAAGCAAAACATCACTCTTCTAATCCATCACCTTCGTGAAATCAATAATTACCAACATCCTCCTAACGTTATCAATCTCTGTTCTGCTAACAATCCTCCAATTATTTGTATGGGAACTCATCCTCCACCTTATATATACATCGGAC[T|C]AGAAGCAGCATTATCTCCATTACAACCTAATCTAATTATTTAGACTAGCTTAGGGTCAAGACCATCTCACTCCACTGATCAAACCAGTTCATCAAAGGCTCCTCCAACAGACAAAATAATCATCCCTAATGAAATAAGAAATGAATGGAGAGATGGAGACGGAAAATCTCATGCTTGAACAAATTAATCCATCAAATCCTGACCACAATATGACTAATGCCTTCCAAGATTCACAAGATCTCTAGGATTATCTCGAGTCATCATCAACTTCAGAGCTTGAGAATATTCTCCCAATCACGAGCCCATTTTTGGATGGGATTAAAATAAATTATTAAGTTGTTTTGTAAAAAGTTATGCTTATTGTAGTCACGTCAGTGTGCTTTGTAAAAAGCAGATCCTCTCTACTTTGTTTGTTTGTGATTATTGTATCTTTAAGTCAAGCCCTATAAAAGGTAGCTTTGTAAAAGCAGATACCCTCTCCTTTAAGTCTTGTTAGTTAC</t>
  </si>
  <si>
    <t>caataattaccaacatcctcctaacgtt</t>
  </si>
  <si>
    <t>ggttgtaatggagataatgctgcttct[A|G]</t>
  </si>
  <si>
    <t>ATAAGAGTAATGGCATTAAATCTCATATTGTAAGAATCCAAGAATTTATGGGGGCACTAGCACAAGAAAAAATGGTATGGTTAAGCAATCGACACGATATATTTGCTCACATTCTAGGTGAAGGTCATAATTTGCAAGAACATTCTATAGGGTTAATTAGAAGGGGTAAAGTGAATGATTTGCCATATTCAGGAGTCAAAGAAAAACCTTTGCACTATCCCCTCATAGTCCATTAGTGGGTAGGGTGGTCAACTTAGAAAAACTTTTTCCATTTATGGAAAGGGGCTCACATATCTCCAGGTACCACTTAGTTTGATTGACACAAGTAATCCTAGGACTAGCCTTTCACAAGACTACCTCATCTAAAGATGTTGCCTCGAGCTGGAGGTCATGCAAAAGCGCTTTTAAAAAAAACTTATTAAATATTCCGGTATACCACTTCAGACTCGACCCCACTTTTGTACTTAAACTTGGTGCCTTAATCCAATCCTAGTTCCTTTAAGCCAAAGTGTTAAACTTGACTCAACCATGCCAAACTCTCCTTTTCTTCAATATATATTACCACTAAACAAGATGCAGCCTTCAGATCACAAATTGTAGCATGTGTAATACCCCTGGAGGCGGGCTTAACCCGATTGAAGAGACGGAAGCAGTGCCGAGTGTACCATACATTGGTTCAGGAAAAGGAAACCCCAGCGACCAAGCACTCCCGCCCTCAAAAGTGGAGACTGAGCAACCACCAGGTTGTTGAGGACATGTTGTAAGAGGAGGCGGGCGCCCTTTGAGTTCACCTCCCCCCACAGCACCTTCCTTCCTTCATCGAGCATTTTCTTTAATGGTTGGGGAAAGCATTCCCTTATATGAACTTGGCAGGAGGCCACATATCAAAAGGTTTGGAACCTAAGCTTACCTTATTATTATGAAAAAGGGAAGGTTTGATAAAGGGCAATCAGGCAAATGCGTGTATACTAGCTTACTAGCTTTAGTAGCTTGCTAATCAT</t>
  </si>
  <si>
    <t>ATAAGAGTAATGGCATTAAATCTCATATTGTAAGAATCCAAGAATTTATGGGGGCACTAGCACAAGAAAAAATGGTATGGTTAAGCAATCGACACGATATATTTGCTCACATTCTAGGTGAAGGTCATAATTTGCAAGAACATTCTATAGGGTTAATTAGAAGGGGTAAAGTGAATGATTTGCCATATTCAGGAGTCAAAGAAAAACCTTTGCACTATCCCCTCATAGTCCATTAGTGGGTAGGGTGGTCAACTTAGAAAAACTTTTTCCATTTATGGAAAGGGGCTCACATATCTCCAGGTACCACTTAGTTTGATTGACACAAGTAATCCTAGGACTAGCCTTTCACAAGACTACCTCATCTAAAGATGTTGCCTCGAGCTGGAGGTCATGCAAAAGCGCTTTTAAAAAAAACTTATTAAATATTCCGGTATACCACTTCAGACTCGACCCCACTTTTGTACTTAAACTTGGTGCCTTAATCCAATCCTAGTTCCTTT[A|C]AGCCAAAGTGTTAAACTTGACTCAACCATGCCAAACTCTCCTTTTCTTCAATATATATTACCACTAAACAAGATGCAGCCTTCAGATCACAAATTGTAGCATGTGTAATACCCCTGGAGGCGGGCTTAACCCGATTGAAGAGACGGAAGCAGTGCCGAGTGTACCATACATTGGTTCAGGAAAAGGAAACCCCAGCGACCAAGCACTCCCGCCCTCAAAAGTGGAGACTGAGCAACCACCAGGTTGTTGAGGACATGTTGTAAGAGGAGGCGGGCGCCCTTTGAGTTCACCTCCCCCCACAGCACCTTCCTTCCTTCATCGAGCATTTTCTTTAATGGTTGGGGAAAGCATTCCCTTATATGAACTTGGCAGGAGGCCACATATCAAAAGGTTTGGAACCTAAGCTTACCTTATTATTATGAAAAAGGGAAGGTTTGATAAAGGGCAATCAGGCAAATGCGTGTATACTAGCTTACTAGCTTTAGTAGCTTGCTAATCAT</t>
  </si>
  <si>
    <t>gccttaatccaatcctagttcctttaag</t>
  </si>
  <si>
    <t>ggttgagtcaagtttaacactttggct[T|G]</t>
  </si>
  <si>
    <t>AGTTGTCCCTTTTGGAATACTGTTCAGAACAACAGCCATTGCTAAGCTACTACCATCCACCACTTTTATCTTCAGCTGAGGGTTCCTTTTGATATATAGTTCACCATTTCTATTAAGTTCCTCACCCTGCAGCCAATCCAAAGCAGAGCATAAAACTATATATAAAAAATCAAGTGCTAATTGAAGTGAGAATTAAGAAAAGTAGAAGATAATTTTGTTTAATTAATTAGAGAAACTCTTGCCTGATTTAGAAGACCTAGACTTAACACCTTAACTCCCTTCTTATCGGCATCCAATATTGCTTCTTCAATCAACTTATTGATAGCTTCTTTTCTCCATGGTAATAGATACTAACAAAATTTAAAGGCAAATTTTTGAGATACATGTCAAATTAATTGAGAAAATGCAAATTTTTAAGTTACGTCTAATCAAATCAAGAGCCCAGTTACTGTCGTGTACAATCACTGCGAACTGGGTTGTCCCCTGACCAATTGTTAATTAACTAACAATTAAAAATACTGATTTAAATCTTACTTGTAATTTGTATCTTGGTACGACCCAAGAGTGGACTTTGAGGTTTTTGAAAGAGTTGGACTCAGAAATAAACGCACGGCCCTTGATCCAATTGATGATGACGACAAACCAACAAGTGAGGGGCCAGAGCAGCCAGAGATACCATTTACAAGGGGAAGAAGTATTAAAAGGGTTGGAAGCCATTGATGCCAATCCAAGGCGCAAGTGATAGATAGAGTCTGGCGTGGTTAGATGGGTTAAATGCACCACATCTCCACTCTCTTCTTCTCTTTCCAATGATGATTTGTATACGCCATCCGTCGACTCATCTACTGTCCCATAAATGATATCATAAATTGGCATGAACAGTGAGTAATTGCTTCGAAATTGGGTGTGATGCAGTGAGTGAAACCTGATCAACAACACAATTAACAATATTAATTATTAGACTTTTTCTTTTTCTTTTTTTCTTTTTTTGGTTAATAATT</t>
  </si>
  <si>
    <t>AGTTGTCCCTTTTGGAATACTGTTCAGAACAACAGCCATTGCTAAGCTACTACCATCCACCACTTTTATCTTCAGCTGAGGGTTCCTTTTGATATATAGTTCACCATTTCTATTAAGTTCCTCACCCTGCAGCCAATCCAAAGCAGAGCATAAAACTATATATAAAAAATCAAGTGCTAATTGAAGTGAGAATTAAGAAAAGTAGAAGATAATTTTGTTTAATTAATTAGAGAAACTCTTGCCTGATTTAGAAGACCTAGACTTAACACCTTAACTCCCTTCTTATCGGCATCCAATATTGCTTCTTCAATCAACTTATTGATAGCTTCTTTTCTCCATGGTAATAGATACTAACAAAATTTAAAGGCAAATTTTTGAGATACATGTCAAATTAATTGAGAAAATGCAAATTTTTAAGTTACGTCTAATCAAATCAAGAGCCCAGTTACTGTCGTGTACAATCACTGCGAACTGGGTTGTCCCCTGACCAATTGTTAATT[A|G]ACTAACAATTAAAAATACTGATTTAAATCTTACTTGTAATTTGTATCTTGGTACGACCCAAGAGTGGACTTTGAGGTTTTTGAAAGAGTTGGACTCAGAAATAAACGCACGGCCCTTGATCCAATTGATGATGACGACAAACCAACAAGTGAGGGGCCAGAGCAGCCAGAGATACCATTTACAAGGGGAAGAAGTATTAAAAGGGTTGGAAGCCATTGATGCCAATCCAAGGCGCAAGTGATAGATAGAGTCTGGCGTGGTTAGATGGGTTAAATGCACCACATCTCCACTCTCTTCTTCTCTTTCCAATGATGATTTGTATACGCCATCCGTCGACTCATCTACTGTCCCATAAATGATATCATAAATTGGCATGAACAGTGAGTAATTGCTTCGAAATTGGGTGTGATGCAGTGAGTGAAACCTGATCAACAACACAATTAACAATATTAATTATTAGACTTTTTCTTTTTCTTTTTTTCTTTTTTTGGTTAATAATT</t>
  </si>
  <si>
    <t>ggttgtcccctgaccaattgttaatt[A|G]</t>
  </si>
  <si>
    <t>acccttttaatacttcttccccttgta</t>
  </si>
  <si>
    <t>Chr07_1148658</t>
  </si>
  <si>
    <t>TTATATTGCATATTGGTCATTCTCAAGCCAAGGACTTGGTTTATTTCATACAAATGTGGTGTCTCTTTATTATTAATATATTTGAGATTTCTATTTTTTCTTATTTTTGTCTTGTTTTGTTTTGTTTTTTTTTTTTTTTTTTTGGGGTTTACTTGGATTAATAAGTTAGAATTTTATGCAATGAGATAAAGTTTGTGCTTTTTCTTTTAGCTGGTAATCTGTTTGCACAACCCAGTATATATTCAAATTTCAAACCTGGATGTATTTTTAATTGTCTTTCTCACTAAACCGATTGAGATCATCCATCTTAACAACATCAACAAAAGCAGCGGGTATACCCCAAGAAGAAAATTCATCAAGCATAAAACAATTTGTGTTTGGTAGAAAAATTTAGAAGCTAAAAATCAGCTACAACTTTGGCTTTTTTTGTTGCTTCATCAACATTAATCATAATACATCCTTGAGATGGTCCGTGCCACGCCACATTTCTTGCCATTTTGTCACTAAGGCCCTCCTCCACCACTTTGAAATCCTCAATTGTACACTCAAGCTGAGCAATTGCCTGTCTATTTGATAGCCTTCTTTCAAAGAACTTTTTGTTCCTCAAGTTCCATGTTGTATAGAGACGGTAGATGAGAAAGGTAACACAGCCAGAGGATTAAGAAAGTAACCAGATAACTGGTGGAGCTCTGAATCCTATAATGCATCAACTTGGACAAACATTGATGATTTTCCTTTATTTTGGCTTAGAACTATAAGACATTTTTTATGATTGGCTTATCTATCGAATTCTGATTGTTTCCTTGTCCAACTTATATTTTGAAAACCTGAAAATGTAACTACATCTGAATTCTGTCAAAGGAAATCCAATCTAGTCTGAAAGTGCTAAGTTTACCTCCATAGGAATAGGATTGCTTATTGTCTTAAATATGTAACCCAGATAATAGTTTTCAGAAATTTCTCTCTCTCCAAAGAAAATGTTAGCAAGCTTTAAAGTTTAA</t>
  </si>
  <si>
    <t>TTATATTGCATATTGGTCATTCTCAAGCCAAGGACTTGGTTTATTTCATACAAATGTGGTGTCTCTTTATTATTAATATATTTGAGATTTCTATTTTTTCTTATTTTTGTCTTGTTTTGTTTTGTTTTTTTTTTTTTTTTTTTGGGGTTTACTTGGATTAATAAGTTAGAATTTTATGCAATGAGATAAAGTTTGTGCTTTTTCTTTTAGCTGGTAATCTGTTTGCACAACCCAGTATATATTCAAATTTCAAACCTGGATGTATTTTTAATTGTCTTTCTCACTAAACCGATTGAGATCATCCATCTTAACAACATCAACAAAAGCAGCGGGTATACCCCAAGAAGAAAATTCATCAAGCATAAAACAATTTGTGTTTGGTAGAAAAATTTAGAAGCTAAAAATCAGCTACAACTTTGGCTTTTTTTGTTGCTTCATCAACATTAATCATAATACATCCTTGAGATGGTCCGTGCCACGCCACATTTCTTGCCATTTTG[T|G]CACTAAGGCCCTCCTCCACCACTTTGAAATCCTCAATTGTACACTCAAGCTGAGCAATTGCCTGTCTATTTGATAGCCTTCTTTCAAAGAACTTTTTGTTCCTCAAGTTCCATGTTGTATAGAGACGGTAGATGAGAAAGGTAACACAGCCAGAGGATTAAGAAAGTAACCAGATAACTGGTGGAGCTCTGAATCCTATAATGCATCAACTTGGACAAACATTGATGATTTTCCTTTATTTTGGCTTAGAACTATAAGACATTTTTTATGATTGGCTTATCTATCGAATTCTGATTGTTTCCTTGTCCAACTTATATTTTGAAAACCTGAAAATGTAACTACATCTGAATTCTGTCAAAGGAAATCCAATCTAGTCTGAAAGTGCTAAGTTTACCTCCATAGGAATAGGATTGCTTATTGTCTTAAATATGTAACCCAGATAATAGTTTTCAGAAATTTCTCTCTCTCCAAAGAAAATGTTAGCAAGCTTTAAAGTTTAA</t>
  </si>
  <si>
    <t>acgccacatttcttgccattttg[T|G]</t>
  </si>
  <si>
    <t>ttgctcagcttgagtgtacaattg</t>
  </si>
  <si>
    <t>GAAAGGAATGAGAGAGCTGCTGGAAGATGATGCTTCCTTTAAAGCTGGAATGTTTTGCATTGCCTGTTGGAATGGCTTCCACGTATTATTTTCCACTACCATTAAACTATATTTGGAGATAGTGGCAAAAAAGTCAGCTTTGGACAGCCACCAATAAGCAATTCTGAAAGACGAGGAAATGAATGAGATACGTAGTGATTATTTATTGAAGAGGAATTCTCATCCACTACTTCCTCCCTCCACCATCCCTTTAGATTGGGCAAATCAAACAAGCCTACTCTTTCCAGAGATGGCAGAATTGTAGTAGATGACATAGAGGACTCCTCTGAAATATACTCTAGAGAAAGCAATTCAGTTAGCCACAATTTCTTGAGAGAATGGAATTGAGTTAGCCGTGGTAGATATTGGCATTTCCTACAATTTTCTAGTTCAAGATTCACTAGACTTGTAAGAGATGGAAACCAACTTGAAAACCTTACACCCTCATAATTTCTTACGTACAACCGCTTCAAATTTTGGTGTGGCTGGAGGCCTGCTAGTGTTGCTTCATAGTCCACATCAGCAATATCCCATCTTAACCGCAAACCACAAAGAAGATGTTTTCCCATTAAATTCGCAGACTTGGTATCTTTCTCATTCCCTAAATTGCGAATTACCATTTCTCCTCTAAGGTTGTTTAATTGCATCAAGTCCCTTAGCTCACCCACCTCACCACTATCACTATGTCTAGACAAAGAAGATCCTGTGCTGTCCCTCTTCAGCACGAATTCTGTTAGTGTCTGAAGATTAGTCAACTGATCTAATCCATTTGGCATATGAGTCAAACTGCTGCAATCAAAAGTATCAAGATTTACAAGGTTGACTAGTTTCTCTGTGTCCCTTGGTAGCTGTTGGAGTTGTCTGCATTTTGAGAGTTTCAATGTTTGCAGATTGTACAACATGGTGATGGAATCTGGCAATGCTTTGATATCTTCATTTTGAGAAAGATCCAGATACCTTAG</t>
  </si>
  <si>
    <t>GAAAGGAATGAGAGAGCTGCTGGAAGATGATGCTTCCTTTAAAGCTGGAATGTTTTGCATTGCCTGTTGGAATGGCTTCCACGTATTATTTTCCACTACCATTAAACTATATTTGGAGATAGTGGCAAAAAAGTCAGCTTTGGACAGCCACCAATAAGCAATTCTGAAAGACGAGGAAATGAATGAGATACGTAGTGATTATTTATTGAAGAGGAATTCTCATCCACTACTTCCTCCCTCCACCATCCCTTTAGATTGGGCAAATCAAACAAGCCTACTCTTTCCAGAGATGGCAGAATTGTAGTAGATGACATAGAGGACTCCTCTGAAATATACTCTAGAGAAAGCAATTCAGTTAGCCACAATTTCTTGAGAGAATGGAATTGAGTTAGCCGTGGTAGATATTGGCATTTCCTACAATTTTCTAGTTCAAGATTCACTAGACTTGTAAGAGATGGAAACCAACTTGAAAACCTTACACCCTCATAATTTCTTACGTA[C|T]AACCGCTTCAAATTTTGGTGTGGCTGGAGGCCTGCTAGTGTTGCTTCATAGTCCACATCAGCAATATCCCATCTTAACCGCAAACCACAAAGAAGATGTTTTCCCATTAAATTCGCAGACTTGGTATCTTTCTCATTCCCTAAATTGCGAATTACCATTTCTCCTCTAAGGTTGTTTAATTGCATCAAGTCCCTTAGCTCACCCACCTCACCACTATCACTATGTCTAGACAAAGAAGATCCTGTGCTGTCCCTCTTCAGCACGAATTCTGTTAGTGTCTGAAGATTAGTCAACTGATCTAATCCATTTGGCATATGAGTCAAACTGCTGCAATCAAAAGTATCAAGATTTACAAGGTTGACTAGTTTCTCTGTGTCCCTTGGTAGCTGTTGGAGTTGTCTGCATTTTGAGAGTTTCAATGTTTGCAGATTGTACAACATGGTGATGGAATCTGGCAATGCTTTGATATCTTCATTTTGAGAAAGATCCAGATACCTTAG</t>
  </si>
  <si>
    <t>gagaatggaattgagttagccgtg</t>
  </si>
  <si>
    <t>ccacaccaaaatttgaagcggtt[G|A]</t>
  </si>
  <si>
    <t>Chr07_6546237</t>
  </si>
  <si>
    <t>ATGGGCTTCTGCGATAGGTATTGTTTAAGGGGACGAGAAAGGTTTTCTATTTTGGAGGTAGCCAATCAAATTGCCAACAGGATTTTTATTATAAGTCACCTGAGACCGATGTTGACTCCCTTAGGAAATTACGAAACTTTCTAGTAAAATAGAAATAGTAATATTTCTAATTGGGAGTCTTACATGAATGCACTCTTGATTTTTAACTTGGTCCATTATGATCCATAAAGGAGGGGGCTTTCGTTTGCAACAAGGTAGCCATAGGGAAACTTGTGGATGGGTTGAATCCTTCATGATGGTGAAGCTATAATTTTGGAAGCAAAACACGATGAAAGCTTATGTTTGTACACCCTTACTTAAATTTATACCCTTAAGTGAGAAAGGTGCTAAGCTAAGGTGCATTATGAAATTTTTGAAAAAGAACTCTCAAACAATATTGTATTGTAGATGATAGTGGCTTTACTACTTTACGTGAGCTAGTTGATCGAGAAACTGTCGCCGAAAGGTGCTTTTACGAAAGTTGGTCACTGATGTCTAAGATCCTTTCCTCACTGTAACTTTAAGAAGTGCACTCCTACCTTTTCTTGTGCACTAGAAAAACTTTCAATCTAAATTTATAGAATACTCTCGATTGATTGATTGTAATATTCATGATATATAATCCAATGTTCGGTGAGATGACTTTCTTACTGATTGAATCGCTTGAATTAATGAAGGAAACGAGGCTTCTAGTTTAGCTTTTCCCACTGGAGATGAGAGTTTTGACTACTAAGGAAGCATGGGCATGTATAATGGTATTGTATATAAGATCATTGTGACATTTAGGAGTGATCTTTCTCTTTTCTTAAAGCTAATGATGATCTCACTTTCAAAAGAGAGTATAGATGTGGCGGTGTACACATAGCTCCATATCGGAGACCTTGTTAAATTGAAATCATGATATTGACTGTGCTACTATAGTTCTTAGCAAAGAACAAATGCCGATGATTCCATGATATGGT</t>
  </si>
  <si>
    <t>ATGGGCTTCTGCGATAGGTATTGTTTAAGGGGACGAGAAAGGTTTTCTATTTTGGAGGTAGCCAATCAAATTGCCAACAGGATTTTTATTATAAGTCACCTGAGACCGATGTTGACTCCCTTAGGAAATTACGAAACTTTCTAGTAAAATAGAAATAGTAATATTTCTAATTGGGAGTCTTACATGAATGCACTCTTGATTTTTAACTTGGTCCATTATGATCCATAAAGGAGGGGGCTTTCGTTTGCAACAAGGTAGCCATAGGGAAACTTGTGGATGGGTTGAATCCTTCATGATGGTGAAGCTATAATTTTGGAAGCAAAACACGATGAAAGCTTATGTTTGTACACCCTTACTTAAATTTATACCCTTAAGTGAGAAAGGTGCTAAGCTAAGGTGCATTATGAAATTTTTGAAAAAGAACTCTCAAACAATATTGTATTGTAGATGATAGTGGCTTTACTACTTTACGTGAGCTAGTTGATCGAGAAACTGTCGCC[G|C]AAAGGTGCTTTTACGAAAGTTGGTCACTGATGTCTAAGATCCTTTCCTCACTGTAACTTTAAGAAGTGCACTCCTACCTTTTCTTGTGCACTAGAAAAACTTTCAATCTAAATTTATAGAATACTCTCGATTGATTGATTGTAATATTCATGATATATAATCCAATGTTCGGTGAGATGACTTTCTTACTGATTGAATCGCTTGAATTAATGAAGGAAACGAGGCTTCTAGTTTAGCTTTTCCCACTGGAGATGAGAGTTTTGACTACTAAGGAAGCATGGGCATGTATAATGGTATTGTATATAAGATCATTGTGACATTTAGGAGTGATCTTTCTCTTTTCTTAAAGCTAATGATGATCTCACTTTCAAAAGAGAGTATAGATGTGGCGGTGTACACATAGCTCCATATCGGAGACCTTGTTAAATTGAAATCATGATATTGACTGTGCTACTATAGTTCTTAGCAAAGAACAAATGCCGATGATTCCATGATATGGT</t>
  </si>
  <si>
    <t>tgaaagcttatgtttgtacacccttac</t>
  </si>
  <si>
    <t>tgaccaactttcgtaaaagcaccttt[C|G]</t>
  </si>
  <si>
    <t>CCTTGCCTATGGGTTCAAAAGCTCCTTCGCTTATACATCTCTGTTCATATACTCTCAAGGAGAAATCTTCATGTACATCCTCATTTATGTTGACAACATAATCTTGACTGGTAATAACTCTTCTCTTCTTGTCAATGTTTATGCTTTTATCTCCAATCCATCCTCTTTGAAAGATTTAGGTGGATTAAACTATTTCTTGGAGTGGAAGCACGCTCCATTGATTCTGCCCTATTCCTCTTCCAAAAGAAATATATTCAAGATATTCTTGATAGAACTGGTATGAGTGCCACCAACAAAGTCTCAACTCCTTTGGTAACCAACTATTTGTTGCTTCTAATTGATGGCATAACACTTCCTTCCCCAATGCAATATCATCAAACTGTCAGATGTCTTCAATATCTCTCTCTCACAAAACTAGACATCTCTTTTCTGGTGAATAAACTTTCTCGATTCATGCATCAGCCATGGAATGTACACTAGGCCGCTATTAAAAGGCTACTGTGGTACTTGAATGGCACACTATCTTATAGGCTTCTACTTAACGTCACTCTACCCTAACTCTAAATGCATGCTCAAATGCTGACTAGGTAGGTAATAAGGAAAGATTCCATATCAATCATTGATTATGTCATAATTCTTGGCAGAAATTCGGTCTTTTGGGCATCATAGAAACAAAAATTGTTTCCCGATTGTCAGCCAAAGCTAAATATCGATCCATATCCATACAGCTTCTGAAATTATTGGTTGGTTTCCTTGCTCTAGGAACTAAAGGTTCAAACTACTTCACCCCATATATTAACGCATACACCTGCACTTTGTCCGTGATAAGGTATCAGATGGTTCCATTAATGTTTCCCACATTTCTAGCCATGATCAACTTACAGATGCTTTTACAAAACCTATGTCAAAACAACGGCTTCATTTCCTAAGGTCCAAGATTGGTGTGTCTTCTAAACCCACCATCTTGAGGGGGCCGGCATGATAAGCCATAATTATCTCAC</t>
  </si>
  <si>
    <t>CCTTGCCTATGGGTTCAAAAGCTCCTTCGCTTATACATCTCTGTTCATATACTCTCAAGGAGAAATCTTCATGTACATCCTCATTTATGTTGACAACATAATCTTGACTGGTAATAACTCTTCTCTTCTTGTCAATGTTTATGCTTTTATCTCCAATCCATCCTCTTTGAAAGATTTAGGTGGATTAAACTATTTCTTGGAGTGGAAGCACGCTCCATTGATTCTGCCCTATTCCTCTTCCAAAAGAAATATATTCAAGATATTCTTGATAGAACTGGTATGAGTGCCACCAACAAAGTCTCAACTCCTTTGGTAACCAACTATTTGTTGCTTCTAATTGATGGCATAACACTTCCTTCCCCAATGCAATATCATCAAACTGTCAGATGTCTTCAATATCTCTCTCTCACAAAACTAGACATCTCTTTTCTGGTGAATAAACTTTCTCGATTCATGCATCAGCCATGGAATGTACACTAGGCCGCTATTAAAAGGCTACT[G|A]TGGTACTTGAATGGCACACTATCTTATAGGCTTCTACTTAACGTCACTCTACCCTAACTCTAAATGCATGCTCAAATGCTGACTAGGTAGGTAATAAGGAAAGATTCCATATCAATCATTGATTATGTCATAATTCTTGGCAGAAATTCGGTCTTTTGGGCATCATAGAAACAAAAATTGTTTCCCGATTGTCAGCCAAAGCTAAATATCGATCCATATCCATACAGCTTCTGAAATTATTGGTTGGTTTCCTTGCTCTAGGAACTAAAGGTTCAAACTACTTCACCCCATATATTAACGCATACACCTGCACTTTGTCCGTGATAAGGTATCAGATGGTTCCATTAATGTTTCCCACATTTCTAGCCATGATCAACTTACAGATGCTTTTACAAAACCTATGTCAAAACAACGGCTTCATTTCCTAAGGTCCAAGATTGGTGTGTCTTCTAAACCCACCATCTTGAGGGGGCCGGCATGATAAGCCATAATTATCTCAC</t>
  </si>
  <si>
    <t>gccgctattaaaaggctact[G|A]</t>
  </si>
  <si>
    <t>tggctgacaatcgggaaacaa</t>
  </si>
  <si>
    <t>ATAATAAGAACCTAATTTTAGAACCTTATGGAATATAAACTTCCCAAATGTCTAATAAACTGATCAAAGAATAAAAGCCAAAAAAAATCAAAAATCAAAAATAAAAAAAAAAACAAAAAATAAAAAAAAAATCTTAATTATATTTACAAATGACTATGATTTTTTTATTCATGTGTATCCATCACCATATTACTTGCAAAGATAAATACATAATTGTATTAAATGCATAAAATATTTTACAAATATTTTGATTATATTTTGGGATTAATTTATTTCTTAAAAGTAATTAATTAGCAATTTTATTTCATATCATCTTCTATCCGGTAGACTTGGTAAAAGGGCCTCGACTTATTTCCAGAATTAGAGTTCGACCACAGTAGCCCTTTTTCCAAAAATTAGCTTTCCCAGACAATGTATATTGTGAAATGGTGGCGCTATAACAAATCCAGAGTACCTTAACTTGTGATGACCAGCTTTGGAAGAAAGAAGCCACTCCTACTCCCTTAGAGATCTACCAGTGTCGTTAAGGAAGTTAATGCCAGTCATAACAAGAAGAGAGATTCTTTAACAGCATCTCGTTTAGCCGACACTCATCTGATTCATATTTAGATCCAGTGGGGAATAATAAGTGAGCTCATCTCGGATCCCAGTGGACGCCTCAGAAGCGGAACTATTGGAGATCGGGGGGCCCCTATATAACAACTTCCTACCTCTAACTAGAAATTTTCGTAAGATGATGAGAAAGTTTTTTTTTCTAGGGTAGATGAAAGAGTTTTTTTTTCTAGGGTAGATGAAAGGAATGCTGAAAGGCTATCCGAGTTCAAGCAGAAAGTACGGAAGAGAAGGAAGTTAGCTCCTTCAGTGACAGCCAAAGAAAAATGCTTCTTTTAAAACAAGTTGCTGAGGAAGGCCACTACAATGGTCTATTAATCTACTAATAAGCCGTTTAATGGCAATTCCATCTATTACTTTATTGTGAAAGGCCAGATTAGCCCGTTTTG</t>
  </si>
  <si>
    <t>ATAATAAGAACCTAATTTTAGAACCTTATGGAATATAAACTTCCCAAATGTCTAATAAACTGATCAAAGAATAAAAGCCAAAAAAAATCAAAAATCAAAAATAAAAAAAAAAACAAAAAATAAAAAAAAAATCTTAATTATATTTACAAATGACTATGATTTTTTTATTCATGTGTATCCATCACCATATTACTTGCAAAGATAAATACATAATTGTATTAAATGCATAAAATATTTTACAAATATTTTGATTATATTTTGGGATTAATTTATTTCTTAAAAGTAATTAATTAGCAATTTTATTTCATATCATCTTCTATCCGGTAGACTTGGTAAAAGGGCCTCGACTTATTTCCAGAATTAGAGTTCGACCACAGTAGCCCTTTTTCCAAAAATTAGCTTTCCCAGACAATGTATATTGTGAAATGGTGGCGCTATAACAAATCCAGAGTACCTTAACTTGTGATGACCAGCTTTGGAAGAAAGAAGCCACTCCTACT[T|C]CCTTAGAGATCTACCAGTGTCGTTAAGGAAGTTAATGCCAGTCATAACAAGAAGAGAGATTCTTTAACAGCATCTCGTTTAGCCGACACTCATCTGATTCATATTTAGATCCAGTGGGGAATAATAAGTGAGCTCATCTCGGATCCCAGTGGACGCCTCAGAAGCGGAACTATTGGAGATCGGGGGGCCCCTATATAACAACTTCCTACCTCTAACTAGAAATTTTCGTAAGATGATGAGAAAGTTTTTTTTTCTAGGGTAGATGAAAGAGTTTTTTTTTCTAGGGTAGATGAAAGGAATGCTGAAAGGCTATCCGAGTTCAAGCAGAAAGTACGGAAGAGAAGGAAGTTAGCTCCTTCAGTGACAGCCAAAGAAAAATGCTTCTTTTAAAACAAGTTGCTGAGGAAGGCCACTACAATGGTCTATTAATCTACTAATAAGCCGTTTAATGGCAATTCCATCTATTACTTTATTGTGAAAGGCCAGATTAGCCCGTTTTG</t>
  </si>
  <si>
    <t>ctcgacttatttccagaattagagttcg</t>
  </si>
  <si>
    <t>cttaacgacactggtagatctctaagg[A|G]</t>
  </si>
  <si>
    <t>tttattcctcaacgtgatgcttggata[T|A]</t>
    <phoneticPr fontId="1" type="noConversion"/>
  </si>
  <si>
    <t>agaaaacttcaaccccaaaatcacttca[C|T]</t>
    <phoneticPr fontId="1" type="noConversion"/>
  </si>
  <si>
    <t>gacaaacagtccagaggtagc[C|G]</t>
    <phoneticPr fontId="1" type="noConversion"/>
  </si>
  <si>
    <t>tctaacttggtcaaatattttgcccc</t>
    <phoneticPr fontId="1" type="noConversion"/>
  </si>
  <si>
    <t>ccaactacatatgattgataaccacattcg</t>
    <phoneticPr fontId="1" type="noConversion"/>
  </si>
  <si>
    <t>tctgccttttgttttgctttcga</t>
    <phoneticPr fontId="1" type="noConversion"/>
  </si>
  <si>
    <t>ref</t>
    <phoneticPr fontId="1" type="noConversion"/>
  </si>
  <si>
    <t>alt</t>
    <phoneticPr fontId="1" type="noConversion"/>
  </si>
  <si>
    <t>id</t>
    <phoneticPr fontId="1" type="noConversion"/>
  </si>
  <si>
    <t>seq</t>
    <phoneticPr fontId="1" type="noConversion"/>
  </si>
  <si>
    <t>seqvar</t>
    <phoneticPr fontId="1" type="noConversion"/>
  </si>
  <si>
    <t>F1</t>
    <phoneticPr fontId="1" type="noConversion"/>
  </si>
  <si>
    <t>Tm</t>
    <phoneticPr fontId="1" type="noConversion"/>
  </si>
  <si>
    <t>len1</t>
    <phoneticPr fontId="1" type="noConversion"/>
  </si>
  <si>
    <t>F2</t>
    <phoneticPr fontId="1" type="noConversion"/>
  </si>
  <si>
    <t>len2</t>
    <phoneticPr fontId="1" type="noConversion"/>
  </si>
  <si>
    <t>Psize</t>
    <phoneticPr fontId="1" type="noConversion"/>
  </si>
  <si>
    <t>start</t>
    <phoneticPr fontId="1" type="noConversion"/>
  </si>
  <si>
    <t>end</t>
    <phoneticPr fontId="1" type="noConversion"/>
  </si>
  <si>
    <t>TGACAGGAAGCAATTAAATCATAATATAAAAAAGGGAAAGCCTCCATCTTACAGGAAGCAATTAAATCATTATATATATATATATATATATATGTACCTTTTATCATTTGTATAACAGCCAGTTAATCAAGAGCCAAAAATGGCAGAAATACTCGCCCAACAAAACGGAGGTACATTTTCAGTTACAACATCGAAACCAAAGGTCAAAGAAGATAAAAGATTAATATTGGGGGCATATTATGCTACAAACACGAATTATAAACAAATAGACAAAAACACTAGTCCAGTCTTCATCTAACTTCCACTGCTCCAAAATGTGGATGAATATGAATATGAGAAGGTAAAGGAGGGAGTCCAGCCAACAAGCGATTAAGAACTTCAACTCGAGGTACGGTTAATAAATTGACGGCATCCAAGGTTATAACTGGACTGTGCATTGCTGGCATCCTACGATATAACTGAACAGAAAGCTCTACAACACTTTGTGAGACCAGACAACC[G|A]CATAAACAAAAGGGAATCAAACTCTCTTTACACCATTCTACTCCTGATTCACATAGAGGACTGGGACCAGCCCAGCCATTTTGCCATCTCTTCCAGGACGTTTCTTCTTTACCTGCAACAAAGAGCACAACAATGCAATACTTTATCTTTTGTCATTGACAATGAGTTAAATAGATCTGTCTCACTTTGCATGGAAGAAAGTTATTTACACAGATCCCATAAGAGATGGTTAGATGGGTATCATCACTCAACATCCCAGGGCTTTGTTTCTGCTTTAAGCCTCTGGGTGCACAACCCAACAAAAAGAAAATGTTTGCTAACGAAATGACGAAGTTTCTAAGGAGGTAGGAGACAGAAACCTCCCAAGAAAATAATGAACCAAAATTCAGTAGCAGAAATTAGTGAACTAAATTTGCTTGCTATCTACACTTTGATGGTGATAAGTACAGTGATGTAATTCCCTTTGGAAACCCAAAGGGCAATGCAAAAATAAAAAAGCA</t>
    <phoneticPr fontId="1" type="noConversion"/>
  </si>
  <si>
    <t>B</t>
  </si>
  <si>
    <t>A:G:C</t>
  </si>
  <si>
    <t>/</t>
  </si>
  <si>
    <t>D</t>
  </si>
  <si>
    <t>T:G</t>
  </si>
  <si>
    <t>G:C</t>
  </si>
  <si>
    <t>659</t>
  </si>
  <si>
    <t>660</t>
  </si>
  <si>
    <t>648</t>
  </si>
  <si>
    <t>699</t>
  </si>
  <si>
    <t>629</t>
  </si>
  <si>
    <t>487</t>
  </si>
  <si>
    <t>494</t>
  </si>
  <si>
    <t>679</t>
  </si>
  <si>
    <t>597</t>
  </si>
  <si>
    <t>665</t>
  </si>
  <si>
    <t>592</t>
  </si>
  <si>
    <t>624</t>
  </si>
  <si>
    <t>619</t>
  </si>
  <si>
    <t>574</t>
  </si>
  <si>
    <t>692</t>
  </si>
  <si>
    <t>604</t>
  </si>
  <si>
    <t>695</t>
  </si>
  <si>
    <t>581</t>
  </si>
  <si>
    <t>C422</t>
  </si>
  <si>
    <t>C423</t>
  </si>
  <si>
    <t>AGAAGTTTTTCTTCCCTTTTTTTTTTCCTCTCTGTCTTGTATTGCTTCCTTATCTGCCATTTTATAAATTTCACATTTGTTGTATAATGCTCTGTATACTGTATTGGACGTGTAGTTGTTCTTTATGCATTGGGTTGCTGCTGTTTTTGTTGTGAAGTGCTGTAAATTTGTGAAATCAGTTTGTAGTATTGTGGGAGGAATAAGGGGATGAATTTTTGAAGTGTGTTTTCAGTGCAGGTAATTTTTGGTTAGTCCATCCCTAAGGGGAGGCTCTGCCGGATTTTCCATTGGAGGGTCCGGTAGGGTTTCCCTGGGATCAGGGCTTGTCTAGGGTTCCGGGGAAGGAATTCTGGACGGGTCCTGACATAGCTAGTCCAATGGTAATTAAAATTCATCTTGCAAAAATTCAAAATTCAAATCGTCCATTTCCATGAAACAACATACGGGTGTTTTTGAAGGTTAATGAATACGAAAGAGAGGTAGGTATGAAAGTGGCAATGAGGGATCGTTAAATATGGTCTTCCTTCGGCAGCAATGGTTAAGAAAGTTTTTCTTTTACCTTCAACTCCACTGGATACTGATCAAGCCTTAAGCCCTGGCTATGAGAGAGGTTGTGGTTATGTATTTATGTTTGTATTTGGATTTTCTCTCGTGATTTGAAGTGGAAAGTGATAGACTCACTACAGACCATTCAAAGGAAGAAAGCTATTTTGCTAATGGTTTAGAGCATCTCTAACAGAAATATGGATTGTGATCTATATGGTATAGAAATTGAAATGTTTATTGTTGCATAAATGTTTACTTATGATCAACTCAAAAATCAGTTTTCAATGTTTAATATTGATGTGTATATTTATTAAATTATTTTAAAAGAAAAATTATCCCTCTAAACTATAAAACATGTTCAATTGAGGGCAAAATAATTAATATGGCATATACATGGAAAAACTTTGGAAAAATTAAATTGACAAAGGTTTAAAATAAGCATGTTATGATTAGGG</t>
  </si>
  <si>
    <t>AGAAGTTTTTCTTCCCTTTTTTTTTTCCTCTCTGTCTTGTATTGCTTCCTTATCTGCCATTTTATAAATTTCACATTTGTTGTATAATGCTCTGTATACTGTATTGGACGTGTAGTTGTTCTTTATGCATTGGGTTGCTGCTGTTTTTGTTGTGAAGTGCTGTAAATTTGTGAAATCAGTTTGTAGTATTGTGGGAGGAATAAGGGGATGAATTTTTGAAGTGTGTTTTCAGTGCAGGTAATTTTTGGTTAGTCCATCCCTAAGGGGAGGCTCTGCCGGATTTTCCATTGGAGGGTCCGGTAGGGTTTCCCTGGGATCAGGGCTTGTCTAGGGTTCCGGGGAAGGAATTCTGGACGGGTCCTGACATAGCTAGTCCAATGGTAATTAAAATTCATCTTGCAAAAATTCAAAATTCAAATCGTCCATTTCCATGAAACAACATACGGGTGTTTTTGAAGGTTAATGAATACGAAAGAGAGGTAGGTATGAAAGTGGCAATG[C|A]GGGATCGTTAAATATGGTCTTCCTTCGGCAGCAATGGTTAAGAAAGTTTTTCTTTTACCTTCAACTCCACTGGATACTGATCAAGCCTTAAGCCCTGGCTATGAGAGAGGTTGTGGTTATGTATTTATGTTTGTATTTGGATTTTCTCTCGTGATTTGAAGTGGAAAGTGATAGACTCACTACAGACCATTCAAAGGAAGAAAGCTATTTTGCTAATGGTTTAGAGCATCTCTAACAGAAATATGGATTGTGATCTATATGGTATAGAAATTGAAATGTTTATTGTTGCATAAATGTTTACTTATGATCAACTCAAAAATCAGTTTTCAATGTTTAATATTGATGTGTATATTTATTAAATTATTTTAAAAGAAAAATTATCCCTCTAAACTATAAAACATGTTCAATTGAGGGCAAAATAATTAATATGGCATATACATGGAAAAACTTTGGAAAAATTAAATTGACAAAGGTTTAAAATAAGCATGTTATGATTAGGG</t>
  </si>
  <si>
    <t>atgaatacgaaagagaggtaggtatgaa</t>
  </si>
  <si>
    <t>cgaaggaagaccatatttaacgatccc[G|T]</t>
  </si>
  <si>
    <t>620</t>
    <phoneticPr fontId="1" type="noConversion"/>
  </si>
  <si>
    <t>Normal</t>
  </si>
  <si>
    <t>Poly</t>
  </si>
  <si>
    <t>Overlapping peaks</t>
  </si>
  <si>
    <t>Special structure</t>
  </si>
  <si>
    <t>Weak signal</t>
  </si>
  <si>
    <t>D</t>
    <phoneticPr fontId="1" type="noConversion"/>
  </si>
  <si>
    <t>Product length/bp</t>
    <phoneticPr fontId="1" type="noConversion"/>
  </si>
  <si>
    <t>Sequencing primers</t>
    <phoneticPr fontId="1" type="noConversion"/>
  </si>
  <si>
    <t>Genotype</t>
  </si>
  <si>
    <t>KASP value</t>
    <phoneticPr fontId="1" type="noConversion"/>
  </si>
  <si>
    <t>Supplemental Table 7. List of PCR amplification results of 40 core SNPs in 10 samples in this study.</t>
    <phoneticPr fontId="1" type="noConversion"/>
  </si>
  <si>
    <t>PCR band</t>
    <phoneticPr fontId="1" type="noConversion"/>
  </si>
  <si>
    <t>Supplemental Table 8. List of genotyping of 23 KASP markers primers in 96 samples in this study.</t>
    <phoneticPr fontId="1" type="noConversion"/>
  </si>
  <si>
    <t>Supplemental Table 3. List of 92 core germplasms assessment in this study.</t>
    <phoneticPr fontId="1" type="noConversion"/>
  </si>
  <si>
    <t>Supplemental Table 6. List of 40 core SNPs validated through Sanger sequencing in this study.</t>
    <phoneticPr fontId="1" type="noConversion"/>
  </si>
  <si>
    <t>Supplemental Table 5. List of 100 core SNP markers in this study.</t>
    <phoneticPr fontId="1" type="noConversion"/>
  </si>
  <si>
    <t>Supplemental Table 4. List of 500 candidate SNP markers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8"/>
      <name val="宋体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rgb="FFFF0000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1" fillId="0" borderId="0"/>
    <xf numFmtId="0" fontId="11" fillId="0" borderId="0"/>
    <xf numFmtId="0" fontId="11" fillId="0" borderId="0"/>
  </cellStyleXfs>
  <cellXfs count="7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center"/>
    </xf>
    <xf numFmtId="0" fontId="3" fillId="0" borderId="0" xfId="0" applyFont="1" applyAlignment="1" applyProtection="1">
      <alignment horizontal="left" vertical="center"/>
      <protection locked="0"/>
    </xf>
    <xf numFmtId="0" fontId="3" fillId="0" borderId="0" xfId="0" applyFont="1" applyAlignment="1">
      <alignment horizontal="left"/>
    </xf>
    <xf numFmtId="0" fontId="6" fillId="0" borderId="0" xfId="0" applyFont="1">
      <alignment vertical="center"/>
    </xf>
    <xf numFmtId="0" fontId="2" fillId="0" borderId="0" xfId="2" applyFont="1">
      <alignment vertical="center"/>
    </xf>
    <xf numFmtId="0" fontId="2" fillId="0" borderId="0" xfId="2" applyFont="1" applyAlignment="1">
      <alignment horizontal="center" vertical="center"/>
    </xf>
    <xf numFmtId="0" fontId="2" fillId="0" borderId="0" xfId="2" applyFont="1" applyAlignment="1">
      <alignment horizontal="center"/>
    </xf>
    <xf numFmtId="0" fontId="8" fillId="0" borderId="0" xfId="0" applyFo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9" fillId="0" borderId="0" xfId="2" applyFont="1" applyAlignment="1">
      <alignment horizontal="center" vertical="center"/>
    </xf>
    <xf numFmtId="0" fontId="7" fillId="0" borderId="2" xfId="2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top"/>
    </xf>
    <xf numFmtId="0" fontId="2" fillId="0" borderId="0" xfId="2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top"/>
    </xf>
    <xf numFmtId="0" fontId="9" fillId="0" borderId="0" xfId="2" applyFont="1" applyBorder="1" applyAlignment="1">
      <alignment horizontal="center" vertical="center"/>
    </xf>
    <xf numFmtId="0" fontId="0" fillId="0" borderId="0" xfId="0" applyFill="1">
      <alignment vertical="center"/>
    </xf>
    <xf numFmtId="0" fontId="10" fillId="0" borderId="0" xfId="0" applyFont="1" applyFill="1">
      <alignment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 applyProtection="1">
      <alignment horizontal="left" vertical="center"/>
      <protection locked="0"/>
    </xf>
    <xf numFmtId="0" fontId="3" fillId="0" borderId="2" xfId="0" applyFont="1" applyBorder="1">
      <alignment vertical="center"/>
    </xf>
    <xf numFmtId="58" fontId="9" fillId="0" borderId="2" xfId="0" applyNumberFormat="1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top"/>
    </xf>
    <xf numFmtId="0" fontId="8" fillId="0" borderId="2" xfId="0" applyFont="1" applyBorder="1" applyAlignment="1">
      <alignment horizontal="left"/>
    </xf>
    <xf numFmtId="0" fontId="8" fillId="0" borderId="2" xfId="0" applyFont="1" applyBorder="1">
      <alignment vertical="center"/>
    </xf>
    <xf numFmtId="0" fontId="8" fillId="0" borderId="2" xfId="1" applyFont="1" applyBorder="1">
      <alignment vertical="center"/>
    </xf>
    <xf numFmtId="0" fontId="12" fillId="0" borderId="2" xfId="0" applyFont="1" applyBorder="1" applyAlignment="1">
      <alignment horizontal="center" vertical="center"/>
    </xf>
    <xf numFmtId="49" fontId="13" fillId="0" borderId="2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49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4" fillId="0" borderId="0" xfId="0" applyFont="1">
      <alignment vertical="center"/>
    </xf>
    <xf numFmtId="0" fontId="4" fillId="0" borderId="0" xfId="0" applyFont="1" applyBorder="1" applyAlignment="1">
      <alignment vertical="center"/>
    </xf>
    <xf numFmtId="0" fontId="8" fillId="0" borderId="0" xfId="2" applyFont="1">
      <alignment vertical="center"/>
    </xf>
    <xf numFmtId="0" fontId="8" fillId="0" borderId="0" xfId="2" applyFont="1" applyFill="1">
      <alignment vertical="center"/>
    </xf>
    <xf numFmtId="0" fontId="15" fillId="0" borderId="0" xfId="0" applyFont="1">
      <alignment vertical="center"/>
    </xf>
    <xf numFmtId="0" fontId="9" fillId="0" borderId="0" xfId="2" applyFont="1">
      <alignment vertical="center"/>
    </xf>
    <xf numFmtId="0" fontId="8" fillId="0" borderId="2" xfId="0" applyFont="1" applyFill="1" applyBorder="1">
      <alignment vertical="center"/>
    </xf>
    <xf numFmtId="58" fontId="9" fillId="0" borderId="2" xfId="2" applyNumberFormat="1" applyFont="1" applyBorder="1" applyAlignment="1">
      <alignment horizontal="center" vertical="center"/>
    </xf>
    <xf numFmtId="0" fontId="9" fillId="0" borderId="2" xfId="2" applyFont="1" applyBorder="1" applyAlignment="1"/>
    <xf numFmtId="0" fontId="8" fillId="0" borderId="2" xfId="2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58" fontId="9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9" fillId="0" borderId="3" xfId="0" applyNumberFormat="1" applyFont="1" applyBorder="1" applyAlignment="1">
      <alignment horizontal="center" vertical="center"/>
    </xf>
    <xf numFmtId="49" fontId="9" fillId="0" borderId="4" xfId="0" applyNumberFormat="1" applyFont="1" applyBorder="1" applyAlignment="1">
      <alignment horizontal="center" vertical="center"/>
    </xf>
    <xf numFmtId="49" fontId="9" fillId="0" borderId="5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49" fontId="13" fillId="0" borderId="3" xfId="2" applyNumberFormat="1" applyFont="1" applyFill="1" applyBorder="1" applyAlignment="1">
      <alignment horizontal="center" vertical="center"/>
    </xf>
    <xf numFmtId="49" fontId="13" fillId="0" borderId="4" xfId="2" applyNumberFormat="1" applyFont="1" applyFill="1" applyBorder="1" applyAlignment="1">
      <alignment horizontal="center" vertical="center"/>
    </xf>
    <xf numFmtId="49" fontId="13" fillId="0" borderId="5" xfId="2" applyNumberFormat="1" applyFont="1" applyFill="1" applyBorder="1" applyAlignment="1">
      <alignment horizontal="center" vertical="center"/>
    </xf>
    <xf numFmtId="49" fontId="12" fillId="0" borderId="3" xfId="2" applyNumberFormat="1" applyFont="1" applyFill="1" applyBorder="1" applyAlignment="1">
      <alignment horizontal="center" vertical="center"/>
    </xf>
    <xf numFmtId="49" fontId="12" fillId="0" borderId="4" xfId="2" applyNumberFormat="1" applyFont="1" applyFill="1" applyBorder="1" applyAlignment="1">
      <alignment horizontal="center" vertical="center"/>
    </xf>
    <xf numFmtId="49" fontId="12" fillId="0" borderId="5" xfId="2" applyNumberFormat="1" applyFont="1" applyFill="1" applyBorder="1" applyAlignment="1">
      <alignment horizontal="center" vertical="center"/>
    </xf>
    <xf numFmtId="49" fontId="13" fillId="0" borderId="3" xfId="0" applyNumberFormat="1" applyFont="1" applyBorder="1" applyAlignment="1">
      <alignment horizontal="center" vertical="center"/>
    </xf>
    <xf numFmtId="49" fontId="13" fillId="0" borderId="4" xfId="0" applyNumberFormat="1" applyFont="1" applyBorder="1" applyAlignment="1">
      <alignment horizontal="center" vertical="center"/>
    </xf>
    <xf numFmtId="49" fontId="13" fillId="0" borderId="5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7" fillId="0" borderId="2" xfId="2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</cellXfs>
  <cellStyles count="6">
    <cellStyle name="常规" xfId="0" builtinId="0"/>
    <cellStyle name="常规 2" xfId="2" xr:uid="{59416C7E-CB66-4A3B-A629-0D49009F465E}"/>
    <cellStyle name="常规 2 2" xfId="4" xr:uid="{C19B91C3-7F2A-44BF-9A5D-76352DD15A4F}"/>
    <cellStyle name="常规 3" xfId="3" xr:uid="{196646D6-9637-4101-B623-B01022DAA451}"/>
    <cellStyle name="常规 4" xfId="5" xr:uid="{CF0E4091-84EF-4DFE-95B5-D7D3F9178C20}"/>
    <cellStyle name="常规 5" xfId="1" xr:uid="{E81F10B4-3B68-494B-90FB-68D348BA4908}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9525" cy="352425"/>
    <xdr:pic>
      <xdr:nvPicPr>
        <xdr:cNvPr id="2" name="Picture 9" descr="statics">
          <a:extLst>
            <a:ext uri="{FF2B5EF4-FFF2-40B4-BE49-F238E27FC236}">
              <a16:creationId xmlns:a16="http://schemas.microsoft.com/office/drawing/2014/main" id="{B62FDE54-33C7-41E9-806B-031F248251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3937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3" name="Picture 1" descr="statics">
          <a:extLst>
            <a:ext uri="{FF2B5EF4-FFF2-40B4-BE49-F238E27FC236}">
              <a16:creationId xmlns:a16="http://schemas.microsoft.com/office/drawing/2014/main" id="{9E995CEA-A037-43F6-B306-5D793022CC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77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4" name="Picture 9" descr="statics">
          <a:extLst>
            <a:ext uri="{FF2B5EF4-FFF2-40B4-BE49-F238E27FC236}">
              <a16:creationId xmlns:a16="http://schemas.microsoft.com/office/drawing/2014/main" id="{E4FB34C5-2296-4CB3-838F-68521A2C83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711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5" name="Picture 1" descr="statics">
          <a:extLst>
            <a:ext uri="{FF2B5EF4-FFF2-40B4-BE49-F238E27FC236}">
              <a16:creationId xmlns:a16="http://schemas.microsoft.com/office/drawing/2014/main" id="{9C046802-F259-40AE-B946-951E6B7D87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711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6" name="Picture 9" descr="statics">
          <a:extLst>
            <a:ext uri="{FF2B5EF4-FFF2-40B4-BE49-F238E27FC236}">
              <a16:creationId xmlns:a16="http://schemas.microsoft.com/office/drawing/2014/main" id="{8B0B573C-BD76-4B51-825C-6103D32C05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711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7" name="Picture 1" descr="statics">
          <a:extLst>
            <a:ext uri="{FF2B5EF4-FFF2-40B4-BE49-F238E27FC236}">
              <a16:creationId xmlns:a16="http://schemas.microsoft.com/office/drawing/2014/main" id="{D267DDB3-9AEB-4F62-8A71-DFC38F631A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711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8" name="Picture 9" descr="statics">
          <a:extLst>
            <a:ext uri="{FF2B5EF4-FFF2-40B4-BE49-F238E27FC236}">
              <a16:creationId xmlns:a16="http://schemas.microsoft.com/office/drawing/2014/main" id="{321D8CDE-C475-44DE-9497-8A4ED180BF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244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9" name="Picture 1" descr="statics">
          <a:extLst>
            <a:ext uri="{FF2B5EF4-FFF2-40B4-BE49-F238E27FC236}">
              <a16:creationId xmlns:a16="http://schemas.microsoft.com/office/drawing/2014/main" id="{79509E7C-3C08-4A77-92E0-13E21246EA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244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10" name="Picture 9" descr="statics">
          <a:extLst>
            <a:ext uri="{FF2B5EF4-FFF2-40B4-BE49-F238E27FC236}">
              <a16:creationId xmlns:a16="http://schemas.microsoft.com/office/drawing/2014/main" id="{2E2D2174-07F8-4668-B410-0522125BD6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778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11" name="Picture 1" descr="statics">
          <a:extLst>
            <a:ext uri="{FF2B5EF4-FFF2-40B4-BE49-F238E27FC236}">
              <a16:creationId xmlns:a16="http://schemas.microsoft.com/office/drawing/2014/main" id="{F364E123-87CC-4A71-8D58-4208773418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778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12" name="Picture 9" descr="statics">
          <a:extLst>
            <a:ext uri="{FF2B5EF4-FFF2-40B4-BE49-F238E27FC236}">
              <a16:creationId xmlns:a16="http://schemas.microsoft.com/office/drawing/2014/main" id="{D1806D4D-3151-43ED-929A-8EA478F3A8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2311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13" name="Picture 1" descr="statics">
          <a:extLst>
            <a:ext uri="{FF2B5EF4-FFF2-40B4-BE49-F238E27FC236}">
              <a16:creationId xmlns:a16="http://schemas.microsoft.com/office/drawing/2014/main" id="{9A3CAA48-2956-41AE-81EF-84560A38D9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2311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14" name="Picture 9" descr="statics">
          <a:extLst>
            <a:ext uri="{FF2B5EF4-FFF2-40B4-BE49-F238E27FC236}">
              <a16:creationId xmlns:a16="http://schemas.microsoft.com/office/drawing/2014/main" id="{C6940575-ACFF-4C64-9853-E513E07140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2844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15" name="Picture 1" descr="statics">
          <a:extLst>
            <a:ext uri="{FF2B5EF4-FFF2-40B4-BE49-F238E27FC236}">
              <a16:creationId xmlns:a16="http://schemas.microsoft.com/office/drawing/2014/main" id="{5171C50C-34FB-49FB-82CC-9CF9E9948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2844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16" name="Picture 9" descr="statics">
          <a:extLst>
            <a:ext uri="{FF2B5EF4-FFF2-40B4-BE49-F238E27FC236}">
              <a16:creationId xmlns:a16="http://schemas.microsoft.com/office/drawing/2014/main" id="{1581120D-BF38-489E-9AB1-799A718446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3378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17" name="Picture 1" descr="statics">
          <a:extLst>
            <a:ext uri="{FF2B5EF4-FFF2-40B4-BE49-F238E27FC236}">
              <a16:creationId xmlns:a16="http://schemas.microsoft.com/office/drawing/2014/main" id="{8BA070F1-8AAD-40B8-8530-5E78F08400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3378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18" name="Picture 9" descr="statics">
          <a:extLst>
            <a:ext uri="{FF2B5EF4-FFF2-40B4-BE49-F238E27FC236}">
              <a16:creationId xmlns:a16="http://schemas.microsoft.com/office/drawing/2014/main" id="{3C1B55D3-5C18-4A1A-A3EA-38E5A1C318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3911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19" name="Picture 1" descr="statics">
          <a:extLst>
            <a:ext uri="{FF2B5EF4-FFF2-40B4-BE49-F238E27FC236}">
              <a16:creationId xmlns:a16="http://schemas.microsoft.com/office/drawing/2014/main" id="{23C68EF7-4616-4ED1-9766-0036E0CE6A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3911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20" name="Picture 9" descr="statics">
          <a:extLst>
            <a:ext uri="{FF2B5EF4-FFF2-40B4-BE49-F238E27FC236}">
              <a16:creationId xmlns:a16="http://schemas.microsoft.com/office/drawing/2014/main" id="{D2E4ADFD-6FDA-40B5-BE79-4CAAA411E9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4445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21" name="Picture 1" descr="statics">
          <a:extLst>
            <a:ext uri="{FF2B5EF4-FFF2-40B4-BE49-F238E27FC236}">
              <a16:creationId xmlns:a16="http://schemas.microsoft.com/office/drawing/2014/main" id="{7C9D62ED-DDEA-401B-9A3A-EE69447854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4445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22" name="Picture 9" descr="statics">
          <a:extLst>
            <a:ext uri="{FF2B5EF4-FFF2-40B4-BE49-F238E27FC236}">
              <a16:creationId xmlns:a16="http://schemas.microsoft.com/office/drawing/2014/main" id="{660C6F4C-DE1C-443A-A201-6FB7754472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4978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23" name="Picture 1" descr="statics">
          <a:extLst>
            <a:ext uri="{FF2B5EF4-FFF2-40B4-BE49-F238E27FC236}">
              <a16:creationId xmlns:a16="http://schemas.microsoft.com/office/drawing/2014/main" id="{CDADF93B-8889-4D65-8504-E29BB58E14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4978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24" name="Picture 9" descr="statics">
          <a:extLst>
            <a:ext uri="{FF2B5EF4-FFF2-40B4-BE49-F238E27FC236}">
              <a16:creationId xmlns:a16="http://schemas.microsoft.com/office/drawing/2014/main" id="{18919D44-3991-4E6A-AD44-FBB0BFE2A8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5511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25" name="Picture 1" descr="statics">
          <a:extLst>
            <a:ext uri="{FF2B5EF4-FFF2-40B4-BE49-F238E27FC236}">
              <a16:creationId xmlns:a16="http://schemas.microsoft.com/office/drawing/2014/main" id="{F5CFBFE5-DA87-4432-851D-5B02001F02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5511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26" name="Picture 9" descr="statics">
          <a:extLst>
            <a:ext uri="{FF2B5EF4-FFF2-40B4-BE49-F238E27FC236}">
              <a16:creationId xmlns:a16="http://schemas.microsoft.com/office/drawing/2014/main" id="{0EF68C88-C9F0-48D8-A790-AF1014A0A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6045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27" name="Picture 1" descr="statics">
          <a:extLst>
            <a:ext uri="{FF2B5EF4-FFF2-40B4-BE49-F238E27FC236}">
              <a16:creationId xmlns:a16="http://schemas.microsoft.com/office/drawing/2014/main" id="{04A59D1D-6434-4AAF-A61B-FC4FE6B6DE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6045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28" name="Picture 9" descr="statics">
          <a:extLst>
            <a:ext uri="{FF2B5EF4-FFF2-40B4-BE49-F238E27FC236}">
              <a16:creationId xmlns:a16="http://schemas.microsoft.com/office/drawing/2014/main" id="{A3DB3217-EFD9-414F-AE74-2B8F37BCCB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6578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29" name="Picture 1" descr="statics">
          <a:extLst>
            <a:ext uri="{FF2B5EF4-FFF2-40B4-BE49-F238E27FC236}">
              <a16:creationId xmlns:a16="http://schemas.microsoft.com/office/drawing/2014/main" id="{8340030B-6209-404A-B4EF-CD2EB387E2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6578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30" name="Picture 9" descr="statics">
          <a:extLst>
            <a:ext uri="{FF2B5EF4-FFF2-40B4-BE49-F238E27FC236}">
              <a16:creationId xmlns:a16="http://schemas.microsoft.com/office/drawing/2014/main" id="{F6E840AC-F6BA-4863-8514-EADC90FFA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7112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31" name="Picture 1" descr="statics">
          <a:extLst>
            <a:ext uri="{FF2B5EF4-FFF2-40B4-BE49-F238E27FC236}">
              <a16:creationId xmlns:a16="http://schemas.microsoft.com/office/drawing/2014/main" id="{A00055ED-0EA6-4DAD-9EAC-DEBB957C15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7112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32" name="Picture 9" descr="statics">
          <a:extLst>
            <a:ext uri="{FF2B5EF4-FFF2-40B4-BE49-F238E27FC236}">
              <a16:creationId xmlns:a16="http://schemas.microsoft.com/office/drawing/2014/main" id="{ABDC8242-0E5F-4D3A-9730-540BB7969D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7645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33" name="Picture 1" descr="statics">
          <a:extLst>
            <a:ext uri="{FF2B5EF4-FFF2-40B4-BE49-F238E27FC236}">
              <a16:creationId xmlns:a16="http://schemas.microsoft.com/office/drawing/2014/main" id="{E5070B2E-D3CB-4984-A820-20E30E83F6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7645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34" name="Picture 9" descr="statics">
          <a:extLst>
            <a:ext uri="{FF2B5EF4-FFF2-40B4-BE49-F238E27FC236}">
              <a16:creationId xmlns:a16="http://schemas.microsoft.com/office/drawing/2014/main" id="{0828D2C5-B984-449A-B68F-6A107D7AB2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8178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35" name="Picture 1" descr="statics">
          <a:extLst>
            <a:ext uri="{FF2B5EF4-FFF2-40B4-BE49-F238E27FC236}">
              <a16:creationId xmlns:a16="http://schemas.microsoft.com/office/drawing/2014/main" id="{D90D4BD4-FA27-4D28-ACE5-90562EBCD0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8178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36" name="Picture 9" descr="statics">
          <a:extLst>
            <a:ext uri="{FF2B5EF4-FFF2-40B4-BE49-F238E27FC236}">
              <a16:creationId xmlns:a16="http://schemas.microsoft.com/office/drawing/2014/main" id="{C30F4972-88C5-4CF3-8E33-79D16C72FA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8712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37" name="Picture 1" descr="statics">
          <a:extLst>
            <a:ext uri="{FF2B5EF4-FFF2-40B4-BE49-F238E27FC236}">
              <a16:creationId xmlns:a16="http://schemas.microsoft.com/office/drawing/2014/main" id="{ACB02A3F-4ECB-4449-80E5-DFB3646B7C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8712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38" name="Picture 9" descr="statics">
          <a:extLst>
            <a:ext uri="{FF2B5EF4-FFF2-40B4-BE49-F238E27FC236}">
              <a16:creationId xmlns:a16="http://schemas.microsoft.com/office/drawing/2014/main" id="{A5F08047-CC5E-4AB8-BEA8-3BE3E9B8ED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9245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39" name="Picture 1" descr="statics">
          <a:extLst>
            <a:ext uri="{FF2B5EF4-FFF2-40B4-BE49-F238E27FC236}">
              <a16:creationId xmlns:a16="http://schemas.microsoft.com/office/drawing/2014/main" id="{85DCCCF7-C87B-4E6B-9E7A-459014862D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9245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40" name="Picture 9" descr="statics">
          <a:extLst>
            <a:ext uri="{FF2B5EF4-FFF2-40B4-BE49-F238E27FC236}">
              <a16:creationId xmlns:a16="http://schemas.microsoft.com/office/drawing/2014/main" id="{B7DE9805-F346-4F56-85DA-1A0BD78137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9779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41" name="Picture 1" descr="statics">
          <a:extLst>
            <a:ext uri="{FF2B5EF4-FFF2-40B4-BE49-F238E27FC236}">
              <a16:creationId xmlns:a16="http://schemas.microsoft.com/office/drawing/2014/main" id="{ED52E90E-3BB1-4A51-A431-3F6FF637FD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9779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42" name="Picture 9" descr="statics">
          <a:extLst>
            <a:ext uri="{FF2B5EF4-FFF2-40B4-BE49-F238E27FC236}">
              <a16:creationId xmlns:a16="http://schemas.microsoft.com/office/drawing/2014/main" id="{F78B9D50-F0B5-4E56-96B9-721280403E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0312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43" name="Picture 1" descr="statics">
          <a:extLst>
            <a:ext uri="{FF2B5EF4-FFF2-40B4-BE49-F238E27FC236}">
              <a16:creationId xmlns:a16="http://schemas.microsoft.com/office/drawing/2014/main" id="{ED2D5E95-4276-4FB8-B1EF-0B3B8618C7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0312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44" name="Picture 9" descr="statics">
          <a:extLst>
            <a:ext uri="{FF2B5EF4-FFF2-40B4-BE49-F238E27FC236}">
              <a16:creationId xmlns:a16="http://schemas.microsoft.com/office/drawing/2014/main" id="{42C17F75-5BC6-4593-8327-069A6A9718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0845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45" name="Picture 1" descr="statics">
          <a:extLst>
            <a:ext uri="{FF2B5EF4-FFF2-40B4-BE49-F238E27FC236}">
              <a16:creationId xmlns:a16="http://schemas.microsoft.com/office/drawing/2014/main" id="{B3D14206-7C42-4CAF-A70C-C8CBAFBF23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08458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46" name="Picture 9" descr="statics">
          <a:extLst>
            <a:ext uri="{FF2B5EF4-FFF2-40B4-BE49-F238E27FC236}">
              <a16:creationId xmlns:a16="http://schemas.microsoft.com/office/drawing/2014/main" id="{1C8EB60F-E7BC-4AD2-96F4-1F2A72FE17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1379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47" name="Picture 1" descr="statics">
          <a:extLst>
            <a:ext uri="{FF2B5EF4-FFF2-40B4-BE49-F238E27FC236}">
              <a16:creationId xmlns:a16="http://schemas.microsoft.com/office/drawing/2014/main" id="{1BBF50D1-2084-4174-B855-1B90466F10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13792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48" name="Picture 9" descr="statics">
          <a:extLst>
            <a:ext uri="{FF2B5EF4-FFF2-40B4-BE49-F238E27FC236}">
              <a16:creationId xmlns:a16="http://schemas.microsoft.com/office/drawing/2014/main" id="{308D80A2-7A4B-4864-BD7B-480F7E1F1A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2446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49" name="Picture 1" descr="statics">
          <a:extLst>
            <a:ext uri="{FF2B5EF4-FFF2-40B4-BE49-F238E27FC236}">
              <a16:creationId xmlns:a16="http://schemas.microsoft.com/office/drawing/2014/main" id="{3A8DABB8-D426-485A-BC2C-754FC40EA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24460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50" name="Picture 9" descr="statics">
          <a:extLst>
            <a:ext uri="{FF2B5EF4-FFF2-40B4-BE49-F238E27FC236}">
              <a16:creationId xmlns:a16="http://schemas.microsoft.com/office/drawing/2014/main" id="{804FCD06-5512-4DE8-B855-E08CB43A65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6578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51" name="Picture 1" descr="statics">
          <a:extLst>
            <a:ext uri="{FF2B5EF4-FFF2-40B4-BE49-F238E27FC236}">
              <a16:creationId xmlns:a16="http://schemas.microsoft.com/office/drawing/2014/main" id="{04C0D58A-1101-438F-9644-053038CCD3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6578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52" name="Picture 9" descr="statics">
          <a:extLst>
            <a:ext uri="{FF2B5EF4-FFF2-40B4-BE49-F238E27FC236}">
              <a16:creationId xmlns:a16="http://schemas.microsoft.com/office/drawing/2014/main" id="{FF351AC2-A099-4107-83C3-316DDA14C5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1912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53" name="Picture 1" descr="statics">
          <a:extLst>
            <a:ext uri="{FF2B5EF4-FFF2-40B4-BE49-F238E27FC236}">
              <a16:creationId xmlns:a16="http://schemas.microsoft.com/office/drawing/2014/main" id="{7B1D44A6-A308-4681-92B4-F3072463E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1912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54" name="Picture 9" descr="statics">
          <a:extLst>
            <a:ext uri="{FF2B5EF4-FFF2-40B4-BE49-F238E27FC236}">
              <a16:creationId xmlns:a16="http://schemas.microsoft.com/office/drawing/2014/main" id="{07C38C23-CCD5-450F-A298-82B2BD682A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1912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55" name="Picture 1" descr="statics">
          <a:extLst>
            <a:ext uri="{FF2B5EF4-FFF2-40B4-BE49-F238E27FC236}">
              <a16:creationId xmlns:a16="http://schemas.microsoft.com/office/drawing/2014/main" id="{6CAA2DA0-AB1F-4CCC-8FC4-CFEC3B5F78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19126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0</xdr:colOff>
      <xdr:row>1</xdr:row>
      <xdr:rowOff>0</xdr:rowOff>
    </xdr:from>
    <xdr:ext cx="9525" cy="352425"/>
    <xdr:pic>
      <xdr:nvPicPr>
        <xdr:cNvPr id="56" name="Picture 9" descr="statics">
          <a:extLst>
            <a:ext uri="{FF2B5EF4-FFF2-40B4-BE49-F238E27FC236}">
              <a16:creationId xmlns:a16="http://schemas.microsoft.com/office/drawing/2014/main" id="{1897B356-1370-41DA-A053-A9A25E0067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257300" y="12979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oneCellAnchor>
    <xdr:from>
      <xdr:col>1</xdr:col>
      <xdr:colOff>685800</xdr:colOff>
      <xdr:row>1</xdr:row>
      <xdr:rowOff>0</xdr:rowOff>
    </xdr:from>
    <xdr:ext cx="9525" cy="352425"/>
    <xdr:pic>
      <xdr:nvPicPr>
        <xdr:cNvPr id="57" name="Picture 1" descr="statics">
          <a:extLst>
            <a:ext uri="{FF2B5EF4-FFF2-40B4-BE49-F238E27FC236}">
              <a16:creationId xmlns:a16="http://schemas.microsoft.com/office/drawing/2014/main" id="{407E4D13-30B1-4654-8DE7-0DE77E143C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885950" y="129794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oneCellAnchor>
  <xdr:twoCellAnchor editAs="oneCell">
    <xdr:from>
      <xdr:col>1</xdr:col>
      <xdr:colOff>0</xdr:colOff>
      <xdr:row>2</xdr:row>
      <xdr:rowOff>0</xdr:rowOff>
    </xdr:from>
    <xdr:to>
      <xdr:col>1</xdr:col>
      <xdr:colOff>9525</xdr:colOff>
      <xdr:row>3</xdr:row>
      <xdr:rowOff>174625</xdr:rowOff>
    </xdr:to>
    <xdr:pic>
      <xdr:nvPicPr>
        <xdr:cNvPr id="58" name="Picture 9" descr="statics">
          <a:extLst>
            <a:ext uri="{FF2B5EF4-FFF2-40B4-BE49-F238E27FC236}">
              <a16:creationId xmlns:a16="http://schemas.microsoft.com/office/drawing/2014/main" id="{48CDE98A-9724-4F1D-98B5-22008857D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1314450" y="546100"/>
          <a:ext cx="9525" cy="3524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19" name="Picture 9" descr="statics">
          <a:extLst>
            <a:ext uri="{FF2B5EF4-FFF2-40B4-BE49-F238E27FC236}">
              <a16:creationId xmlns:a16="http://schemas.microsoft.com/office/drawing/2014/main" id="{613D72A0-7D01-4B18-A261-063DEDE2CA8E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0" name="Picture 1" descr="statics">
          <a:extLst>
            <a:ext uri="{FF2B5EF4-FFF2-40B4-BE49-F238E27FC236}">
              <a16:creationId xmlns:a16="http://schemas.microsoft.com/office/drawing/2014/main" id="{9605AFA9-B961-4B2F-A210-1C7A5E9E08FB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1" name="Picture 1" descr="statics">
          <a:extLst>
            <a:ext uri="{FF2B5EF4-FFF2-40B4-BE49-F238E27FC236}">
              <a16:creationId xmlns:a16="http://schemas.microsoft.com/office/drawing/2014/main" id="{C0DA0D30-473F-4EDB-99EF-A29FA8A7EBFB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2" name="Picture 1" descr="statics">
          <a:extLst>
            <a:ext uri="{FF2B5EF4-FFF2-40B4-BE49-F238E27FC236}">
              <a16:creationId xmlns:a16="http://schemas.microsoft.com/office/drawing/2014/main" id="{CAD16256-54D6-41E3-B502-35C8B8B6FAF7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3" name="Picture 9" descr="statics">
          <a:extLst>
            <a:ext uri="{FF2B5EF4-FFF2-40B4-BE49-F238E27FC236}">
              <a16:creationId xmlns:a16="http://schemas.microsoft.com/office/drawing/2014/main" id="{9AE95AD6-18C2-46F3-BAB8-5A164712D587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4" name="Picture 1" descr="statics">
          <a:extLst>
            <a:ext uri="{FF2B5EF4-FFF2-40B4-BE49-F238E27FC236}">
              <a16:creationId xmlns:a16="http://schemas.microsoft.com/office/drawing/2014/main" id="{8974CA63-0041-46FC-9788-8B1921EE4E83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5" name="Picture 1" descr="statics">
          <a:extLst>
            <a:ext uri="{FF2B5EF4-FFF2-40B4-BE49-F238E27FC236}">
              <a16:creationId xmlns:a16="http://schemas.microsoft.com/office/drawing/2014/main" id="{92DD08EA-755B-4A4A-8064-2652D076E994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6" name="Picture 1" descr="statics">
          <a:extLst>
            <a:ext uri="{FF2B5EF4-FFF2-40B4-BE49-F238E27FC236}">
              <a16:creationId xmlns:a16="http://schemas.microsoft.com/office/drawing/2014/main" id="{C64F0530-7B83-41D8-B73C-E6E9CE10466B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7" name="Picture 9" descr="statics">
          <a:extLst>
            <a:ext uri="{FF2B5EF4-FFF2-40B4-BE49-F238E27FC236}">
              <a16:creationId xmlns:a16="http://schemas.microsoft.com/office/drawing/2014/main" id="{5208ECDA-7E2A-4B70-83E4-B5FAA3EB8B18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8" name="Picture 1" descr="statics">
          <a:extLst>
            <a:ext uri="{FF2B5EF4-FFF2-40B4-BE49-F238E27FC236}">
              <a16:creationId xmlns:a16="http://schemas.microsoft.com/office/drawing/2014/main" id="{630F3744-71D8-480C-B201-A9EE26FFD016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29" name="Picture 1" descr="statics">
          <a:extLst>
            <a:ext uri="{FF2B5EF4-FFF2-40B4-BE49-F238E27FC236}">
              <a16:creationId xmlns:a16="http://schemas.microsoft.com/office/drawing/2014/main" id="{97007A14-FC3D-46D1-84BE-54B0BF728D0D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0" name="Picture 1" descr="statics">
          <a:extLst>
            <a:ext uri="{FF2B5EF4-FFF2-40B4-BE49-F238E27FC236}">
              <a16:creationId xmlns:a16="http://schemas.microsoft.com/office/drawing/2014/main" id="{1D4D06D7-07E3-4F04-9754-177982CB7D2E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1" name="Picture 9" descr="statics">
          <a:extLst>
            <a:ext uri="{FF2B5EF4-FFF2-40B4-BE49-F238E27FC236}">
              <a16:creationId xmlns:a16="http://schemas.microsoft.com/office/drawing/2014/main" id="{6A519BC8-39DB-44DD-A0F7-2C2725348B5B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2" name="Picture 1" descr="statics">
          <a:extLst>
            <a:ext uri="{FF2B5EF4-FFF2-40B4-BE49-F238E27FC236}">
              <a16:creationId xmlns:a16="http://schemas.microsoft.com/office/drawing/2014/main" id="{77A94D79-B347-4178-92D5-872DFCD9A636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3" name="Picture 1" descr="statics">
          <a:extLst>
            <a:ext uri="{FF2B5EF4-FFF2-40B4-BE49-F238E27FC236}">
              <a16:creationId xmlns:a16="http://schemas.microsoft.com/office/drawing/2014/main" id="{BA39B45A-896E-47B1-A0E0-18CA4070F56B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4" name="Picture 1" descr="statics">
          <a:extLst>
            <a:ext uri="{FF2B5EF4-FFF2-40B4-BE49-F238E27FC236}">
              <a16:creationId xmlns:a16="http://schemas.microsoft.com/office/drawing/2014/main" id="{61607D80-4F82-46CE-A8AF-D3B6A03B747E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5" name="Picture 9" descr="statics">
          <a:extLst>
            <a:ext uri="{FF2B5EF4-FFF2-40B4-BE49-F238E27FC236}">
              <a16:creationId xmlns:a16="http://schemas.microsoft.com/office/drawing/2014/main" id="{4232F66F-38E1-441E-B0B0-84658C175EE0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6" name="Picture 1" descr="statics">
          <a:extLst>
            <a:ext uri="{FF2B5EF4-FFF2-40B4-BE49-F238E27FC236}">
              <a16:creationId xmlns:a16="http://schemas.microsoft.com/office/drawing/2014/main" id="{375539A2-56D7-48F8-8E96-B92176836559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7" name="Picture 1" descr="statics">
          <a:extLst>
            <a:ext uri="{FF2B5EF4-FFF2-40B4-BE49-F238E27FC236}">
              <a16:creationId xmlns:a16="http://schemas.microsoft.com/office/drawing/2014/main" id="{EAD3D35E-DDEB-43D7-9EC1-89900C222DA4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8" name="Picture 1" descr="statics">
          <a:extLst>
            <a:ext uri="{FF2B5EF4-FFF2-40B4-BE49-F238E27FC236}">
              <a16:creationId xmlns:a16="http://schemas.microsoft.com/office/drawing/2014/main" id="{537B0C36-3642-48B8-85E3-FBA4D3D95617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39" name="Picture 9" descr="statics">
          <a:extLst>
            <a:ext uri="{FF2B5EF4-FFF2-40B4-BE49-F238E27FC236}">
              <a16:creationId xmlns:a16="http://schemas.microsoft.com/office/drawing/2014/main" id="{1A472873-559B-47DE-AC5E-E6E801C20CA2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0" name="Picture 1" descr="statics">
          <a:extLst>
            <a:ext uri="{FF2B5EF4-FFF2-40B4-BE49-F238E27FC236}">
              <a16:creationId xmlns:a16="http://schemas.microsoft.com/office/drawing/2014/main" id="{8935941D-2680-4FD8-88A7-68B4979AFF22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1" name="Picture 1" descr="statics">
          <a:extLst>
            <a:ext uri="{FF2B5EF4-FFF2-40B4-BE49-F238E27FC236}">
              <a16:creationId xmlns:a16="http://schemas.microsoft.com/office/drawing/2014/main" id="{3AB4F20C-3406-4984-88A5-8A4C354796E3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2" name="Picture 1" descr="statics">
          <a:extLst>
            <a:ext uri="{FF2B5EF4-FFF2-40B4-BE49-F238E27FC236}">
              <a16:creationId xmlns:a16="http://schemas.microsoft.com/office/drawing/2014/main" id="{1359CD72-88CF-4E49-A45C-80F4D82DE018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3" name="Picture 9" descr="statics">
          <a:extLst>
            <a:ext uri="{FF2B5EF4-FFF2-40B4-BE49-F238E27FC236}">
              <a16:creationId xmlns:a16="http://schemas.microsoft.com/office/drawing/2014/main" id="{48C52DC0-C8F4-4040-B71A-06A9FA273B52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4" name="Picture 1" descr="statics">
          <a:extLst>
            <a:ext uri="{FF2B5EF4-FFF2-40B4-BE49-F238E27FC236}">
              <a16:creationId xmlns:a16="http://schemas.microsoft.com/office/drawing/2014/main" id="{5C706A21-9840-47FD-9262-E779DC7CD4CE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5" name="Picture 1" descr="statics">
          <a:extLst>
            <a:ext uri="{FF2B5EF4-FFF2-40B4-BE49-F238E27FC236}">
              <a16:creationId xmlns:a16="http://schemas.microsoft.com/office/drawing/2014/main" id="{23B280DE-B2D5-4040-9343-31AF75BF355A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6" name="Picture 1" descr="statics">
          <a:extLst>
            <a:ext uri="{FF2B5EF4-FFF2-40B4-BE49-F238E27FC236}">
              <a16:creationId xmlns:a16="http://schemas.microsoft.com/office/drawing/2014/main" id="{4F8B4F23-2CBA-4416-AA51-D2550205B989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7" name="Picture 9" descr="statics">
          <a:extLst>
            <a:ext uri="{FF2B5EF4-FFF2-40B4-BE49-F238E27FC236}">
              <a16:creationId xmlns:a16="http://schemas.microsoft.com/office/drawing/2014/main" id="{FD92C1E3-00D3-4078-8E95-A168CB3E0AB2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8" name="Picture 1" descr="statics">
          <a:extLst>
            <a:ext uri="{FF2B5EF4-FFF2-40B4-BE49-F238E27FC236}">
              <a16:creationId xmlns:a16="http://schemas.microsoft.com/office/drawing/2014/main" id="{6CD43C5D-4087-4836-AB5A-B06B33C3DBB7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49" name="Picture 1" descr="statics">
          <a:extLst>
            <a:ext uri="{FF2B5EF4-FFF2-40B4-BE49-F238E27FC236}">
              <a16:creationId xmlns:a16="http://schemas.microsoft.com/office/drawing/2014/main" id="{BD8545DC-A7CE-4887-9D44-99BBA03E98D7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2</xdr:row>
      <xdr:rowOff>126578</xdr:rowOff>
    </xdr:to>
    <xdr:pic>
      <xdr:nvPicPr>
        <xdr:cNvPr id="250" name="Picture 1" descr="statics">
          <a:extLst>
            <a:ext uri="{FF2B5EF4-FFF2-40B4-BE49-F238E27FC236}">
              <a16:creationId xmlns:a16="http://schemas.microsoft.com/office/drawing/2014/main" id="{37FD6EB4-96C6-417B-8744-91DE1F631104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83" name="Picture 9" descr="statics">
          <a:extLst>
            <a:ext uri="{FF2B5EF4-FFF2-40B4-BE49-F238E27FC236}">
              <a16:creationId xmlns:a16="http://schemas.microsoft.com/office/drawing/2014/main" id="{788223E2-8B7B-4CB3-B517-2C9D196BDD1A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84" name="Picture 1" descr="statics">
          <a:extLst>
            <a:ext uri="{FF2B5EF4-FFF2-40B4-BE49-F238E27FC236}">
              <a16:creationId xmlns:a16="http://schemas.microsoft.com/office/drawing/2014/main" id="{064F34ED-34BC-483E-BACB-FE8308A88D3B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85" name="Picture 1" descr="statics">
          <a:extLst>
            <a:ext uri="{FF2B5EF4-FFF2-40B4-BE49-F238E27FC236}">
              <a16:creationId xmlns:a16="http://schemas.microsoft.com/office/drawing/2014/main" id="{31B1FCE2-D1CB-4025-8CA4-32EEF70C2620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86" name="Picture 1" descr="statics">
          <a:extLst>
            <a:ext uri="{FF2B5EF4-FFF2-40B4-BE49-F238E27FC236}">
              <a16:creationId xmlns:a16="http://schemas.microsoft.com/office/drawing/2014/main" id="{C4C693C5-54B7-4437-8A71-C1B14C381219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87" name="Picture 9" descr="statics">
          <a:extLst>
            <a:ext uri="{FF2B5EF4-FFF2-40B4-BE49-F238E27FC236}">
              <a16:creationId xmlns:a16="http://schemas.microsoft.com/office/drawing/2014/main" id="{E78132B9-0E0A-49E6-AF19-A0061BF9E2E9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88" name="Picture 1" descr="statics">
          <a:extLst>
            <a:ext uri="{FF2B5EF4-FFF2-40B4-BE49-F238E27FC236}">
              <a16:creationId xmlns:a16="http://schemas.microsoft.com/office/drawing/2014/main" id="{8AD2FD2F-E7C0-4FD9-BD14-416C404E76D5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89" name="Picture 1" descr="statics">
          <a:extLst>
            <a:ext uri="{FF2B5EF4-FFF2-40B4-BE49-F238E27FC236}">
              <a16:creationId xmlns:a16="http://schemas.microsoft.com/office/drawing/2014/main" id="{F91BA2E8-A968-4711-9636-DEA5B024BE23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0" name="Picture 1" descr="statics">
          <a:extLst>
            <a:ext uri="{FF2B5EF4-FFF2-40B4-BE49-F238E27FC236}">
              <a16:creationId xmlns:a16="http://schemas.microsoft.com/office/drawing/2014/main" id="{2A59AE40-3961-44E1-A1AF-4A329D03C8B5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1" name="Picture 9" descr="statics">
          <a:extLst>
            <a:ext uri="{FF2B5EF4-FFF2-40B4-BE49-F238E27FC236}">
              <a16:creationId xmlns:a16="http://schemas.microsoft.com/office/drawing/2014/main" id="{712B5E13-9328-4507-8877-DF1CA2E89E1A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2" name="Picture 1" descr="statics">
          <a:extLst>
            <a:ext uri="{FF2B5EF4-FFF2-40B4-BE49-F238E27FC236}">
              <a16:creationId xmlns:a16="http://schemas.microsoft.com/office/drawing/2014/main" id="{D5485F9A-7B88-4177-B0AE-7A4AFE06EA00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3" name="Picture 1" descr="statics">
          <a:extLst>
            <a:ext uri="{FF2B5EF4-FFF2-40B4-BE49-F238E27FC236}">
              <a16:creationId xmlns:a16="http://schemas.microsoft.com/office/drawing/2014/main" id="{13E2B81C-28F8-407B-A13B-575114F4477E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4" name="Picture 1" descr="statics">
          <a:extLst>
            <a:ext uri="{FF2B5EF4-FFF2-40B4-BE49-F238E27FC236}">
              <a16:creationId xmlns:a16="http://schemas.microsoft.com/office/drawing/2014/main" id="{E69EE309-E771-47F0-8062-BCE89262A1C1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5" name="Picture 9" descr="statics">
          <a:extLst>
            <a:ext uri="{FF2B5EF4-FFF2-40B4-BE49-F238E27FC236}">
              <a16:creationId xmlns:a16="http://schemas.microsoft.com/office/drawing/2014/main" id="{B3F024DF-8565-4692-BB3C-DF0C4E6A4496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6" name="Picture 1" descr="statics">
          <a:extLst>
            <a:ext uri="{FF2B5EF4-FFF2-40B4-BE49-F238E27FC236}">
              <a16:creationId xmlns:a16="http://schemas.microsoft.com/office/drawing/2014/main" id="{28E72568-AED1-46D8-BE8A-535E4E23DE70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7" name="Picture 1" descr="statics">
          <a:extLst>
            <a:ext uri="{FF2B5EF4-FFF2-40B4-BE49-F238E27FC236}">
              <a16:creationId xmlns:a16="http://schemas.microsoft.com/office/drawing/2014/main" id="{150A56F3-952A-4229-98AA-4F6D10931A42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8" name="Picture 1" descr="statics">
          <a:extLst>
            <a:ext uri="{FF2B5EF4-FFF2-40B4-BE49-F238E27FC236}">
              <a16:creationId xmlns:a16="http://schemas.microsoft.com/office/drawing/2014/main" id="{2FB82206-1531-41B1-9D50-51FBD6CA2CCA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299" name="Picture 9" descr="statics">
          <a:extLst>
            <a:ext uri="{FF2B5EF4-FFF2-40B4-BE49-F238E27FC236}">
              <a16:creationId xmlns:a16="http://schemas.microsoft.com/office/drawing/2014/main" id="{5752603E-05FD-41DD-B768-6B8C669C9356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0" name="Picture 1" descr="statics">
          <a:extLst>
            <a:ext uri="{FF2B5EF4-FFF2-40B4-BE49-F238E27FC236}">
              <a16:creationId xmlns:a16="http://schemas.microsoft.com/office/drawing/2014/main" id="{D9421189-6697-4F93-A629-7A6BA1E435D7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1" name="Picture 1" descr="statics">
          <a:extLst>
            <a:ext uri="{FF2B5EF4-FFF2-40B4-BE49-F238E27FC236}">
              <a16:creationId xmlns:a16="http://schemas.microsoft.com/office/drawing/2014/main" id="{313E970C-05C6-4365-AA8B-57423CF6B852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2" name="Picture 1" descr="statics">
          <a:extLst>
            <a:ext uri="{FF2B5EF4-FFF2-40B4-BE49-F238E27FC236}">
              <a16:creationId xmlns:a16="http://schemas.microsoft.com/office/drawing/2014/main" id="{56BF9564-24F8-4297-B5E4-AC48E284082E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3" name="Picture 9" descr="statics">
          <a:extLst>
            <a:ext uri="{FF2B5EF4-FFF2-40B4-BE49-F238E27FC236}">
              <a16:creationId xmlns:a16="http://schemas.microsoft.com/office/drawing/2014/main" id="{D8E51B99-F594-4EB1-A904-D258EA12A8BA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4" name="Picture 1" descr="statics">
          <a:extLst>
            <a:ext uri="{FF2B5EF4-FFF2-40B4-BE49-F238E27FC236}">
              <a16:creationId xmlns:a16="http://schemas.microsoft.com/office/drawing/2014/main" id="{B7033733-BB8F-4235-B2AA-4CFC14AFAB24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5" name="Picture 1" descr="statics">
          <a:extLst>
            <a:ext uri="{FF2B5EF4-FFF2-40B4-BE49-F238E27FC236}">
              <a16:creationId xmlns:a16="http://schemas.microsoft.com/office/drawing/2014/main" id="{BF0D73B6-A714-45FC-9502-464E658A275C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6" name="Picture 1" descr="statics">
          <a:extLst>
            <a:ext uri="{FF2B5EF4-FFF2-40B4-BE49-F238E27FC236}">
              <a16:creationId xmlns:a16="http://schemas.microsoft.com/office/drawing/2014/main" id="{89869E66-093A-48CE-B4BF-7A4AA375C17F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7" name="Picture 9" descr="statics">
          <a:extLst>
            <a:ext uri="{FF2B5EF4-FFF2-40B4-BE49-F238E27FC236}">
              <a16:creationId xmlns:a16="http://schemas.microsoft.com/office/drawing/2014/main" id="{D6C7A9A4-CCE9-45D9-94D0-FAAD49BD30E1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8" name="Picture 1" descr="statics">
          <a:extLst>
            <a:ext uri="{FF2B5EF4-FFF2-40B4-BE49-F238E27FC236}">
              <a16:creationId xmlns:a16="http://schemas.microsoft.com/office/drawing/2014/main" id="{CEE8003D-FB4E-40C8-970C-0B1A9561CF49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09" name="Picture 1" descr="statics">
          <a:extLst>
            <a:ext uri="{FF2B5EF4-FFF2-40B4-BE49-F238E27FC236}">
              <a16:creationId xmlns:a16="http://schemas.microsoft.com/office/drawing/2014/main" id="{43A911B5-2846-4B87-9F40-9883318334EC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10" name="Picture 1" descr="statics">
          <a:extLst>
            <a:ext uri="{FF2B5EF4-FFF2-40B4-BE49-F238E27FC236}">
              <a16:creationId xmlns:a16="http://schemas.microsoft.com/office/drawing/2014/main" id="{C30FE123-667E-4213-B0DF-18A0B9461915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11" name="Picture 9" descr="statics">
          <a:extLst>
            <a:ext uri="{FF2B5EF4-FFF2-40B4-BE49-F238E27FC236}">
              <a16:creationId xmlns:a16="http://schemas.microsoft.com/office/drawing/2014/main" id="{3A1B792D-68C1-4781-B3A0-9A9289F8BE4F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12" name="Picture 1" descr="statics">
          <a:extLst>
            <a:ext uri="{FF2B5EF4-FFF2-40B4-BE49-F238E27FC236}">
              <a16:creationId xmlns:a16="http://schemas.microsoft.com/office/drawing/2014/main" id="{9CCEAFAC-28A8-4183-972B-AA1AE7183A5D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13" name="Picture 1" descr="statics">
          <a:extLst>
            <a:ext uri="{FF2B5EF4-FFF2-40B4-BE49-F238E27FC236}">
              <a16:creationId xmlns:a16="http://schemas.microsoft.com/office/drawing/2014/main" id="{0D2E78C6-C7FA-420A-B6DB-FA44F749BA79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8387</xdr:colOff>
      <xdr:row>2</xdr:row>
      <xdr:rowOff>126578</xdr:rowOff>
    </xdr:to>
    <xdr:pic>
      <xdr:nvPicPr>
        <xdr:cNvPr id="314" name="Picture 1" descr="statics">
          <a:extLst>
            <a:ext uri="{FF2B5EF4-FFF2-40B4-BE49-F238E27FC236}">
              <a16:creationId xmlns:a16="http://schemas.microsoft.com/office/drawing/2014/main" id="{7A277A21-4F99-4872-B99E-7D77FA3D109D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44540" y="16764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02</xdr:row>
      <xdr:rowOff>0</xdr:rowOff>
    </xdr:from>
    <xdr:to>
      <xdr:col>0</xdr:col>
      <xdr:colOff>8387</xdr:colOff>
      <xdr:row>202</xdr:row>
      <xdr:rowOff>126578</xdr:rowOff>
    </xdr:to>
    <xdr:pic>
      <xdr:nvPicPr>
        <xdr:cNvPr id="381" name="Picture 9" descr="statics">
          <a:extLst>
            <a:ext uri="{FF2B5EF4-FFF2-40B4-BE49-F238E27FC236}">
              <a16:creationId xmlns:a16="http://schemas.microsoft.com/office/drawing/2014/main" id="{29F1B242-008D-4EC2-AA83-F746DFD59108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247650"/>
          <a:ext cx="10292" cy="13038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02</xdr:row>
      <xdr:rowOff>0</xdr:rowOff>
    </xdr:from>
    <xdr:to>
      <xdr:col>3</xdr:col>
      <xdr:colOff>8387</xdr:colOff>
      <xdr:row>202</xdr:row>
      <xdr:rowOff>126578</xdr:rowOff>
    </xdr:to>
    <xdr:pic>
      <xdr:nvPicPr>
        <xdr:cNvPr id="382" name="Picture 9" descr="statics">
          <a:extLst>
            <a:ext uri="{FF2B5EF4-FFF2-40B4-BE49-F238E27FC236}">
              <a16:creationId xmlns:a16="http://schemas.microsoft.com/office/drawing/2014/main" id="{CF45EC65-ED25-4953-9EB7-665B25306EC7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4886325" y="247650"/>
          <a:ext cx="10292" cy="13038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3</xdr:col>
      <xdr:colOff>0</xdr:colOff>
      <xdr:row>202</xdr:row>
      <xdr:rowOff>0</xdr:rowOff>
    </xdr:from>
    <xdr:to>
      <xdr:col>3</xdr:col>
      <xdr:colOff>8387</xdr:colOff>
      <xdr:row>202</xdr:row>
      <xdr:rowOff>126578</xdr:rowOff>
    </xdr:to>
    <xdr:pic>
      <xdr:nvPicPr>
        <xdr:cNvPr id="383" name="Picture 9" descr="statics">
          <a:extLst>
            <a:ext uri="{FF2B5EF4-FFF2-40B4-BE49-F238E27FC236}">
              <a16:creationId xmlns:a16="http://schemas.microsoft.com/office/drawing/2014/main" id="{D677C585-7CA7-4987-89EB-441D9F55C002}"/>
            </a:ext>
          </a:extLst>
        </xdr:cNvPr>
        <xdr:cNvPicPr/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0" y="49217580"/>
          <a:ext cx="8387" cy="126578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9461C-D4DD-437A-B66B-00C14E476D7A}">
  <dimension ref="A1:J462"/>
  <sheetViews>
    <sheetView tabSelected="1" zoomScaleNormal="100" workbookViewId="0">
      <selection sqref="A1:F1"/>
    </sheetView>
  </sheetViews>
  <sheetFormatPr defaultRowHeight="15.6" x14ac:dyDescent="0.3"/>
  <cols>
    <col min="1" max="1" width="15.33203125" style="2" bestFit="1" customWidth="1"/>
    <col min="2" max="2" width="15.33203125" style="2" customWidth="1"/>
    <col min="3" max="3" width="11.33203125" style="2" bestFit="1" customWidth="1"/>
    <col min="4" max="4" width="30.33203125" style="2" bestFit="1" customWidth="1"/>
    <col min="5" max="5" width="11" style="3" bestFit="1" customWidth="1"/>
    <col min="6" max="6" width="25.33203125" style="6" bestFit="1" customWidth="1"/>
  </cols>
  <sheetData>
    <row r="1" spans="1:10" ht="17.55" customHeight="1" x14ac:dyDescent="0.25">
      <c r="A1" s="48" t="s">
        <v>1448</v>
      </c>
      <c r="B1" s="48"/>
      <c r="C1" s="48"/>
      <c r="D1" s="48"/>
      <c r="E1" s="48"/>
      <c r="F1" s="48"/>
    </row>
    <row r="2" spans="1:10" s="13" customFormat="1" ht="14.4" x14ac:dyDescent="0.25">
      <c r="A2" s="24" t="s">
        <v>41</v>
      </c>
      <c r="B2" s="24" t="s">
        <v>1387</v>
      </c>
      <c r="C2" s="24" t="s">
        <v>1393</v>
      </c>
      <c r="D2" s="24" t="s">
        <v>1395</v>
      </c>
      <c r="E2" s="24" t="s">
        <v>1394</v>
      </c>
      <c r="F2" s="24" t="s">
        <v>1378</v>
      </c>
    </row>
    <row r="3" spans="1:10" s="7" customFormat="1" ht="14.4" x14ac:dyDescent="0.25">
      <c r="A3" s="28" t="s">
        <v>134</v>
      </c>
      <c r="B3" s="28" t="s">
        <v>594</v>
      </c>
      <c r="C3" s="28" t="s">
        <v>90</v>
      </c>
      <c r="D3" s="28" t="s">
        <v>1001</v>
      </c>
      <c r="E3" s="29" t="s">
        <v>6</v>
      </c>
      <c r="F3" s="30" t="s">
        <v>9</v>
      </c>
    </row>
    <row r="4" spans="1:10" s="7" customFormat="1" ht="14.4" x14ac:dyDescent="0.25">
      <c r="A4" s="28" t="s">
        <v>134</v>
      </c>
      <c r="B4" s="28" t="s">
        <v>595</v>
      </c>
      <c r="C4" s="28" t="s">
        <v>137</v>
      </c>
      <c r="D4" s="28" t="s">
        <v>1002</v>
      </c>
      <c r="E4" s="29" t="s">
        <v>6</v>
      </c>
      <c r="F4" s="30" t="s">
        <v>9</v>
      </c>
    </row>
    <row r="5" spans="1:10" s="7" customFormat="1" ht="14.4" x14ac:dyDescent="0.25">
      <c r="A5" s="28" t="s">
        <v>134</v>
      </c>
      <c r="B5" s="28" t="s">
        <v>596</v>
      </c>
      <c r="C5" s="28" t="s">
        <v>138</v>
      </c>
      <c r="D5" s="28" t="s">
        <v>1003</v>
      </c>
      <c r="E5" s="29" t="s">
        <v>6</v>
      </c>
      <c r="F5" s="30" t="s">
        <v>9</v>
      </c>
    </row>
    <row r="6" spans="1:10" s="7" customFormat="1" ht="14.4" x14ac:dyDescent="0.25">
      <c r="A6" s="28" t="s">
        <v>134</v>
      </c>
      <c r="B6" s="28" t="s">
        <v>597</v>
      </c>
      <c r="C6" s="28" t="s">
        <v>139</v>
      </c>
      <c r="D6" s="28" t="s">
        <v>1004</v>
      </c>
      <c r="E6" s="29" t="s">
        <v>6</v>
      </c>
      <c r="F6" s="30" t="s">
        <v>9</v>
      </c>
    </row>
    <row r="7" spans="1:10" s="7" customFormat="1" ht="14.4" x14ac:dyDescent="0.25">
      <c r="A7" s="28" t="s">
        <v>134</v>
      </c>
      <c r="B7" s="28" t="s">
        <v>598</v>
      </c>
      <c r="C7" s="28" t="s">
        <v>140</v>
      </c>
      <c r="D7" s="28" t="s">
        <v>1005</v>
      </c>
      <c r="E7" s="29" t="s">
        <v>6</v>
      </c>
      <c r="F7" s="30" t="s">
        <v>9</v>
      </c>
    </row>
    <row r="8" spans="1:10" s="7" customFormat="1" ht="14.4" x14ac:dyDescent="0.25">
      <c r="A8" s="28" t="s">
        <v>134</v>
      </c>
      <c r="B8" s="28" t="s">
        <v>599</v>
      </c>
      <c r="C8" s="28" t="s">
        <v>141</v>
      </c>
      <c r="D8" s="28" t="s">
        <v>43</v>
      </c>
      <c r="E8" s="29" t="s">
        <v>6</v>
      </c>
      <c r="F8" s="30" t="s">
        <v>9</v>
      </c>
    </row>
    <row r="9" spans="1:10" s="7" customFormat="1" ht="14.4" x14ac:dyDescent="0.25">
      <c r="A9" s="28" t="s">
        <v>134</v>
      </c>
      <c r="B9" s="28" t="s">
        <v>600</v>
      </c>
      <c r="C9" s="28" t="s">
        <v>142</v>
      </c>
      <c r="D9" s="28" t="s">
        <v>1006</v>
      </c>
      <c r="E9" s="29" t="s">
        <v>6</v>
      </c>
      <c r="F9" s="30" t="s">
        <v>9</v>
      </c>
    </row>
    <row r="10" spans="1:10" s="7" customFormat="1" ht="14.4" x14ac:dyDescent="0.25">
      <c r="A10" s="28" t="s">
        <v>134</v>
      </c>
      <c r="B10" s="28" t="s">
        <v>601</v>
      </c>
      <c r="C10" s="28" t="s">
        <v>143</v>
      </c>
      <c r="D10" s="28" t="s">
        <v>1007</v>
      </c>
      <c r="E10" s="29" t="s">
        <v>6</v>
      </c>
      <c r="F10" s="30" t="s">
        <v>9</v>
      </c>
    </row>
    <row r="11" spans="1:10" s="7" customFormat="1" ht="14.4" x14ac:dyDescent="0.25">
      <c r="A11" s="28" t="s">
        <v>134</v>
      </c>
      <c r="B11" s="28" t="s">
        <v>602</v>
      </c>
      <c r="C11" s="28" t="s">
        <v>144</v>
      </c>
      <c r="D11" s="28" t="s">
        <v>1008</v>
      </c>
      <c r="E11" s="29" t="s">
        <v>6</v>
      </c>
      <c r="F11" s="30" t="s">
        <v>9</v>
      </c>
      <c r="J11" s="14"/>
    </row>
    <row r="12" spans="1:10" s="7" customFormat="1" ht="14.4" x14ac:dyDescent="0.25">
      <c r="A12" s="28" t="s">
        <v>134</v>
      </c>
      <c r="B12" s="28" t="s">
        <v>603</v>
      </c>
      <c r="C12" s="28" t="s">
        <v>145</v>
      </c>
      <c r="D12" s="28" t="s">
        <v>1009</v>
      </c>
      <c r="E12" s="29" t="s">
        <v>6</v>
      </c>
      <c r="F12" s="30" t="s">
        <v>9</v>
      </c>
    </row>
    <row r="13" spans="1:10" s="7" customFormat="1" ht="14.4" x14ac:dyDescent="0.25">
      <c r="A13" s="28" t="s">
        <v>134</v>
      </c>
      <c r="B13" s="28" t="s">
        <v>604</v>
      </c>
      <c r="C13" s="28" t="s">
        <v>146</v>
      </c>
      <c r="D13" s="28" t="s">
        <v>1010</v>
      </c>
      <c r="E13" s="29" t="s">
        <v>6</v>
      </c>
      <c r="F13" s="30" t="s">
        <v>9</v>
      </c>
    </row>
    <row r="14" spans="1:10" s="7" customFormat="1" ht="14.4" x14ac:dyDescent="0.25">
      <c r="A14" s="28" t="s">
        <v>134</v>
      </c>
      <c r="B14" s="28" t="s">
        <v>605</v>
      </c>
      <c r="C14" s="28" t="s">
        <v>147</v>
      </c>
      <c r="D14" s="28" t="s">
        <v>1011</v>
      </c>
      <c r="E14" s="29" t="s">
        <v>6</v>
      </c>
      <c r="F14" s="30" t="s">
        <v>9</v>
      </c>
    </row>
    <row r="15" spans="1:10" s="7" customFormat="1" ht="14.4" x14ac:dyDescent="0.25">
      <c r="A15" s="28" t="s">
        <v>134</v>
      </c>
      <c r="B15" s="28" t="s">
        <v>606</v>
      </c>
      <c r="C15" s="28" t="s">
        <v>148</v>
      </c>
      <c r="D15" s="28" t="s">
        <v>1012</v>
      </c>
      <c r="E15" s="29" t="s">
        <v>6</v>
      </c>
      <c r="F15" s="30" t="s">
        <v>9</v>
      </c>
    </row>
    <row r="16" spans="1:10" s="7" customFormat="1" ht="14.4" x14ac:dyDescent="0.25">
      <c r="A16" s="28" t="s">
        <v>134</v>
      </c>
      <c r="B16" s="28" t="s">
        <v>607</v>
      </c>
      <c r="C16" s="28" t="s">
        <v>149</v>
      </c>
      <c r="D16" s="28" t="s">
        <v>1013</v>
      </c>
      <c r="E16" s="29" t="s">
        <v>6</v>
      </c>
      <c r="F16" s="30" t="s">
        <v>9</v>
      </c>
    </row>
    <row r="17" spans="1:6" s="7" customFormat="1" ht="14.4" x14ac:dyDescent="0.25">
      <c r="A17" s="28" t="s">
        <v>134</v>
      </c>
      <c r="B17" s="28" t="s">
        <v>608</v>
      </c>
      <c r="C17" s="28" t="s">
        <v>150</v>
      </c>
      <c r="D17" s="28" t="s">
        <v>1014</v>
      </c>
      <c r="E17" s="29" t="s">
        <v>6</v>
      </c>
      <c r="F17" s="30" t="s">
        <v>9</v>
      </c>
    </row>
    <row r="18" spans="1:6" s="7" customFormat="1" ht="14.4" x14ac:dyDescent="0.25">
      <c r="A18" s="28" t="s">
        <v>134</v>
      </c>
      <c r="B18" s="28" t="s">
        <v>609</v>
      </c>
      <c r="C18" s="28" t="s">
        <v>151</v>
      </c>
      <c r="D18" s="28" t="s">
        <v>1015</v>
      </c>
      <c r="E18" s="29" t="s">
        <v>6</v>
      </c>
      <c r="F18" s="30" t="s">
        <v>9</v>
      </c>
    </row>
    <row r="19" spans="1:6" s="7" customFormat="1" ht="14.4" x14ac:dyDescent="0.25">
      <c r="A19" s="28" t="s">
        <v>134</v>
      </c>
      <c r="B19" s="28" t="s">
        <v>610</v>
      </c>
      <c r="C19" s="28" t="s">
        <v>152</v>
      </c>
      <c r="D19" s="28" t="s">
        <v>1016</v>
      </c>
      <c r="E19" s="29" t="s">
        <v>6</v>
      </c>
      <c r="F19" s="30" t="s">
        <v>9</v>
      </c>
    </row>
    <row r="20" spans="1:6" s="7" customFormat="1" ht="14.4" x14ac:dyDescent="0.25">
      <c r="A20" s="28" t="s">
        <v>134</v>
      </c>
      <c r="B20" s="28" t="s">
        <v>611</v>
      </c>
      <c r="C20" s="28" t="s">
        <v>153</v>
      </c>
      <c r="D20" s="28" t="s">
        <v>1017</v>
      </c>
      <c r="E20" s="29" t="s">
        <v>6</v>
      </c>
      <c r="F20" s="30" t="s">
        <v>9</v>
      </c>
    </row>
    <row r="21" spans="1:6" s="7" customFormat="1" ht="14.4" x14ac:dyDescent="0.25">
      <c r="A21" s="28" t="s">
        <v>134</v>
      </c>
      <c r="B21" s="28" t="s">
        <v>612</v>
      </c>
      <c r="C21" s="28" t="s">
        <v>154</v>
      </c>
      <c r="D21" s="28" t="s">
        <v>1018</v>
      </c>
      <c r="E21" s="29" t="s">
        <v>6</v>
      </c>
      <c r="F21" s="30" t="s">
        <v>9</v>
      </c>
    </row>
    <row r="22" spans="1:6" s="7" customFormat="1" ht="14.4" x14ac:dyDescent="0.25">
      <c r="A22" s="28" t="s">
        <v>134</v>
      </c>
      <c r="B22" s="28" t="s">
        <v>613</v>
      </c>
      <c r="C22" s="28" t="s">
        <v>155</v>
      </c>
      <c r="D22" s="28" t="s">
        <v>1019</v>
      </c>
      <c r="E22" s="29" t="s">
        <v>6</v>
      </c>
      <c r="F22" s="30" t="s">
        <v>9</v>
      </c>
    </row>
    <row r="23" spans="1:6" s="7" customFormat="1" ht="14.4" x14ac:dyDescent="0.25">
      <c r="A23" s="28" t="s">
        <v>134</v>
      </c>
      <c r="B23" s="28" t="s">
        <v>614</v>
      </c>
      <c r="C23" s="28" t="s">
        <v>156</v>
      </c>
      <c r="D23" s="28" t="s">
        <v>1020</v>
      </c>
      <c r="E23" s="29" t="s">
        <v>6</v>
      </c>
      <c r="F23" s="30" t="s">
        <v>9</v>
      </c>
    </row>
    <row r="24" spans="1:6" s="7" customFormat="1" ht="14.4" x14ac:dyDescent="0.25">
      <c r="A24" s="28" t="s">
        <v>134</v>
      </c>
      <c r="B24" s="28" t="s">
        <v>615</v>
      </c>
      <c r="C24" s="28" t="s">
        <v>157</v>
      </c>
      <c r="D24" s="28" t="s">
        <v>1021</v>
      </c>
      <c r="E24" s="29" t="s">
        <v>6</v>
      </c>
      <c r="F24" s="30" t="s">
        <v>9</v>
      </c>
    </row>
    <row r="25" spans="1:6" s="7" customFormat="1" ht="14.4" x14ac:dyDescent="0.25">
      <c r="A25" s="28" t="s">
        <v>134</v>
      </c>
      <c r="B25" s="28" t="s">
        <v>616</v>
      </c>
      <c r="C25" s="28" t="s">
        <v>158</v>
      </c>
      <c r="D25" s="28" t="s">
        <v>1022</v>
      </c>
      <c r="E25" s="29" t="s">
        <v>6</v>
      </c>
      <c r="F25" s="30" t="s">
        <v>9</v>
      </c>
    </row>
    <row r="26" spans="1:6" s="7" customFormat="1" ht="14.4" x14ac:dyDescent="0.25">
      <c r="A26" s="28" t="s">
        <v>134</v>
      </c>
      <c r="B26" s="28" t="s">
        <v>617</v>
      </c>
      <c r="C26" s="28" t="s">
        <v>159</v>
      </c>
      <c r="D26" s="28" t="s">
        <v>1023</v>
      </c>
      <c r="E26" s="29" t="s">
        <v>6</v>
      </c>
      <c r="F26" s="30" t="s">
        <v>9</v>
      </c>
    </row>
    <row r="27" spans="1:6" s="7" customFormat="1" ht="14.4" x14ac:dyDescent="0.25">
      <c r="A27" s="28" t="s">
        <v>134</v>
      </c>
      <c r="B27" s="28" t="s">
        <v>618</v>
      </c>
      <c r="C27" s="28" t="s">
        <v>160</v>
      </c>
      <c r="D27" s="28" t="s">
        <v>1024</v>
      </c>
      <c r="E27" s="29" t="s">
        <v>6</v>
      </c>
      <c r="F27" s="30" t="s">
        <v>9</v>
      </c>
    </row>
    <row r="28" spans="1:6" s="7" customFormat="1" ht="14.4" x14ac:dyDescent="0.25">
      <c r="A28" s="28" t="s">
        <v>134</v>
      </c>
      <c r="B28" s="28" t="s">
        <v>619</v>
      </c>
      <c r="C28" s="28" t="s">
        <v>161</v>
      </c>
      <c r="D28" s="28" t="s">
        <v>1025</v>
      </c>
      <c r="E28" s="29" t="s">
        <v>6</v>
      </c>
      <c r="F28" s="30" t="s">
        <v>9</v>
      </c>
    </row>
    <row r="29" spans="1:6" s="7" customFormat="1" ht="14.4" x14ac:dyDescent="0.25">
      <c r="A29" s="28" t="s">
        <v>134</v>
      </c>
      <c r="B29" s="28" t="s">
        <v>620</v>
      </c>
      <c r="C29" s="28" t="s">
        <v>162</v>
      </c>
      <c r="D29" s="28" t="s">
        <v>1026</v>
      </c>
      <c r="E29" s="29" t="s">
        <v>6</v>
      </c>
      <c r="F29" s="30" t="s">
        <v>9</v>
      </c>
    </row>
    <row r="30" spans="1:6" s="7" customFormat="1" ht="14.4" x14ac:dyDescent="0.25">
      <c r="A30" s="28" t="s">
        <v>134</v>
      </c>
      <c r="B30" s="28" t="s">
        <v>621</v>
      </c>
      <c r="C30" s="28" t="s">
        <v>163</v>
      </c>
      <c r="D30" s="28" t="s">
        <v>1027</v>
      </c>
      <c r="E30" s="29" t="s">
        <v>6</v>
      </c>
      <c r="F30" s="30" t="s">
        <v>9</v>
      </c>
    </row>
    <row r="31" spans="1:6" s="7" customFormat="1" ht="14.4" x14ac:dyDescent="0.25">
      <c r="A31" s="28" t="s">
        <v>134</v>
      </c>
      <c r="B31" s="28" t="s">
        <v>622</v>
      </c>
      <c r="C31" s="28" t="s">
        <v>164</v>
      </c>
      <c r="D31" s="28" t="s">
        <v>1028</v>
      </c>
      <c r="E31" s="29" t="s">
        <v>6</v>
      </c>
      <c r="F31" s="30" t="s">
        <v>9</v>
      </c>
    </row>
    <row r="32" spans="1:6" s="7" customFormat="1" ht="14.4" x14ac:dyDescent="0.25">
      <c r="A32" s="28" t="s">
        <v>134</v>
      </c>
      <c r="B32" s="28" t="s">
        <v>623</v>
      </c>
      <c r="C32" s="28" t="s">
        <v>165</v>
      </c>
      <c r="D32" s="28" t="s">
        <v>1029</v>
      </c>
      <c r="E32" s="29" t="s">
        <v>6</v>
      </c>
      <c r="F32" s="30" t="s">
        <v>9</v>
      </c>
    </row>
    <row r="33" spans="1:6" s="7" customFormat="1" ht="14.4" x14ac:dyDescent="0.25">
      <c r="A33" s="28" t="s">
        <v>134</v>
      </c>
      <c r="B33" s="28" t="s">
        <v>624</v>
      </c>
      <c r="C33" s="28" t="s">
        <v>166</v>
      </c>
      <c r="D33" s="28" t="s">
        <v>1030</v>
      </c>
      <c r="E33" s="29" t="s">
        <v>6</v>
      </c>
      <c r="F33" s="30" t="s">
        <v>9</v>
      </c>
    </row>
    <row r="34" spans="1:6" s="7" customFormat="1" ht="14.4" x14ac:dyDescent="0.25">
      <c r="A34" s="28" t="s">
        <v>134</v>
      </c>
      <c r="B34" s="28" t="s">
        <v>625</v>
      </c>
      <c r="C34" s="28" t="s">
        <v>167</v>
      </c>
      <c r="D34" s="28" t="s">
        <v>1031</v>
      </c>
      <c r="E34" s="29" t="s">
        <v>6</v>
      </c>
      <c r="F34" s="30" t="s">
        <v>9</v>
      </c>
    </row>
    <row r="35" spans="1:6" s="7" customFormat="1" ht="14.4" x14ac:dyDescent="0.25">
      <c r="A35" s="28" t="s">
        <v>134</v>
      </c>
      <c r="B35" s="28" t="s">
        <v>626</v>
      </c>
      <c r="C35" s="28" t="s">
        <v>168</v>
      </c>
      <c r="D35" s="28" t="s">
        <v>1032</v>
      </c>
      <c r="E35" s="29" t="s">
        <v>6</v>
      </c>
      <c r="F35" s="30" t="s">
        <v>9</v>
      </c>
    </row>
    <row r="36" spans="1:6" s="7" customFormat="1" ht="14.4" x14ac:dyDescent="0.25">
      <c r="A36" s="28" t="s">
        <v>134</v>
      </c>
      <c r="B36" s="28" t="s">
        <v>627</v>
      </c>
      <c r="C36" s="28" t="s">
        <v>169</v>
      </c>
      <c r="D36" s="28" t="s">
        <v>1033</v>
      </c>
      <c r="E36" s="29" t="s">
        <v>6</v>
      </c>
      <c r="F36" s="30" t="s">
        <v>9</v>
      </c>
    </row>
    <row r="37" spans="1:6" s="7" customFormat="1" ht="14.4" x14ac:dyDescent="0.25">
      <c r="A37" s="28" t="s">
        <v>134</v>
      </c>
      <c r="B37" s="28" t="s">
        <v>628</v>
      </c>
      <c r="C37" s="28" t="s">
        <v>170</v>
      </c>
      <c r="D37" s="28" t="s">
        <v>1034</v>
      </c>
      <c r="E37" s="29" t="s">
        <v>6</v>
      </c>
      <c r="F37" s="30" t="s">
        <v>9</v>
      </c>
    </row>
    <row r="38" spans="1:6" s="7" customFormat="1" ht="14.4" x14ac:dyDescent="0.25">
      <c r="A38" s="28" t="s">
        <v>134</v>
      </c>
      <c r="B38" s="28" t="s">
        <v>629</v>
      </c>
      <c r="C38" s="28" t="s">
        <v>171</v>
      </c>
      <c r="D38" s="28" t="s">
        <v>1035</v>
      </c>
      <c r="E38" s="29" t="s">
        <v>6</v>
      </c>
      <c r="F38" s="30" t="s">
        <v>9</v>
      </c>
    </row>
    <row r="39" spans="1:6" s="7" customFormat="1" ht="14.4" x14ac:dyDescent="0.25">
      <c r="A39" s="28" t="s">
        <v>134</v>
      </c>
      <c r="B39" s="28" t="s">
        <v>630</v>
      </c>
      <c r="C39" s="28" t="s">
        <v>172</v>
      </c>
      <c r="D39" s="28" t="s">
        <v>1036</v>
      </c>
      <c r="E39" s="29" t="s">
        <v>6</v>
      </c>
      <c r="F39" s="30" t="s">
        <v>9</v>
      </c>
    </row>
    <row r="40" spans="1:6" s="7" customFormat="1" ht="14.4" x14ac:dyDescent="0.25">
      <c r="A40" s="28" t="s">
        <v>134</v>
      </c>
      <c r="B40" s="28" t="s">
        <v>631</v>
      </c>
      <c r="C40" s="28" t="s">
        <v>173</v>
      </c>
      <c r="D40" s="28" t="s">
        <v>1037</v>
      </c>
      <c r="E40" s="29" t="s">
        <v>6</v>
      </c>
      <c r="F40" s="30" t="s">
        <v>9</v>
      </c>
    </row>
    <row r="41" spans="1:6" s="7" customFormat="1" ht="14.4" x14ac:dyDescent="0.25">
      <c r="A41" s="28" t="s">
        <v>134</v>
      </c>
      <c r="B41" s="28" t="s">
        <v>632</v>
      </c>
      <c r="C41" s="28" t="s">
        <v>174</v>
      </c>
      <c r="D41" s="28" t="s">
        <v>1038</v>
      </c>
      <c r="E41" s="29" t="s">
        <v>6</v>
      </c>
      <c r="F41" s="30" t="s">
        <v>9</v>
      </c>
    </row>
    <row r="42" spans="1:6" s="7" customFormat="1" ht="14.4" x14ac:dyDescent="0.25">
      <c r="A42" s="28" t="s">
        <v>134</v>
      </c>
      <c r="B42" s="28" t="s">
        <v>633</v>
      </c>
      <c r="C42" s="28" t="s">
        <v>175</v>
      </c>
      <c r="D42" s="28" t="s">
        <v>1039</v>
      </c>
      <c r="E42" s="29" t="s">
        <v>6</v>
      </c>
      <c r="F42" s="30" t="s">
        <v>9</v>
      </c>
    </row>
    <row r="43" spans="1:6" s="7" customFormat="1" ht="14.4" x14ac:dyDescent="0.25">
      <c r="A43" s="28" t="s">
        <v>134</v>
      </c>
      <c r="B43" s="28" t="s">
        <v>634</v>
      </c>
      <c r="C43" s="28" t="s">
        <v>176</v>
      </c>
      <c r="D43" s="28" t="s">
        <v>1040</v>
      </c>
      <c r="E43" s="29" t="s">
        <v>6</v>
      </c>
      <c r="F43" s="30" t="s">
        <v>9</v>
      </c>
    </row>
    <row r="44" spans="1:6" s="7" customFormat="1" ht="14.4" x14ac:dyDescent="0.25">
      <c r="A44" s="28" t="s">
        <v>134</v>
      </c>
      <c r="B44" s="28" t="s">
        <v>635</v>
      </c>
      <c r="C44" s="28" t="s">
        <v>177</v>
      </c>
      <c r="D44" s="28" t="s">
        <v>1041</v>
      </c>
      <c r="E44" s="29" t="s">
        <v>6</v>
      </c>
      <c r="F44" s="30" t="s">
        <v>9</v>
      </c>
    </row>
    <row r="45" spans="1:6" s="7" customFormat="1" ht="14.4" x14ac:dyDescent="0.25">
      <c r="A45" s="28" t="s">
        <v>134</v>
      </c>
      <c r="B45" s="28" t="s">
        <v>636</v>
      </c>
      <c r="C45" s="28" t="s">
        <v>178</v>
      </c>
      <c r="D45" s="28" t="s">
        <v>1042</v>
      </c>
      <c r="E45" s="29" t="s">
        <v>6</v>
      </c>
      <c r="F45" s="30" t="s">
        <v>9</v>
      </c>
    </row>
    <row r="46" spans="1:6" s="7" customFormat="1" ht="14.4" x14ac:dyDescent="0.25">
      <c r="A46" s="28" t="s">
        <v>134</v>
      </c>
      <c r="B46" s="28" t="s">
        <v>637</v>
      </c>
      <c r="C46" s="28" t="s">
        <v>179</v>
      </c>
      <c r="D46" s="28" t="s">
        <v>1043</v>
      </c>
      <c r="E46" s="29" t="s">
        <v>6</v>
      </c>
      <c r="F46" s="30" t="s">
        <v>9</v>
      </c>
    </row>
    <row r="47" spans="1:6" s="7" customFormat="1" ht="14.4" x14ac:dyDescent="0.25">
      <c r="A47" s="28" t="s">
        <v>134</v>
      </c>
      <c r="B47" s="28" t="s">
        <v>638</v>
      </c>
      <c r="C47" s="28" t="s">
        <v>180</v>
      </c>
      <c r="D47" s="28" t="s">
        <v>1044</v>
      </c>
      <c r="E47" s="29" t="s">
        <v>6</v>
      </c>
      <c r="F47" s="30" t="s">
        <v>9</v>
      </c>
    </row>
    <row r="48" spans="1:6" s="7" customFormat="1" ht="14.4" x14ac:dyDescent="0.25">
      <c r="A48" s="28" t="s">
        <v>134</v>
      </c>
      <c r="B48" s="28" t="s">
        <v>639</v>
      </c>
      <c r="C48" s="28" t="s">
        <v>181</v>
      </c>
      <c r="D48" s="28" t="s">
        <v>1045</v>
      </c>
      <c r="E48" s="29" t="s">
        <v>6</v>
      </c>
      <c r="F48" s="30" t="s">
        <v>9</v>
      </c>
    </row>
    <row r="49" spans="1:6" s="7" customFormat="1" ht="14.4" x14ac:dyDescent="0.25">
      <c r="A49" s="28" t="s">
        <v>134</v>
      </c>
      <c r="B49" s="28" t="s">
        <v>640</v>
      </c>
      <c r="C49" s="28" t="s">
        <v>182</v>
      </c>
      <c r="D49" s="28" t="s">
        <v>1046</v>
      </c>
      <c r="E49" s="29" t="s">
        <v>6</v>
      </c>
      <c r="F49" s="30" t="s">
        <v>9</v>
      </c>
    </row>
    <row r="50" spans="1:6" s="7" customFormat="1" ht="14.4" x14ac:dyDescent="0.25">
      <c r="A50" s="28" t="s">
        <v>134</v>
      </c>
      <c r="B50" s="28" t="s">
        <v>641</v>
      </c>
      <c r="C50" s="28" t="s">
        <v>183</v>
      </c>
      <c r="D50" s="28" t="s">
        <v>1047</v>
      </c>
      <c r="E50" s="29" t="s">
        <v>6</v>
      </c>
      <c r="F50" s="30" t="s">
        <v>9</v>
      </c>
    </row>
    <row r="51" spans="1:6" s="7" customFormat="1" ht="14.4" x14ac:dyDescent="0.25">
      <c r="A51" s="28" t="s">
        <v>134</v>
      </c>
      <c r="B51" s="28" t="s">
        <v>642</v>
      </c>
      <c r="C51" s="28" t="s">
        <v>184</v>
      </c>
      <c r="D51" s="28" t="s">
        <v>1048</v>
      </c>
      <c r="E51" s="29" t="s">
        <v>6</v>
      </c>
      <c r="F51" s="30" t="s">
        <v>9</v>
      </c>
    </row>
    <row r="52" spans="1:6" s="7" customFormat="1" ht="14.4" x14ac:dyDescent="0.25">
      <c r="A52" s="28" t="s">
        <v>134</v>
      </c>
      <c r="B52" s="28" t="s">
        <v>643</v>
      </c>
      <c r="C52" s="28" t="s">
        <v>185</v>
      </c>
      <c r="D52" s="28" t="s">
        <v>1049</v>
      </c>
      <c r="E52" s="29" t="s">
        <v>6</v>
      </c>
      <c r="F52" s="30" t="s">
        <v>9</v>
      </c>
    </row>
    <row r="53" spans="1:6" s="7" customFormat="1" ht="14.4" x14ac:dyDescent="0.25">
      <c r="A53" s="28" t="s">
        <v>134</v>
      </c>
      <c r="B53" s="28" t="s">
        <v>644</v>
      </c>
      <c r="C53" s="28" t="s">
        <v>186</v>
      </c>
      <c r="D53" s="28" t="s">
        <v>1050</v>
      </c>
      <c r="E53" s="29" t="s">
        <v>6</v>
      </c>
      <c r="F53" s="30" t="s">
        <v>9</v>
      </c>
    </row>
    <row r="54" spans="1:6" s="7" customFormat="1" ht="14.4" x14ac:dyDescent="0.25">
      <c r="A54" s="28" t="s">
        <v>134</v>
      </c>
      <c r="B54" s="28" t="s">
        <v>645</v>
      </c>
      <c r="C54" s="28" t="s">
        <v>187</v>
      </c>
      <c r="D54" s="28" t="s">
        <v>1051</v>
      </c>
      <c r="E54" s="29" t="s">
        <v>6</v>
      </c>
      <c r="F54" s="30" t="s">
        <v>9</v>
      </c>
    </row>
    <row r="55" spans="1:6" s="7" customFormat="1" ht="14.4" x14ac:dyDescent="0.25">
      <c r="A55" s="28" t="s">
        <v>135</v>
      </c>
      <c r="B55" s="28" t="s">
        <v>646</v>
      </c>
      <c r="C55" s="28" t="s">
        <v>188</v>
      </c>
      <c r="D55" s="28" t="s">
        <v>1052</v>
      </c>
      <c r="E55" s="29" t="s">
        <v>6</v>
      </c>
      <c r="F55" s="30" t="s">
        <v>7</v>
      </c>
    </row>
    <row r="56" spans="1:6" s="7" customFormat="1" ht="14.4" x14ac:dyDescent="0.25">
      <c r="A56" s="28" t="s">
        <v>135</v>
      </c>
      <c r="B56" s="28" t="s">
        <v>647</v>
      </c>
      <c r="C56" s="28" t="s">
        <v>189</v>
      </c>
      <c r="D56" s="28" t="s">
        <v>1053</v>
      </c>
      <c r="E56" s="29" t="s">
        <v>6</v>
      </c>
      <c r="F56" s="30" t="s">
        <v>7</v>
      </c>
    </row>
    <row r="57" spans="1:6" s="7" customFormat="1" ht="14.4" x14ac:dyDescent="0.25">
      <c r="A57" s="28" t="s">
        <v>135</v>
      </c>
      <c r="B57" s="28" t="s">
        <v>648</v>
      </c>
      <c r="C57" s="28" t="s">
        <v>190</v>
      </c>
      <c r="D57" s="28" t="s">
        <v>1054</v>
      </c>
      <c r="E57" s="29" t="s">
        <v>6</v>
      </c>
      <c r="F57" s="30" t="s">
        <v>7</v>
      </c>
    </row>
    <row r="58" spans="1:6" s="7" customFormat="1" ht="14.4" x14ac:dyDescent="0.25">
      <c r="A58" s="28" t="s">
        <v>135</v>
      </c>
      <c r="B58" s="28" t="s">
        <v>649</v>
      </c>
      <c r="C58" s="28" t="s">
        <v>191</v>
      </c>
      <c r="D58" s="28" t="s">
        <v>1055</v>
      </c>
      <c r="E58" s="29" t="s">
        <v>6</v>
      </c>
      <c r="F58" s="30" t="s">
        <v>7</v>
      </c>
    </row>
    <row r="59" spans="1:6" s="7" customFormat="1" ht="14.4" x14ac:dyDescent="0.25">
      <c r="A59" s="28" t="s">
        <v>135</v>
      </c>
      <c r="B59" s="28" t="s">
        <v>650</v>
      </c>
      <c r="C59" s="28" t="s">
        <v>192</v>
      </c>
      <c r="D59" s="28" t="s">
        <v>1056</v>
      </c>
      <c r="E59" s="29" t="s">
        <v>6</v>
      </c>
      <c r="F59" s="30" t="s">
        <v>7</v>
      </c>
    </row>
    <row r="60" spans="1:6" s="7" customFormat="1" ht="14.4" x14ac:dyDescent="0.25">
      <c r="A60" s="28" t="s">
        <v>135</v>
      </c>
      <c r="B60" s="28" t="s">
        <v>651</v>
      </c>
      <c r="C60" s="28" t="s">
        <v>193</v>
      </c>
      <c r="D60" s="28" t="s">
        <v>1057</v>
      </c>
      <c r="E60" s="29" t="s">
        <v>6</v>
      </c>
      <c r="F60" s="30" t="s">
        <v>7</v>
      </c>
    </row>
    <row r="61" spans="1:6" s="7" customFormat="1" ht="14.4" x14ac:dyDescent="0.25">
      <c r="A61" s="28" t="s">
        <v>135</v>
      </c>
      <c r="B61" s="28" t="s">
        <v>652</v>
      </c>
      <c r="C61" s="28" t="s">
        <v>130</v>
      </c>
      <c r="D61" s="28" t="s">
        <v>1058</v>
      </c>
      <c r="E61" s="29" t="s">
        <v>8</v>
      </c>
      <c r="F61" s="30" t="s">
        <v>7</v>
      </c>
    </row>
    <row r="62" spans="1:6" s="7" customFormat="1" ht="14.4" x14ac:dyDescent="0.25">
      <c r="A62" s="28" t="s">
        <v>135</v>
      </c>
      <c r="B62" s="28" t="s">
        <v>653</v>
      </c>
      <c r="C62" s="28" t="s">
        <v>194</v>
      </c>
      <c r="D62" s="28" t="s">
        <v>1059</v>
      </c>
      <c r="E62" s="29" t="s">
        <v>6</v>
      </c>
      <c r="F62" s="30" t="s">
        <v>7</v>
      </c>
    </row>
    <row r="63" spans="1:6" s="7" customFormat="1" ht="14.4" x14ac:dyDescent="0.25">
      <c r="A63" s="28" t="s">
        <v>135</v>
      </c>
      <c r="B63" s="28" t="s">
        <v>654</v>
      </c>
      <c r="C63" s="28" t="s">
        <v>195</v>
      </c>
      <c r="D63" s="28" t="s">
        <v>1060</v>
      </c>
      <c r="E63" s="29" t="s">
        <v>6</v>
      </c>
      <c r="F63" s="30" t="s">
        <v>7</v>
      </c>
    </row>
    <row r="64" spans="1:6" s="7" customFormat="1" ht="14.4" x14ac:dyDescent="0.25">
      <c r="A64" s="28" t="s">
        <v>135</v>
      </c>
      <c r="B64" s="28" t="s">
        <v>655</v>
      </c>
      <c r="C64" s="28" t="s">
        <v>196</v>
      </c>
      <c r="D64" s="28" t="s">
        <v>1061</v>
      </c>
      <c r="E64" s="29" t="s">
        <v>6</v>
      </c>
      <c r="F64" s="30" t="s">
        <v>7</v>
      </c>
    </row>
    <row r="65" spans="1:6" s="7" customFormat="1" ht="14.4" x14ac:dyDescent="0.25">
      <c r="A65" s="28" t="s">
        <v>135</v>
      </c>
      <c r="B65" s="28" t="s">
        <v>656</v>
      </c>
      <c r="C65" s="28" t="s">
        <v>197</v>
      </c>
      <c r="D65" s="28" t="s">
        <v>1062</v>
      </c>
      <c r="E65" s="29" t="s">
        <v>6</v>
      </c>
      <c r="F65" s="30" t="s">
        <v>7</v>
      </c>
    </row>
    <row r="66" spans="1:6" s="7" customFormat="1" ht="14.4" x14ac:dyDescent="0.25">
      <c r="A66" s="28" t="s">
        <v>135</v>
      </c>
      <c r="B66" s="28" t="s">
        <v>657</v>
      </c>
      <c r="C66" s="28" t="s">
        <v>198</v>
      </c>
      <c r="D66" s="28" t="s">
        <v>1063</v>
      </c>
      <c r="E66" s="29" t="s">
        <v>6</v>
      </c>
      <c r="F66" s="30" t="s">
        <v>7</v>
      </c>
    </row>
    <row r="67" spans="1:6" s="7" customFormat="1" ht="14.4" x14ac:dyDescent="0.25">
      <c r="A67" s="28" t="s">
        <v>135</v>
      </c>
      <c r="B67" s="28" t="s">
        <v>658</v>
      </c>
      <c r="C67" s="28" t="s">
        <v>199</v>
      </c>
      <c r="D67" s="28" t="s">
        <v>1064</v>
      </c>
      <c r="E67" s="29" t="s">
        <v>6</v>
      </c>
      <c r="F67" s="30" t="s">
        <v>7</v>
      </c>
    </row>
    <row r="68" spans="1:6" s="7" customFormat="1" ht="14.4" x14ac:dyDescent="0.25">
      <c r="A68" s="28" t="s">
        <v>135</v>
      </c>
      <c r="B68" s="28" t="s">
        <v>659</v>
      </c>
      <c r="C68" s="28" t="s">
        <v>200</v>
      </c>
      <c r="D68" s="28" t="s">
        <v>1065</v>
      </c>
      <c r="E68" s="29" t="s">
        <v>6</v>
      </c>
      <c r="F68" s="30" t="s">
        <v>7</v>
      </c>
    </row>
    <row r="69" spans="1:6" s="7" customFormat="1" ht="14.4" x14ac:dyDescent="0.25">
      <c r="A69" s="28" t="s">
        <v>135</v>
      </c>
      <c r="B69" s="28" t="s">
        <v>660</v>
      </c>
      <c r="C69" s="28" t="s">
        <v>201</v>
      </c>
      <c r="D69" s="28" t="s">
        <v>1066</v>
      </c>
      <c r="E69" s="29" t="s">
        <v>6</v>
      </c>
      <c r="F69" s="30" t="s">
        <v>7</v>
      </c>
    </row>
    <row r="70" spans="1:6" s="7" customFormat="1" ht="14.4" x14ac:dyDescent="0.25">
      <c r="A70" s="28" t="s">
        <v>135</v>
      </c>
      <c r="B70" s="28" t="s">
        <v>661</v>
      </c>
      <c r="C70" s="28" t="s">
        <v>202</v>
      </c>
      <c r="D70" s="28" t="s">
        <v>1067</v>
      </c>
      <c r="E70" s="29" t="s">
        <v>6</v>
      </c>
      <c r="F70" s="30" t="s">
        <v>7</v>
      </c>
    </row>
    <row r="71" spans="1:6" s="7" customFormat="1" ht="14.4" x14ac:dyDescent="0.25">
      <c r="A71" s="28" t="s">
        <v>135</v>
      </c>
      <c r="B71" s="28" t="s">
        <v>662</v>
      </c>
      <c r="C71" s="28" t="s">
        <v>203</v>
      </c>
      <c r="D71" s="28" t="s">
        <v>1068</v>
      </c>
      <c r="E71" s="29" t="s">
        <v>6</v>
      </c>
      <c r="F71" s="30" t="s">
        <v>7</v>
      </c>
    </row>
    <row r="72" spans="1:6" s="7" customFormat="1" ht="14.4" x14ac:dyDescent="0.25">
      <c r="A72" s="28" t="s">
        <v>135</v>
      </c>
      <c r="B72" s="28" t="s">
        <v>663</v>
      </c>
      <c r="C72" s="28" t="s">
        <v>204</v>
      </c>
      <c r="D72" s="28" t="s">
        <v>1069</v>
      </c>
      <c r="E72" s="29" t="s">
        <v>6</v>
      </c>
      <c r="F72" s="30" t="s">
        <v>7</v>
      </c>
    </row>
    <row r="73" spans="1:6" s="7" customFormat="1" ht="14.4" x14ac:dyDescent="0.25">
      <c r="A73" s="28" t="s">
        <v>135</v>
      </c>
      <c r="B73" s="28" t="s">
        <v>664</v>
      </c>
      <c r="C73" s="28" t="s">
        <v>205</v>
      </c>
      <c r="D73" s="28" t="s">
        <v>1070</v>
      </c>
      <c r="E73" s="29" t="s">
        <v>6</v>
      </c>
      <c r="F73" s="30" t="s">
        <v>7</v>
      </c>
    </row>
    <row r="74" spans="1:6" s="7" customFormat="1" ht="14.4" x14ac:dyDescent="0.25">
      <c r="A74" s="28" t="s">
        <v>135</v>
      </c>
      <c r="B74" s="28" t="s">
        <v>665</v>
      </c>
      <c r="C74" s="28" t="s">
        <v>206</v>
      </c>
      <c r="D74" s="28" t="s">
        <v>1071</v>
      </c>
      <c r="E74" s="29" t="s">
        <v>6</v>
      </c>
      <c r="F74" s="30" t="s">
        <v>7</v>
      </c>
    </row>
    <row r="75" spans="1:6" s="7" customFormat="1" ht="14.4" x14ac:dyDescent="0.25">
      <c r="A75" s="28" t="s">
        <v>135</v>
      </c>
      <c r="B75" s="28" t="s">
        <v>666</v>
      </c>
      <c r="C75" s="28" t="s">
        <v>207</v>
      </c>
      <c r="D75" s="28" t="s">
        <v>1072</v>
      </c>
      <c r="E75" s="29" t="s">
        <v>6</v>
      </c>
      <c r="F75" s="30" t="s">
        <v>7</v>
      </c>
    </row>
    <row r="76" spans="1:6" s="7" customFormat="1" ht="14.4" x14ac:dyDescent="0.25">
      <c r="A76" s="28" t="s">
        <v>135</v>
      </c>
      <c r="B76" s="28" t="s">
        <v>667</v>
      </c>
      <c r="C76" s="28" t="s">
        <v>208</v>
      </c>
      <c r="D76" s="28" t="s">
        <v>1073</v>
      </c>
      <c r="E76" s="29" t="s">
        <v>6</v>
      </c>
      <c r="F76" s="30" t="s">
        <v>7</v>
      </c>
    </row>
    <row r="77" spans="1:6" s="7" customFormat="1" ht="14.4" x14ac:dyDescent="0.25">
      <c r="A77" s="28" t="s">
        <v>135</v>
      </c>
      <c r="B77" s="28" t="s">
        <v>668</v>
      </c>
      <c r="C77" s="28" t="s">
        <v>209</v>
      </c>
      <c r="D77" s="28" t="s">
        <v>1074</v>
      </c>
      <c r="E77" s="29" t="s">
        <v>6</v>
      </c>
      <c r="F77" s="30" t="s">
        <v>7</v>
      </c>
    </row>
    <row r="78" spans="1:6" s="7" customFormat="1" ht="14.4" x14ac:dyDescent="0.25">
      <c r="A78" s="28" t="s">
        <v>135</v>
      </c>
      <c r="B78" s="28" t="s">
        <v>669</v>
      </c>
      <c r="C78" s="28" t="s">
        <v>210</v>
      </c>
      <c r="D78" s="28" t="s">
        <v>1075</v>
      </c>
      <c r="E78" s="29" t="s">
        <v>6</v>
      </c>
      <c r="F78" s="30" t="s">
        <v>7</v>
      </c>
    </row>
    <row r="79" spans="1:6" s="7" customFormat="1" ht="14.4" x14ac:dyDescent="0.25">
      <c r="A79" s="28" t="s">
        <v>135</v>
      </c>
      <c r="B79" s="28" t="s">
        <v>670</v>
      </c>
      <c r="C79" s="28" t="s">
        <v>211</v>
      </c>
      <c r="D79" s="28" t="s">
        <v>1076</v>
      </c>
      <c r="E79" s="29" t="s">
        <v>6</v>
      </c>
      <c r="F79" s="30" t="s">
        <v>7</v>
      </c>
    </row>
    <row r="80" spans="1:6" s="7" customFormat="1" ht="14.4" x14ac:dyDescent="0.25">
      <c r="A80" s="28" t="s">
        <v>135</v>
      </c>
      <c r="B80" s="28" t="s">
        <v>671</v>
      </c>
      <c r="C80" s="28" t="s">
        <v>212</v>
      </c>
      <c r="D80" s="28" t="s">
        <v>1077</v>
      </c>
      <c r="E80" s="29" t="s">
        <v>6</v>
      </c>
      <c r="F80" s="30" t="s">
        <v>7</v>
      </c>
    </row>
    <row r="81" spans="1:6" s="7" customFormat="1" ht="14.4" x14ac:dyDescent="0.25">
      <c r="A81" s="28" t="s">
        <v>135</v>
      </c>
      <c r="B81" s="28" t="s">
        <v>672</v>
      </c>
      <c r="C81" s="28" t="s">
        <v>213</v>
      </c>
      <c r="D81" s="28" t="s">
        <v>1078</v>
      </c>
      <c r="E81" s="29" t="s">
        <v>6</v>
      </c>
      <c r="F81" s="30" t="s">
        <v>7</v>
      </c>
    </row>
    <row r="82" spans="1:6" s="7" customFormat="1" ht="14.4" x14ac:dyDescent="0.25">
      <c r="A82" s="28" t="s">
        <v>135</v>
      </c>
      <c r="B82" s="28" t="s">
        <v>673</v>
      </c>
      <c r="C82" s="28" t="s">
        <v>214</v>
      </c>
      <c r="D82" s="28" t="s">
        <v>1079</v>
      </c>
      <c r="E82" s="29" t="s">
        <v>6</v>
      </c>
      <c r="F82" s="30" t="s">
        <v>7</v>
      </c>
    </row>
    <row r="83" spans="1:6" s="7" customFormat="1" ht="14.4" x14ac:dyDescent="0.25">
      <c r="A83" s="28" t="s">
        <v>135</v>
      </c>
      <c r="B83" s="28" t="s">
        <v>674</v>
      </c>
      <c r="C83" s="28" t="s">
        <v>215</v>
      </c>
      <c r="D83" s="28" t="s">
        <v>1080</v>
      </c>
      <c r="E83" s="29" t="s">
        <v>6</v>
      </c>
      <c r="F83" s="30" t="s">
        <v>7</v>
      </c>
    </row>
    <row r="84" spans="1:6" s="7" customFormat="1" ht="14.4" x14ac:dyDescent="0.25">
      <c r="A84" s="28" t="s">
        <v>135</v>
      </c>
      <c r="B84" s="28" t="s">
        <v>675</v>
      </c>
      <c r="C84" s="28" t="s">
        <v>216</v>
      </c>
      <c r="D84" s="28" t="s">
        <v>1081</v>
      </c>
      <c r="E84" s="29" t="s">
        <v>6</v>
      </c>
      <c r="F84" s="30" t="s">
        <v>7</v>
      </c>
    </row>
    <row r="85" spans="1:6" s="7" customFormat="1" ht="14.4" x14ac:dyDescent="0.25">
      <c r="A85" s="28" t="s">
        <v>135</v>
      </c>
      <c r="B85" s="28" t="s">
        <v>676</v>
      </c>
      <c r="C85" s="28" t="s">
        <v>217</v>
      </c>
      <c r="D85" s="28" t="s">
        <v>1082</v>
      </c>
      <c r="E85" s="29" t="s">
        <v>6</v>
      </c>
      <c r="F85" s="30" t="s">
        <v>7</v>
      </c>
    </row>
    <row r="86" spans="1:6" s="7" customFormat="1" ht="14.4" x14ac:dyDescent="0.25">
      <c r="A86" s="28" t="s">
        <v>135</v>
      </c>
      <c r="B86" s="28" t="s">
        <v>677</v>
      </c>
      <c r="C86" s="28" t="s">
        <v>218</v>
      </c>
      <c r="D86" s="28" t="s">
        <v>1083</v>
      </c>
      <c r="E86" s="29" t="s">
        <v>6</v>
      </c>
      <c r="F86" s="30" t="s">
        <v>7</v>
      </c>
    </row>
    <row r="87" spans="1:6" s="7" customFormat="1" ht="14.4" x14ac:dyDescent="0.25">
      <c r="A87" s="28" t="s">
        <v>135</v>
      </c>
      <c r="B87" s="28" t="s">
        <v>678</v>
      </c>
      <c r="C87" s="28" t="s">
        <v>219</v>
      </c>
      <c r="D87" s="28" t="s">
        <v>39</v>
      </c>
      <c r="E87" s="29" t="s">
        <v>6</v>
      </c>
      <c r="F87" s="30" t="s">
        <v>7</v>
      </c>
    </row>
    <row r="88" spans="1:6" s="7" customFormat="1" ht="14.4" x14ac:dyDescent="0.25">
      <c r="A88" s="28" t="s">
        <v>135</v>
      </c>
      <c r="B88" s="28" t="s">
        <v>679</v>
      </c>
      <c r="C88" s="28" t="s">
        <v>220</v>
      </c>
      <c r="D88" s="28" t="s">
        <v>1084</v>
      </c>
      <c r="E88" s="29" t="s">
        <v>6</v>
      </c>
      <c r="F88" s="30" t="s">
        <v>7</v>
      </c>
    </row>
    <row r="89" spans="1:6" s="7" customFormat="1" ht="14.4" x14ac:dyDescent="0.25">
      <c r="A89" s="28" t="s">
        <v>135</v>
      </c>
      <c r="B89" s="28" t="s">
        <v>680</v>
      </c>
      <c r="C89" s="28" t="s">
        <v>221</v>
      </c>
      <c r="D89" s="28" t="s">
        <v>1085</v>
      </c>
      <c r="E89" s="29" t="s">
        <v>6</v>
      </c>
      <c r="F89" s="30" t="s">
        <v>7</v>
      </c>
    </row>
    <row r="90" spans="1:6" s="7" customFormat="1" ht="14.4" x14ac:dyDescent="0.25">
      <c r="A90" s="28" t="s">
        <v>135</v>
      </c>
      <c r="B90" s="28" t="s">
        <v>681</v>
      </c>
      <c r="C90" s="28" t="s">
        <v>222</v>
      </c>
      <c r="D90" s="28" t="s">
        <v>1086</v>
      </c>
      <c r="E90" s="29" t="s">
        <v>6</v>
      </c>
      <c r="F90" s="30" t="s">
        <v>7</v>
      </c>
    </row>
    <row r="91" spans="1:6" s="7" customFormat="1" ht="14.4" x14ac:dyDescent="0.25">
      <c r="A91" s="28" t="s">
        <v>135</v>
      </c>
      <c r="B91" s="28" t="s">
        <v>682</v>
      </c>
      <c r="C91" s="28" t="s">
        <v>223</v>
      </c>
      <c r="D91" s="28" t="s">
        <v>1087</v>
      </c>
      <c r="E91" s="29" t="s">
        <v>6</v>
      </c>
      <c r="F91" s="30" t="s">
        <v>7</v>
      </c>
    </row>
    <row r="92" spans="1:6" s="7" customFormat="1" ht="14.4" x14ac:dyDescent="0.25">
      <c r="A92" s="28" t="s">
        <v>135</v>
      </c>
      <c r="B92" s="28" t="s">
        <v>683</v>
      </c>
      <c r="C92" s="28" t="s">
        <v>224</v>
      </c>
      <c r="D92" s="28" t="s">
        <v>1088</v>
      </c>
      <c r="E92" s="29" t="s">
        <v>6</v>
      </c>
      <c r="F92" s="30" t="s">
        <v>7</v>
      </c>
    </row>
    <row r="93" spans="1:6" s="7" customFormat="1" ht="14.4" x14ac:dyDescent="0.25">
      <c r="A93" s="28" t="s">
        <v>135</v>
      </c>
      <c r="B93" s="28" t="s">
        <v>684</v>
      </c>
      <c r="C93" s="28" t="s">
        <v>225</v>
      </c>
      <c r="D93" s="28" t="s">
        <v>1089</v>
      </c>
      <c r="E93" s="29" t="s">
        <v>6</v>
      </c>
      <c r="F93" s="30" t="s">
        <v>7</v>
      </c>
    </row>
    <row r="94" spans="1:6" s="7" customFormat="1" ht="14.4" x14ac:dyDescent="0.25">
      <c r="A94" s="28" t="s">
        <v>135</v>
      </c>
      <c r="B94" s="28" t="s">
        <v>685</v>
      </c>
      <c r="C94" s="28" t="s">
        <v>226</v>
      </c>
      <c r="D94" s="28" t="s">
        <v>1090</v>
      </c>
      <c r="E94" s="29" t="s">
        <v>6</v>
      </c>
      <c r="F94" s="30" t="s">
        <v>7</v>
      </c>
    </row>
    <row r="95" spans="1:6" s="7" customFormat="1" ht="14.4" x14ac:dyDescent="0.25">
      <c r="A95" s="28" t="s">
        <v>135</v>
      </c>
      <c r="B95" s="28" t="s">
        <v>686</v>
      </c>
      <c r="C95" s="28" t="s">
        <v>227</v>
      </c>
      <c r="D95" s="28" t="s">
        <v>1091</v>
      </c>
      <c r="E95" s="29" t="s">
        <v>6</v>
      </c>
      <c r="F95" s="30" t="s">
        <v>7</v>
      </c>
    </row>
    <row r="96" spans="1:6" s="7" customFormat="1" ht="14.4" x14ac:dyDescent="0.25">
      <c r="A96" s="28" t="s">
        <v>135</v>
      </c>
      <c r="B96" s="28" t="s">
        <v>687</v>
      </c>
      <c r="C96" s="28" t="s">
        <v>228</v>
      </c>
      <c r="D96" s="28" t="s">
        <v>1092</v>
      </c>
      <c r="E96" s="29" t="s">
        <v>6</v>
      </c>
      <c r="F96" s="30" t="s">
        <v>7</v>
      </c>
    </row>
    <row r="97" spans="1:6" s="7" customFormat="1" ht="14.4" x14ac:dyDescent="0.25">
      <c r="A97" s="28" t="s">
        <v>135</v>
      </c>
      <c r="B97" s="28" t="s">
        <v>688</v>
      </c>
      <c r="C97" s="28" t="s">
        <v>229</v>
      </c>
      <c r="D97" s="28" t="s">
        <v>1093</v>
      </c>
      <c r="E97" s="29" t="s">
        <v>6</v>
      </c>
      <c r="F97" s="30" t="s">
        <v>7</v>
      </c>
    </row>
    <row r="98" spans="1:6" s="7" customFormat="1" ht="14.4" x14ac:dyDescent="0.25">
      <c r="A98" s="28" t="s">
        <v>135</v>
      </c>
      <c r="B98" s="28" t="s">
        <v>689</v>
      </c>
      <c r="C98" s="28" t="s">
        <v>230</v>
      </c>
      <c r="D98" s="28" t="s">
        <v>1094</v>
      </c>
      <c r="E98" s="29" t="s">
        <v>6</v>
      </c>
      <c r="F98" s="30" t="s">
        <v>7</v>
      </c>
    </row>
    <row r="99" spans="1:6" s="7" customFormat="1" ht="14.4" x14ac:dyDescent="0.25">
      <c r="A99" s="28" t="s">
        <v>135</v>
      </c>
      <c r="B99" s="28" t="s">
        <v>690</v>
      </c>
      <c r="C99" s="28" t="s">
        <v>231</v>
      </c>
      <c r="D99" s="28" t="s">
        <v>1095</v>
      </c>
      <c r="E99" s="29" t="s">
        <v>6</v>
      </c>
      <c r="F99" s="30" t="s">
        <v>7</v>
      </c>
    </row>
    <row r="100" spans="1:6" s="7" customFormat="1" ht="14.4" x14ac:dyDescent="0.25">
      <c r="A100" s="28" t="s">
        <v>135</v>
      </c>
      <c r="B100" s="28" t="s">
        <v>691</v>
      </c>
      <c r="C100" s="28" t="s">
        <v>232</v>
      </c>
      <c r="D100" s="28" t="s">
        <v>1096</v>
      </c>
      <c r="E100" s="29" t="s">
        <v>6</v>
      </c>
      <c r="F100" s="30" t="s">
        <v>7</v>
      </c>
    </row>
    <row r="101" spans="1:6" s="7" customFormat="1" ht="14.4" x14ac:dyDescent="0.25">
      <c r="A101" s="28" t="s">
        <v>135</v>
      </c>
      <c r="B101" s="28" t="s">
        <v>692</v>
      </c>
      <c r="C101" s="28" t="s">
        <v>233</v>
      </c>
      <c r="D101" s="28" t="s">
        <v>1097</v>
      </c>
      <c r="E101" s="29" t="s">
        <v>6</v>
      </c>
      <c r="F101" s="30" t="s">
        <v>7</v>
      </c>
    </row>
    <row r="102" spans="1:6" s="7" customFormat="1" ht="14.4" x14ac:dyDescent="0.25">
      <c r="A102" s="28" t="s">
        <v>135</v>
      </c>
      <c r="B102" s="28" t="s">
        <v>693</v>
      </c>
      <c r="C102" s="28" t="s">
        <v>234</v>
      </c>
      <c r="D102" s="28" t="s">
        <v>1098</v>
      </c>
      <c r="E102" s="29" t="s">
        <v>6</v>
      </c>
      <c r="F102" s="30" t="s">
        <v>7</v>
      </c>
    </row>
    <row r="103" spans="1:6" s="7" customFormat="1" ht="14.4" x14ac:dyDescent="0.25">
      <c r="A103" s="28" t="s">
        <v>135</v>
      </c>
      <c r="B103" s="28" t="s">
        <v>694</v>
      </c>
      <c r="C103" s="28" t="s">
        <v>235</v>
      </c>
      <c r="D103" s="28" t="s">
        <v>1099</v>
      </c>
      <c r="E103" s="29" t="s">
        <v>6</v>
      </c>
      <c r="F103" s="30" t="s">
        <v>7</v>
      </c>
    </row>
    <row r="104" spans="1:6" s="7" customFormat="1" ht="14.4" x14ac:dyDescent="0.25">
      <c r="A104" s="28" t="s">
        <v>135</v>
      </c>
      <c r="B104" s="28" t="s">
        <v>695</v>
      </c>
      <c r="C104" s="28" t="s">
        <v>236</v>
      </c>
      <c r="D104" s="28" t="s">
        <v>1100</v>
      </c>
      <c r="E104" s="29" t="s">
        <v>6</v>
      </c>
      <c r="F104" s="30" t="s">
        <v>7</v>
      </c>
    </row>
    <row r="105" spans="1:6" s="7" customFormat="1" ht="14.4" x14ac:dyDescent="0.25">
      <c r="A105" s="28" t="s">
        <v>135</v>
      </c>
      <c r="B105" s="28" t="s">
        <v>696</v>
      </c>
      <c r="C105" s="28" t="s">
        <v>237</v>
      </c>
      <c r="D105" s="28" t="s">
        <v>1101</v>
      </c>
      <c r="E105" s="29" t="s">
        <v>6</v>
      </c>
      <c r="F105" s="30" t="s">
        <v>7</v>
      </c>
    </row>
    <row r="106" spans="1:6" s="7" customFormat="1" ht="14.4" x14ac:dyDescent="0.25">
      <c r="A106" s="28" t="s">
        <v>135</v>
      </c>
      <c r="B106" s="28" t="s">
        <v>697</v>
      </c>
      <c r="C106" s="28" t="s">
        <v>238</v>
      </c>
      <c r="D106" s="28" t="s">
        <v>1102</v>
      </c>
      <c r="E106" s="29" t="s">
        <v>6</v>
      </c>
      <c r="F106" s="30" t="s">
        <v>7</v>
      </c>
    </row>
    <row r="107" spans="1:6" s="7" customFormat="1" ht="14.4" x14ac:dyDescent="0.25">
      <c r="A107" s="28" t="s">
        <v>135</v>
      </c>
      <c r="B107" s="28" t="s">
        <v>698</v>
      </c>
      <c r="C107" s="28" t="s">
        <v>239</v>
      </c>
      <c r="D107" s="28" t="s">
        <v>1103</v>
      </c>
      <c r="E107" s="29" t="s">
        <v>6</v>
      </c>
      <c r="F107" s="30" t="s">
        <v>7</v>
      </c>
    </row>
    <row r="108" spans="1:6" s="7" customFormat="1" ht="14.4" x14ac:dyDescent="0.25">
      <c r="A108" s="28" t="s">
        <v>135</v>
      </c>
      <c r="B108" s="28" t="s">
        <v>699</v>
      </c>
      <c r="C108" s="28" t="s">
        <v>240</v>
      </c>
      <c r="D108" s="28" t="s">
        <v>1104</v>
      </c>
      <c r="E108" s="29" t="s">
        <v>6</v>
      </c>
      <c r="F108" s="30" t="s">
        <v>7</v>
      </c>
    </row>
    <row r="109" spans="1:6" s="7" customFormat="1" ht="14.4" x14ac:dyDescent="0.25">
      <c r="A109" s="28" t="s">
        <v>135</v>
      </c>
      <c r="B109" s="28" t="s">
        <v>700</v>
      </c>
      <c r="C109" s="28" t="s">
        <v>241</v>
      </c>
      <c r="D109" s="28" t="s">
        <v>1105</v>
      </c>
      <c r="E109" s="29" t="s">
        <v>6</v>
      </c>
      <c r="F109" s="30" t="s">
        <v>7</v>
      </c>
    </row>
    <row r="110" spans="1:6" s="7" customFormat="1" ht="14.4" x14ac:dyDescent="0.25">
      <c r="A110" s="28" t="s">
        <v>135</v>
      </c>
      <c r="B110" s="28" t="s">
        <v>701</v>
      </c>
      <c r="C110" s="28" t="s">
        <v>242</v>
      </c>
      <c r="D110" s="28" t="s">
        <v>1106</v>
      </c>
      <c r="E110" s="29" t="s">
        <v>6</v>
      </c>
      <c r="F110" s="30" t="s">
        <v>7</v>
      </c>
    </row>
    <row r="111" spans="1:6" s="7" customFormat="1" ht="14.4" x14ac:dyDescent="0.25">
      <c r="A111" s="28" t="s">
        <v>135</v>
      </c>
      <c r="B111" s="28" t="s">
        <v>702</v>
      </c>
      <c r="C111" s="28" t="s">
        <v>243</v>
      </c>
      <c r="D111" s="28" t="s">
        <v>1107</v>
      </c>
      <c r="E111" s="29" t="s">
        <v>6</v>
      </c>
      <c r="F111" s="30" t="s">
        <v>7</v>
      </c>
    </row>
    <row r="112" spans="1:6" s="7" customFormat="1" ht="14.4" x14ac:dyDescent="0.25">
      <c r="A112" s="28" t="s">
        <v>135</v>
      </c>
      <c r="B112" s="28" t="s">
        <v>703</v>
      </c>
      <c r="C112" s="28" t="s">
        <v>244</v>
      </c>
      <c r="D112" s="28" t="s">
        <v>1108</v>
      </c>
      <c r="E112" s="29" t="s">
        <v>6</v>
      </c>
      <c r="F112" s="30" t="s">
        <v>7</v>
      </c>
    </row>
    <row r="113" spans="1:6" s="7" customFormat="1" ht="14.4" x14ac:dyDescent="0.25">
      <c r="A113" s="28" t="s">
        <v>135</v>
      </c>
      <c r="B113" s="28" t="s">
        <v>704</v>
      </c>
      <c r="C113" s="28" t="s">
        <v>245</v>
      </c>
      <c r="D113" s="28" t="s">
        <v>1109</v>
      </c>
      <c r="E113" s="29" t="s">
        <v>6</v>
      </c>
      <c r="F113" s="30" t="s">
        <v>7</v>
      </c>
    </row>
    <row r="114" spans="1:6" s="7" customFormat="1" ht="14.4" x14ac:dyDescent="0.25">
      <c r="A114" s="28" t="s">
        <v>135</v>
      </c>
      <c r="B114" s="28" t="s">
        <v>705</v>
      </c>
      <c r="C114" s="28" t="s">
        <v>246</v>
      </c>
      <c r="D114" s="28" t="s">
        <v>1110</v>
      </c>
      <c r="E114" s="29" t="s">
        <v>6</v>
      </c>
      <c r="F114" s="30" t="s">
        <v>7</v>
      </c>
    </row>
    <row r="115" spans="1:6" s="7" customFormat="1" ht="14.4" x14ac:dyDescent="0.25">
      <c r="A115" s="28" t="s">
        <v>135</v>
      </c>
      <c r="B115" s="28" t="s">
        <v>706</v>
      </c>
      <c r="C115" s="28" t="s">
        <v>247</v>
      </c>
      <c r="D115" s="28" t="s">
        <v>1111</v>
      </c>
      <c r="E115" s="29" t="s">
        <v>6</v>
      </c>
      <c r="F115" s="30" t="s">
        <v>7</v>
      </c>
    </row>
    <row r="116" spans="1:6" s="7" customFormat="1" ht="14.4" x14ac:dyDescent="0.25">
      <c r="A116" s="28" t="s">
        <v>135</v>
      </c>
      <c r="B116" s="28" t="s">
        <v>707</v>
      </c>
      <c r="C116" s="28" t="s">
        <v>248</v>
      </c>
      <c r="D116" s="28" t="s">
        <v>1112</v>
      </c>
      <c r="E116" s="29" t="s">
        <v>6</v>
      </c>
      <c r="F116" s="30" t="s">
        <v>7</v>
      </c>
    </row>
    <row r="117" spans="1:6" s="7" customFormat="1" ht="14.4" x14ac:dyDescent="0.25">
      <c r="A117" s="28" t="s">
        <v>135</v>
      </c>
      <c r="B117" s="28" t="s">
        <v>708</v>
      </c>
      <c r="C117" s="28" t="s">
        <v>249</v>
      </c>
      <c r="D117" s="28" t="s">
        <v>1113</v>
      </c>
      <c r="E117" s="29" t="s">
        <v>6</v>
      </c>
      <c r="F117" s="30" t="s">
        <v>7</v>
      </c>
    </row>
    <row r="118" spans="1:6" s="7" customFormat="1" ht="14.4" x14ac:dyDescent="0.25">
      <c r="A118" s="28" t="s">
        <v>135</v>
      </c>
      <c r="B118" s="28" t="s">
        <v>709</v>
      </c>
      <c r="C118" s="28" t="s">
        <v>250</v>
      </c>
      <c r="D118" s="28" t="s">
        <v>1114</v>
      </c>
      <c r="E118" s="29" t="s">
        <v>6</v>
      </c>
      <c r="F118" s="30" t="s">
        <v>7</v>
      </c>
    </row>
    <row r="119" spans="1:6" s="7" customFormat="1" ht="14.4" x14ac:dyDescent="0.25">
      <c r="A119" s="28" t="s">
        <v>135</v>
      </c>
      <c r="B119" s="28" t="s">
        <v>710</v>
      </c>
      <c r="C119" s="28" t="s">
        <v>251</v>
      </c>
      <c r="D119" s="28" t="s">
        <v>1115</v>
      </c>
      <c r="E119" s="29" t="s">
        <v>6</v>
      </c>
      <c r="F119" s="30" t="s">
        <v>7</v>
      </c>
    </row>
    <row r="120" spans="1:6" s="7" customFormat="1" ht="14.4" x14ac:dyDescent="0.25">
      <c r="A120" s="28" t="s">
        <v>135</v>
      </c>
      <c r="B120" s="28" t="s">
        <v>711</v>
      </c>
      <c r="C120" s="28" t="s">
        <v>252</v>
      </c>
      <c r="D120" s="28" t="s">
        <v>1116</v>
      </c>
      <c r="E120" s="29" t="s">
        <v>6</v>
      </c>
      <c r="F120" s="30" t="s">
        <v>7</v>
      </c>
    </row>
    <row r="121" spans="1:6" s="7" customFormat="1" ht="14.4" x14ac:dyDescent="0.25">
      <c r="A121" s="28" t="s">
        <v>135</v>
      </c>
      <c r="B121" s="28" t="s">
        <v>712</v>
      </c>
      <c r="C121" s="28" t="s">
        <v>253</v>
      </c>
      <c r="D121" s="28" t="s">
        <v>1117</v>
      </c>
      <c r="E121" s="29" t="s">
        <v>6</v>
      </c>
      <c r="F121" s="30" t="s">
        <v>7</v>
      </c>
    </row>
    <row r="122" spans="1:6" s="7" customFormat="1" ht="14.4" x14ac:dyDescent="0.25">
      <c r="A122" s="28" t="s">
        <v>135</v>
      </c>
      <c r="B122" s="28" t="s">
        <v>713</v>
      </c>
      <c r="C122" s="28" t="s">
        <v>254</v>
      </c>
      <c r="D122" s="28" t="s">
        <v>1118</v>
      </c>
      <c r="E122" s="29" t="s">
        <v>6</v>
      </c>
      <c r="F122" s="30" t="s">
        <v>7</v>
      </c>
    </row>
    <row r="123" spans="1:6" s="7" customFormat="1" ht="14.4" x14ac:dyDescent="0.25">
      <c r="A123" s="28" t="s">
        <v>135</v>
      </c>
      <c r="B123" s="28" t="s">
        <v>714</v>
      </c>
      <c r="C123" s="28" t="s">
        <v>255</v>
      </c>
      <c r="D123" s="28" t="s">
        <v>1119</v>
      </c>
      <c r="E123" s="29" t="s">
        <v>6</v>
      </c>
      <c r="F123" s="30" t="s">
        <v>7</v>
      </c>
    </row>
    <row r="124" spans="1:6" s="7" customFormat="1" ht="14.4" x14ac:dyDescent="0.25">
      <c r="A124" s="28" t="s">
        <v>135</v>
      </c>
      <c r="B124" s="28" t="s">
        <v>715</v>
      </c>
      <c r="C124" s="28" t="s">
        <v>256</v>
      </c>
      <c r="D124" s="28" t="s">
        <v>1120</v>
      </c>
      <c r="E124" s="29" t="s">
        <v>6</v>
      </c>
      <c r="F124" s="30" t="s">
        <v>7</v>
      </c>
    </row>
    <row r="125" spans="1:6" s="7" customFormat="1" ht="14.4" x14ac:dyDescent="0.25">
      <c r="A125" s="28" t="s">
        <v>135</v>
      </c>
      <c r="B125" s="28" t="s">
        <v>716</v>
      </c>
      <c r="C125" s="28" t="s">
        <v>257</v>
      </c>
      <c r="D125" s="28" t="s">
        <v>1121</v>
      </c>
      <c r="E125" s="29" t="s">
        <v>6</v>
      </c>
      <c r="F125" s="30" t="s">
        <v>7</v>
      </c>
    </row>
    <row r="126" spans="1:6" s="7" customFormat="1" ht="14.4" x14ac:dyDescent="0.25">
      <c r="A126" s="28" t="s">
        <v>135</v>
      </c>
      <c r="B126" s="28" t="s">
        <v>717</v>
      </c>
      <c r="C126" s="28" t="s">
        <v>133</v>
      </c>
      <c r="D126" s="28" t="s">
        <v>1122</v>
      </c>
      <c r="E126" s="29" t="s">
        <v>0</v>
      </c>
      <c r="F126" s="30" t="s">
        <v>7</v>
      </c>
    </row>
    <row r="127" spans="1:6" s="7" customFormat="1" ht="14.4" x14ac:dyDescent="0.25">
      <c r="A127" s="28" t="s">
        <v>135</v>
      </c>
      <c r="B127" s="28" t="s">
        <v>718</v>
      </c>
      <c r="C127" s="28" t="s">
        <v>258</v>
      </c>
      <c r="D127" s="28" t="s">
        <v>1123</v>
      </c>
      <c r="E127" s="29" t="s">
        <v>0</v>
      </c>
      <c r="F127" s="30" t="s">
        <v>7</v>
      </c>
    </row>
    <row r="128" spans="1:6" s="7" customFormat="1" ht="14.4" x14ac:dyDescent="0.25">
      <c r="A128" s="28" t="s">
        <v>135</v>
      </c>
      <c r="B128" s="28" t="s">
        <v>719</v>
      </c>
      <c r="C128" s="28" t="s">
        <v>259</v>
      </c>
      <c r="D128" s="28" t="s">
        <v>1124</v>
      </c>
      <c r="E128" s="29" t="s">
        <v>6</v>
      </c>
      <c r="F128" s="30" t="s">
        <v>7</v>
      </c>
    </row>
    <row r="129" spans="1:6" s="7" customFormat="1" ht="14.4" x14ac:dyDescent="0.25">
      <c r="A129" s="28" t="s">
        <v>135</v>
      </c>
      <c r="B129" s="28" t="s">
        <v>720</v>
      </c>
      <c r="C129" s="28" t="s">
        <v>260</v>
      </c>
      <c r="D129" s="28" t="s">
        <v>1125</v>
      </c>
      <c r="E129" s="29" t="s">
        <v>6</v>
      </c>
      <c r="F129" s="30" t="s">
        <v>7</v>
      </c>
    </row>
    <row r="130" spans="1:6" s="7" customFormat="1" ht="14.4" x14ac:dyDescent="0.25">
      <c r="A130" s="28" t="s">
        <v>135</v>
      </c>
      <c r="B130" s="28" t="s">
        <v>721</v>
      </c>
      <c r="C130" s="28" t="s">
        <v>261</v>
      </c>
      <c r="D130" s="28" t="s">
        <v>1126</v>
      </c>
      <c r="E130" s="29" t="s">
        <v>6</v>
      </c>
      <c r="F130" s="30" t="s">
        <v>7</v>
      </c>
    </row>
    <row r="131" spans="1:6" s="7" customFormat="1" ht="14.4" x14ac:dyDescent="0.25">
      <c r="A131" s="28" t="s">
        <v>135</v>
      </c>
      <c r="B131" s="28" t="s">
        <v>722</v>
      </c>
      <c r="C131" s="28" t="s">
        <v>262</v>
      </c>
      <c r="D131" s="28" t="s">
        <v>1127</v>
      </c>
      <c r="E131" s="29" t="s">
        <v>6</v>
      </c>
      <c r="F131" s="30" t="s">
        <v>7</v>
      </c>
    </row>
    <row r="132" spans="1:6" s="7" customFormat="1" ht="14.4" x14ac:dyDescent="0.25">
      <c r="A132" s="28" t="s">
        <v>135</v>
      </c>
      <c r="B132" s="28" t="s">
        <v>723</v>
      </c>
      <c r="C132" s="28" t="s">
        <v>263</v>
      </c>
      <c r="D132" s="28" t="s">
        <v>1128</v>
      </c>
      <c r="E132" s="29" t="s">
        <v>6</v>
      </c>
      <c r="F132" s="30" t="s">
        <v>7</v>
      </c>
    </row>
    <row r="133" spans="1:6" s="7" customFormat="1" ht="14.4" x14ac:dyDescent="0.25">
      <c r="A133" s="28" t="s">
        <v>135</v>
      </c>
      <c r="B133" s="28" t="s">
        <v>724</v>
      </c>
      <c r="C133" s="28" t="s">
        <v>264</v>
      </c>
      <c r="D133" s="28" t="s">
        <v>1129</v>
      </c>
      <c r="E133" s="29" t="s">
        <v>6</v>
      </c>
      <c r="F133" s="30" t="s">
        <v>7</v>
      </c>
    </row>
    <row r="134" spans="1:6" s="7" customFormat="1" ht="14.4" x14ac:dyDescent="0.25">
      <c r="A134" s="28" t="s">
        <v>135</v>
      </c>
      <c r="B134" s="28" t="s">
        <v>725</v>
      </c>
      <c r="C134" s="28" t="s">
        <v>265</v>
      </c>
      <c r="D134" s="28" t="s">
        <v>1130</v>
      </c>
      <c r="E134" s="29" t="s">
        <v>6</v>
      </c>
      <c r="F134" s="30" t="s">
        <v>7</v>
      </c>
    </row>
    <row r="135" spans="1:6" s="7" customFormat="1" ht="14.4" x14ac:dyDescent="0.25">
      <c r="A135" s="28" t="s">
        <v>135</v>
      </c>
      <c r="B135" s="28" t="s">
        <v>726</v>
      </c>
      <c r="C135" s="28" t="s">
        <v>266</v>
      </c>
      <c r="D135" s="28" t="s">
        <v>1131</v>
      </c>
      <c r="E135" s="29" t="s">
        <v>6</v>
      </c>
      <c r="F135" s="30" t="s">
        <v>7</v>
      </c>
    </row>
    <row r="136" spans="1:6" s="7" customFormat="1" ht="14.4" x14ac:dyDescent="0.25">
      <c r="A136" s="28" t="s">
        <v>135</v>
      </c>
      <c r="B136" s="28" t="s">
        <v>727</v>
      </c>
      <c r="C136" s="28" t="s">
        <v>267</v>
      </c>
      <c r="D136" s="28" t="s">
        <v>1132</v>
      </c>
      <c r="E136" s="29" t="s">
        <v>6</v>
      </c>
      <c r="F136" s="30" t="s">
        <v>7</v>
      </c>
    </row>
    <row r="137" spans="1:6" s="7" customFormat="1" ht="14.4" x14ac:dyDescent="0.25">
      <c r="A137" s="28" t="s">
        <v>135</v>
      </c>
      <c r="B137" s="28" t="s">
        <v>728</v>
      </c>
      <c r="C137" s="28" t="s">
        <v>268</v>
      </c>
      <c r="D137" s="28" t="s">
        <v>1133</v>
      </c>
      <c r="E137" s="29" t="s">
        <v>6</v>
      </c>
      <c r="F137" s="30" t="s">
        <v>7</v>
      </c>
    </row>
    <row r="138" spans="1:6" s="7" customFormat="1" ht="14.4" x14ac:dyDescent="0.25">
      <c r="A138" s="28" t="s">
        <v>135</v>
      </c>
      <c r="B138" s="28" t="s">
        <v>729</v>
      </c>
      <c r="C138" s="28" t="s">
        <v>269</v>
      </c>
      <c r="D138" s="28" t="s">
        <v>1134</v>
      </c>
      <c r="E138" s="29" t="s">
        <v>6</v>
      </c>
      <c r="F138" s="30" t="s">
        <v>7</v>
      </c>
    </row>
    <row r="139" spans="1:6" s="7" customFormat="1" ht="14.4" x14ac:dyDescent="0.25">
      <c r="A139" s="28" t="s">
        <v>135</v>
      </c>
      <c r="B139" s="28" t="s">
        <v>730</v>
      </c>
      <c r="C139" s="28" t="s">
        <v>270</v>
      </c>
      <c r="D139" s="28" t="s">
        <v>1135</v>
      </c>
      <c r="E139" s="29" t="s">
        <v>6</v>
      </c>
      <c r="F139" s="30" t="s">
        <v>7</v>
      </c>
    </row>
    <row r="140" spans="1:6" s="7" customFormat="1" ht="14.4" x14ac:dyDescent="0.25">
      <c r="A140" s="28" t="s">
        <v>135</v>
      </c>
      <c r="B140" s="28" t="s">
        <v>731</v>
      </c>
      <c r="C140" s="28" t="s">
        <v>271</v>
      </c>
      <c r="D140" s="28" t="s">
        <v>1136</v>
      </c>
      <c r="E140" s="29" t="s">
        <v>6</v>
      </c>
      <c r="F140" s="30" t="s">
        <v>7</v>
      </c>
    </row>
    <row r="141" spans="1:6" s="7" customFormat="1" ht="14.4" x14ac:dyDescent="0.25">
      <c r="A141" s="28" t="s">
        <v>135</v>
      </c>
      <c r="B141" s="28" t="s">
        <v>732</v>
      </c>
      <c r="C141" s="28" t="s">
        <v>272</v>
      </c>
      <c r="D141" s="28" t="s">
        <v>1137</v>
      </c>
      <c r="E141" s="29" t="s">
        <v>6</v>
      </c>
      <c r="F141" s="30" t="s">
        <v>7</v>
      </c>
    </row>
    <row r="142" spans="1:6" s="7" customFormat="1" ht="14.4" x14ac:dyDescent="0.25">
      <c r="A142" s="28" t="s">
        <v>135</v>
      </c>
      <c r="B142" s="28" t="s">
        <v>733</v>
      </c>
      <c r="C142" s="28" t="s">
        <v>273</v>
      </c>
      <c r="D142" s="28" t="s">
        <v>1138</v>
      </c>
      <c r="E142" s="29" t="s">
        <v>6</v>
      </c>
      <c r="F142" s="30" t="s">
        <v>7</v>
      </c>
    </row>
    <row r="143" spans="1:6" s="7" customFormat="1" ht="14.4" x14ac:dyDescent="0.25">
      <c r="A143" s="28" t="s">
        <v>135</v>
      </c>
      <c r="B143" s="28" t="s">
        <v>734</v>
      </c>
      <c r="C143" s="28" t="s">
        <v>274</v>
      </c>
      <c r="D143" s="28" t="s">
        <v>1139</v>
      </c>
      <c r="E143" s="29" t="s">
        <v>6</v>
      </c>
      <c r="F143" s="30" t="s">
        <v>7</v>
      </c>
    </row>
    <row r="144" spans="1:6" s="7" customFormat="1" ht="14.4" x14ac:dyDescent="0.25">
      <c r="A144" s="28" t="s">
        <v>135</v>
      </c>
      <c r="B144" s="28" t="s">
        <v>735</v>
      </c>
      <c r="C144" s="28" t="s">
        <v>275</v>
      </c>
      <c r="D144" s="28" t="s">
        <v>1140</v>
      </c>
      <c r="E144" s="29" t="s">
        <v>6</v>
      </c>
      <c r="F144" s="30" t="s">
        <v>7</v>
      </c>
    </row>
    <row r="145" spans="1:6" s="7" customFormat="1" ht="14.4" x14ac:dyDescent="0.25">
      <c r="A145" s="28" t="s">
        <v>135</v>
      </c>
      <c r="B145" s="28" t="s">
        <v>736</v>
      </c>
      <c r="C145" s="28" t="s">
        <v>276</v>
      </c>
      <c r="D145" s="28" t="s">
        <v>1141</v>
      </c>
      <c r="E145" s="29" t="s">
        <v>6</v>
      </c>
      <c r="F145" s="30" t="s">
        <v>7</v>
      </c>
    </row>
    <row r="146" spans="1:6" s="7" customFormat="1" ht="14.4" x14ac:dyDescent="0.25">
      <c r="A146" s="28" t="s">
        <v>135</v>
      </c>
      <c r="B146" s="28" t="s">
        <v>737</v>
      </c>
      <c r="C146" s="28" t="s">
        <v>277</v>
      </c>
      <c r="D146" s="28" t="s">
        <v>1142</v>
      </c>
      <c r="E146" s="29" t="s">
        <v>6</v>
      </c>
      <c r="F146" s="30" t="s">
        <v>7</v>
      </c>
    </row>
    <row r="147" spans="1:6" s="7" customFormat="1" ht="14.4" x14ac:dyDescent="0.25">
      <c r="A147" s="28" t="s">
        <v>135</v>
      </c>
      <c r="B147" s="28" t="s">
        <v>738</v>
      </c>
      <c r="C147" s="28" t="s">
        <v>278</v>
      </c>
      <c r="D147" s="28" t="s">
        <v>1143</v>
      </c>
      <c r="E147" s="29" t="s">
        <v>6</v>
      </c>
      <c r="F147" s="30" t="s">
        <v>7</v>
      </c>
    </row>
    <row r="148" spans="1:6" s="7" customFormat="1" ht="14.4" x14ac:dyDescent="0.25">
      <c r="A148" s="28" t="s">
        <v>135</v>
      </c>
      <c r="B148" s="28" t="s">
        <v>739</v>
      </c>
      <c r="C148" s="28" t="s">
        <v>279</v>
      </c>
      <c r="D148" s="28" t="s">
        <v>1144</v>
      </c>
      <c r="E148" s="29" t="s">
        <v>6</v>
      </c>
      <c r="F148" s="30" t="s">
        <v>7</v>
      </c>
    </row>
    <row r="149" spans="1:6" s="7" customFormat="1" ht="14.4" x14ac:dyDescent="0.25">
      <c r="A149" s="28" t="s">
        <v>135</v>
      </c>
      <c r="B149" s="28" t="s">
        <v>740</v>
      </c>
      <c r="C149" s="28" t="s">
        <v>280</v>
      </c>
      <c r="D149" s="28" t="s">
        <v>1145</v>
      </c>
      <c r="E149" s="29" t="s">
        <v>6</v>
      </c>
      <c r="F149" s="30" t="s">
        <v>7</v>
      </c>
    </row>
    <row r="150" spans="1:6" s="7" customFormat="1" ht="14.4" x14ac:dyDescent="0.25">
      <c r="A150" s="28" t="s">
        <v>135</v>
      </c>
      <c r="B150" s="28" t="s">
        <v>741</v>
      </c>
      <c r="C150" s="28" t="s">
        <v>281</v>
      </c>
      <c r="D150" s="28" t="s">
        <v>1146</v>
      </c>
      <c r="E150" s="29" t="s">
        <v>6</v>
      </c>
      <c r="F150" s="30" t="s">
        <v>7</v>
      </c>
    </row>
    <row r="151" spans="1:6" s="7" customFormat="1" ht="14.4" x14ac:dyDescent="0.25">
      <c r="A151" s="28" t="s">
        <v>135</v>
      </c>
      <c r="B151" s="28" t="s">
        <v>742</v>
      </c>
      <c r="C151" s="28" t="s">
        <v>282</v>
      </c>
      <c r="D151" s="28" t="s">
        <v>1147</v>
      </c>
      <c r="E151" s="29" t="s">
        <v>6</v>
      </c>
      <c r="F151" s="30" t="s">
        <v>7</v>
      </c>
    </row>
    <row r="152" spans="1:6" s="7" customFormat="1" ht="14.4" x14ac:dyDescent="0.25">
      <c r="A152" s="28" t="s">
        <v>135</v>
      </c>
      <c r="B152" s="28" t="s">
        <v>743</v>
      </c>
      <c r="C152" s="28" t="s">
        <v>283</v>
      </c>
      <c r="D152" s="28" t="s">
        <v>1148</v>
      </c>
      <c r="E152" s="29" t="s">
        <v>6</v>
      </c>
      <c r="F152" s="30" t="s">
        <v>7</v>
      </c>
    </row>
    <row r="153" spans="1:6" s="7" customFormat="1" ht="14.4" x14ac:dyDescent="0.25">
      <c r="A153" s="28" t="s">
        <v>135</v>
      </c>
      <c r="B153" s="28" t="s">
        <v>744</v>
      </c>
      <c r="C153" s="28" t="s">
        <v>284</v>
      </c>
      <c r="D153" s="28" t="s">
        <v>1149</v>
      </c>
      <c r="E153" s="29" t="s">
        <v>6</v>
      </c>
      <c r="F153" s="30" t="s">
        <v>7</v>
      </c>
    </row>
    <row r="154" spans="1:6" s="7" customFormat="1" ht="14.4" x14ac:dyDescent="0.25">
      <c r="A154" s="28" t="s">
        <v>135</v>
      </c>
      <c r="B154" s="28" t="s">
        <v>745</v>
      </c>
      <c r="C154" s="28" t="s">
        <v>285</v>
      </c>
      <c r="D154" s="28" t="s">
        <v>1150</v>
      </c>
      <c r="E154" s="29" t="s">
        <v>6</v>
      </c>
      <c r="F154" s="30" t="s">
        <v>7</v>
      </c>
    </row>
    <row r="155" spans="1:6" s="7" customFormat="1" ht="14.4" x14ac:dyDescent="0.25">
      <c r="A155" s="28" t="s">
        <v>135</v>
      </c>
      <c r="B155" s="28" t="s">
        <v>746</v>
      </c>
      <c r="C155" s="28" t="s">
        <v>286</v>
      </c>
      <c r="D155" s="28" t="s">
        <v>1151</v>
      </c>
      <c r="E155" s="29" t="s">
        <v>6</v>
      </c>
      <c r="F155" s="30" t="s">
        <v>7</v>
      </c>
    </row>
    <row r="156" spans="1:6" s="7" customFormat="1" ht="14.4" x14ac:dyDescent="0.25">
      <c r="A156" s="28" t="s">
        <v>135</v>
      </c>
      <c r="B156" s="28" t="s">
        <v>747</v>
      </c>
      <c r="C156" s="28" t="s">
        <v>287</v>
      </c>
      <c r="D156" s="28" t="s">
        <v>1152</v>
      </c>
      <c r="E156" s="29" t="s">
        <v>6</v>
      </c>
      <c r="F156" s="30" t="s">
        <v>7</v>
      </c>
    </row>
    <row r="157" spans="1:6" s="7" customFormat="1" ht="14.4" x14ac:dyDescent="0.25">
      <c r="A157" s="28" t="s">
        <v>135</v>
      </c>
      <c r="B157" s="28" t="s">
        <v>748</v>
      </c>
      <c r="C157" s="28" t="s">
        <v>288</v>
      </c>
      <c r="D157" s="28" t="s">
        <v>1153</v>
      </c>
      <c r="E157" s="29" t="s">
        <v>6</v>
      </c>
      <c r="F157" s="30" t="s">
        <v>7</v>
      </c>
    </row>
    <row r="158" spans="1:6" s="7" customFormat="1" ht="14.4" x14ac:dyDescent="0.25">
      <c r="A158" s="28" t="s">
        <v>135</v>
      </c>
      <c r="B158" s="28" t="s">
        <v>749</v>
      </c>
      <c r="C158" s="28" t="s">
        <v>289</v>
      </c>
      <c r="D158" s="28" t="s">
        <v>1154</v>
      </c>
      <c r="E158" s="29" t="s">
        <v>6</v>
      </c>
      <c r="F158" s="30" t="s">
        <v>7</v>
      </c>
    </row>
    <row r="159" spans="1:6" s="7" customFormat="1" ht="14.4" x14ac:dyDescent="0.25">
      <c r="A159" s="28" t="s">
        <v>135</v>
      </c>
      <c r="B159" s="28" t="s">
        <v>750</v>
      </c>
      <c r="C159" s="28" t="s">
        <v>290</v>
      </c>
      <c r="D159" s="28" t="s">
        <v>1155</v>
      </c>
      <c r="E159" s="29" t="s">
        <v>6</v>
      </c>
      <c r="F159" s="30" t="s">
        <v>7</v>
      </c>
    </row>
    <row r="160" spans="1:6" s="7" customFormat="1" ht="14.4" x14ac:dyDescent="0.25">
      <c r="A160" s="28" t="s">
        <v>135</v>
      </c>
      <c r="B160" s="28" t="s">
        <v>751</v>
      </c>
      <c r="C160" s="28" t="s">
        <v>291</v>
      </c>
      <c r="D160" s="28" t="s">
        <v>1156</v>
      </c>
      <c r="E160" s="29" t="s">
        <v>6</v>
      </c>
      <c r="F160" s="30" t="s">
        <v>7</v>
      </c>
    </row>
    <row r="161" spans="1:6" s="7" customFormat="1" ht="14.4" x14ac:dyDescent="0.25">
      <c r="A161" s="28" t="s">
        <v>135</v>
      </c>
      <c r="B161" s="28" t="s">
        <v>752</v>
      </c>
      <c r="C161" s="28" t="s">
        <v>292</v>
      </c>
      <c r="D161" s="28" t="s">
        <v>1157</v>
      </c>
      <c r="E161" s="29" t="s">
        <v>6</v>
      </c>
      <c r="F161" s="30" t="s">
        <v>7</v>
      </c>
    </row>
    <row r="162" spans="1:6" s="7" customFormat="1" ht="14.4" x14ac:dyDescent="0.25">
      <c r="A162" s="28" t="s">
        <v>135</v>
      </c>
      <c r="B162" s="28" t="s">
        <v>753</v>
      </c>
      <c r="C162" s="28" t="s">
        <v>293</v>
      </c>
      <c r="D162" s="28" t="s">
        <v>1158</v>
      </c>
      <c r="E162" s="29" t="s">
        <v>6</v>
      </c>
      <c r="F162" s="30" t="s">
        <v>7</v>
      </c>
    </row>
    <row r="163" spans="1:6" s="7" customFormat="1" ht="14.4" x14ac:dyDescent="0.25">
      <c r="A163" s="28" t="s">
        <v>135</v>
      </c>
      <c r="B163" s="28" t="s">
        <v>754</v>
      </c>
      <c r="C163" s="28" t="s">
        <v>294</v>
      </c>
      <c r="D163" s="28" t="s">
        <v>1159</v>
      </c>
      <c r="E163" s="29" t="s">
        <v>6</v>
      </c>
      <c r="F163" s="30" t="s">
        <v>7</v>
      </c>
    </row>
    <row r="164" spans="1:6" s="7" customFormat="1" ht="14.4" x14ac:dyDescent="0.25">
      <c r="A164" s="28" t="s">
        <v>135</v>
      </c>
      <c r="B164" s="28" t="s">
        <v>755</v>
      </c>
      <c r="C164" s="28" t="s">
        <v>295</v>
      </c>
      <c r="D164" s="28" t="s">
        <v>1160</v>
      </c>
      <c r="E164" s="29" t="s">
        <v>6</v>
      </c>
      <c r="F164" s="30" t="s">
        <v>7</v>
      </c>
    </row>
    <row r="165" spans="1:6" s="7" customFormat="1" ht="14.4" x14ac:dyDescent="0.25">
      <c r="A165" s="28" t="s">
        <v>135</v>
      </c>
      <c r="B165" s="28" t="s">
        <v>756</v>
      </c>
      <c r="C165" s="28" t="s">
        <v>296</v>
      </c>
      <c r="D165" s="28" t="s">
        <v>1161</v>
      </c>
      <c r="E165" s="29" t="s">
        <v>6</v>
      </c>
      <c r="F165" s="30" t="s">
        <v>7</v>
      </c>
    </row>
    <row r="166" spans="1:6" s="7" customFormat="1" ht="14.4" x14ac:dyDescent="0.25">
      <c r="A166" s="28" t="s">
        <v>135</v>
      </c>
      <c r="B166" s="28" t="s">
        <v>757</v>
      </c>
      <c r="C166" s="28" t="s">
        <v>297</v>
      </c>
      <c r="D166" s="28" t="s">
        <v>1162</v>
      </c>
      <c r="E166" s="29" t="s">
        <v>6</v>
      </c>
      <c r="F166" s="30" t="s">
        <v>7</v>
      </c>
    </row>
    <row r="167" spans="1:6" s="7" customFormat="1" ht="14.4" x14ac:dyDescent="0.25">
      <c r="A167" s="28" t="s">
        <v>135</v>
      </c>
      <c r="B167" s="28" t="s">
        <v>758</v>
      </c>
      <c r="C167" s="28" t="s">
        <v>298</v>
      </c>
      <c r="D167" s="28" t="s">
        <v>1163</v>
      </c>
      <c r="E167" s="29" t="s">
        <v>6</v>
      </c>
      <c r="F167" s="30" t="s">
        <v>7</v>
      </c>
    </row>
    <row r="168" spans="1:6" s="7" customFormat="1" ht="14.4" x14ac:dyDescent="0.25">
      <c r="A168" s="28" t="s">
        <v>135</v>
      </c>
      <c r="B168" s="28" t="s">
        <v>759</v>
      </c>
      <c r="C168" s="28" t="s">
        <v>299</v>
      </c>
      <c r="D168" s="28" t="s">
        <v>1164</v>
      </c>
      <c r="E168" s="29" t="s">
        <v>6</v>
      </c>
      <c r="F168" s="30" t="s">
        <v>7</v>
      </c>
    </row>
    <row r="169" spans="1:6" s="7" customFormat="1" ht="14.4" x14ac:dyDescent="0.25">
      <c r="A169" s="28" t="s">
        <v>135</v>
      </c>
      <c r="B169" s="28" t="s">
        <v>760</v>
      </c>
      <c r="C169" s="28" t="s">
        <v>300</v>
      </c>
      <c r="D169" s="28" t="s">
        <v>1165</v>
      </c>
      <c r="E169" s="29" t="s">
        <v>6</v>
      </c>
      <c r="F169" s="30" t="s">
        <v>7</v>
      </c>
    </row>
    <row r="170" spans="1:6" s="7" customFormat="1" ht="14.4" x14ac:dyDescent="0.25">
      <c r="A170" s="28" t="s">
        <v>135</v>
      </c>
      <c r="B170" s="28" t="s">
        <v>761</v>
      </c>
      <c r="C170" s="28" t="s">
        <v>301</v>
      </c>
      <c r="D170" s="28" t="s">
        <v>1166</v>
      </c>
      <c r="E170" s="29" t="s">
        <v>6</v>
      </c>
      <c r="F170" s="30" t="s">
        <v>7</v>
      </c>
    </row>
    <row r="171" spans="1:6" s="7" customFormat="1" ht="14.4" x14ac:dyDescent="0.25">
      <c r="A171" s="28" t="s">
        <v>135</v>
      </c>
      <c r="B171" s="28" t="s">
        <v>762</v>
      </c>
      <c r="C171" s="28" t="s">
        <v>302</v>
      </c>
      <c r="D171" s="28" t="s">
        <v>1167</v>
      </c>
      <c r="E171" s="29" t="s">
        <v>6</v>
      </c>
      <c r="F171" s="30" t="s">
        <v>7</v>
      </c>
    </row>
    <row r="172" spans="1:6" s="7" customFormat="1" ht="14.4" x14ac:dyDescent="0.25">
      <c r="A172" s="28" t="s">
        <v>135</v>
      </c>
      <c r="B172" s="28" t="s">
        <v>763</v>
      </c>
      <c r="C172" s="28" t="s">
        <v>303</v>
      </c>
      <c r="D172" s="28" t="s">
        <v>1168</v>
      </c>
      <c r="E172" s="29" t="s">
        <v>6</v>
      </c>
      <c r="F172" s="30" t="s">
        <v>7</v>
      </c>
    </row>
    <row r="173" spans="1:6" s="7" customFormat="1" ht="14.4" x14ac:dyDescent="0.25">
      <c r="A173" s="28" t="s">
        <v>135</v>
      </c>
      <c r="B173" s="28" t="s">
        <v>764</v>
      </c>
      <c r="C173" s="28" t="s">
        <v>304</v>
      </c>
      <c r="D173" s="28" t="s">
        <v>1169</v>
      </c>
      <c r="E173" s="29" t="s">
        <v>6</v>
      </c>
      <c r="F173" s="30" t="s">
        <v>7</v>
      </c>
    </row>
    <row r="174" spans="1:6" s="7" customFormat="1" ht="14.4" x14ac:dyDescent="0.25">
      <c r="A174" s="28" t="s">
        <v>135</v>
      </c>
      <c r="B174" s="28" t="s">
        <v>765</v>
      </c>
      <c r="C174" s="28" t="s">
        <v>305</v>
      </c>
      <c r="D174" s="28" t="s">
        <v>1170</v>
      </c>
      <c r="E174" s="29" t="s">
        <v>6</v>
      </c>
      <c r="F174" s="30" t="s">
        <v>7</v>
      </c>
    </row>
    <row r="175" spans="1:6" s="7" customFormat="1" ht="14.4" x14ac:dyDescent="0.25">
      <c r="A175" s="28" t="s">
        <v>135</v>
      </c>
      <c r="B175" s="28" t="s">
        <v>766</v>
      </c>
      <c r="C175" s="28" t="s">
        <v>306</v>
      </c>
      <c r="D175" s="28" t="s">
        <v>1171</v>
      </c>
      <c r="E175" s="29" t="s">
        <v>6</v>
      </c>
      <c r="F175" s="30" t="s">
        <v>7</v>
      </c>
    </row>
    <row r="176" spans="1:6" s="7" customFormat="1" ht="14.4" x14ac:dyDescent="0.25">
      <c r="A176" s="28" t="s">
        <v>135</v>
      </c>
      <c r="B176" s="28" t="s">
        <v>767</v>
      </c>
      <c r="C176" s="28" t="s">
        <v>307</v>
      </c>
      <c r="D176" s="28" t="s">
        <v>1172</v>
      </c>
      <c r="E176" s="29" t="s">
        <v>6</v>
      </c>
      <c r="F176" s="30" t="s">
        <v>7</v>
      </c>
    </row>
    <row r="177" spans="1:6" s="7" customFormat="1" ht="14.4" x14ac:dyDescent="0.25">
      <c r="A177" s="28" t="s">
        <v>135</v>
      </c>
      <c r="B177" s="28" t="s">
        <v>768</v>
      </c>
      <c r="C177" s="28" t="s">
        <v>308</v>
      </c>
      <c r="D177" s="28" t="s">
        <v>1173</v>
      </c>
      <c r="E177" s="29" t="s">
        <v>6</v>
      </c>
      <c r="F177" s="30" t="s">
        <v>7</v>
      </c>
    </row>
    <row r="178" spans="1:6" s="7" customFormat="1" ht="14.4" x14ac:dyDescent="0.25">
      <c r="A178" s="28" t="s">
        <v>135</v>
      </c>
      <c r="B178" s="28" t="s">
        <v>769</v>
      </c>
      <c r="C178" s="28" t="s">
        <v>309</v>
      </c>
      <c r="D178" s="28" t="s">
        <v>1174</v>
      </c>
      <c r="E178" s="29" t="s">
        <v>6</v>
      </c>
      <c r="F178" s="30" t="s">
        <v>7</v>
      </c>
    </row>
    <row r="179" spans="1:6" s="7" customFormat="1" ht="14.4" x14ac:dyDescent="0.25">
      <c r="A179" s="28" t="s">
        <v>135</v>
      </c>
      <c r="B179" s="28" t="s">
        <v>770</v>
      </c>
      <c r="C179" s="28" t="s">
        <v>310</v>
      </c>
      <c r="D179" s="28" t="s">
        <v>1175</v>
      </c>
      <c r="E179" s="29" t="s">
        <v>6</v>
      </c>
      <c r="F179" s="30" t="s">
        <v>7</v>
      </c>
    </row>
    <row r="180" spans="1:6" s="7" customFormat="1" ht="14.4" x14ac:dyDescent="0.25">
      <c r="A180" s="28" t="s">
        <v>135</v>
      </c>
      <c r="B180" s="28" t="s">
        <v>771</v>
      </c>
      <c r="C180" s="28" t="s">
        <v>311</v>
      </c>
      <c r="D180" s="28" t="s">
        <v>1176</v>
      </c>
      <c r="E180" s="29" t="s">
        <v>6</v>
      </c>
      <c r="F180" s="30" t="s">
        <v>7</v>
      </c>
    </row>
    <row r="181" spans="1:6" s="7" customFormat="1" ht="14.4" x14ac:dyDescent="0.25">
      <c r="A181" s="28" t="s">
        <v>135</v>
      </c>
      <c r="B181" s="28" t="s">
        <v>772</v>
      </c>
      <c r="C181" s="28" t="s">
        <v>312</v>
      </c>
      <c r="D181" s="28" t="s">
        <v>1177</v>
      </c>
      <c r="E181" s="29" t="s">
        <v>6</v>
      </c>
      <c r="F181" s="30" t="s">
        <v>7</v>
      </c>
    </row>
    <row r="182" spans="1:6" s="7" customFormat="1" ht="14.4" x14ac:dyDescent="0.25">
      <c r="A182" s="28" t="s">
        <v>135</v>
      </c>
      <c r="B182" s="28" t="s">
        <v>773</v>
      </c>
      <c r="C182" s="28" t="s">
        <v>313</v>
      </c>
      <c r="D182" s="28" t="s">
        <v>1178</v>
      </c>
      <c r="E182" s="29" t="s">
        <v>6</v>
      </c>
      <c r="F182" s="30" t="s">
        <v>7</v>
      </c>
    </row>
    <row r="183" spans="1:6" s="7" customFormat="1" ht="14.4" x14ac:dyDescent="0.25">
      <c r="A183" s="28" t="s">
        <v>135</v>
      </c>
      <c r="B183" s="28" t="s">
        <v>774</v>
      </c>
      <c r="C183" s="28" t="s">
        <v>314</v>
      </c>
      <c r="D183" s="28" t="s">
        <v>1179</v>
      </c>
      <c r="E183" s="29" t="s">
        <v>6</v>
      </c>
      <c r="F183" s="30" t="s">
        <v>7</v>
      </c>
    </row>
    <row r="184" spans="1:6" s="7" customFormat="1" ht="14.4" x14ac:dyDescent="0.25">
      <c r="A184" s="28" t="s">
        <v>135</v>
      </c>
      <c r="B184" s="28" t="s">
        <v>775</v>
      </c>
      <c r="C184" s="28" t="s">
        <v>315</v>
      </c>
      <c r="D184" s="28" t="s">
        <v>1180</v>
      </c>
      <c r="E184" s="29" t="s">
        <v>6</v>
      </c>
      <c r="F184" s="30" t="s">
        <v>7</v>
      </c>
    </row>
    <row r="185" spans="1:6" s="7" customFormat="1" ht="14.4" x14ac:dyDescent="0.25">
      <c r="A185" s="28" t="s">
        <v>135</v>
      </c>
      <c r="B185" s="28" t="s">
        <v>776</v>
      </c>
      <c r="C185" s="28" t="s">
        <v>316</v>
      </c>
      <c r="D185" s="28" t="s">
        <v>1181</v>
      </c>
      <c r="E185" s="29" t="s">
        <v>6</v>
      </c>
      <c r="F185" s="30" t="s">
        <v>7</v>
      </c>
    </row>
    <row r="186" spans="1:6" s="7" customFormat="1" ht="14.4" x14ac:dyDescent="0.25">
      <c r="A186" s="28" t="s">
        <v>135</v>
      </c>
      <c r="B186" s="28" t="s">
        <v>777</v>
      </c>
      <c r="C186" s="28" t="s">
        <v>317</v>
      </c>
      <c r="D186" s="28" t="s">
        <v>1182</v>
      </c>
      <c r="E186" s="29" t="s">
        <v>6</v>
      </c>
      <c r="F186" s="30" t="s">
        <v>7</v>
      </c>
    </row>
    <row r="187" spans="1:6" s="7" customFormat="1" ht="14.4" x14ac:dyDescent="0.25">
      <c r="A187" s="28" t="s">
        <v>135</v>
      </c>
      <c r="B187" s="28" t="s">
        <v>778</v>
      </c>
      <c r="C187" s="28" t="s">
        <v>318</v>
      </c>
      <c r="D187" s="28" t="s">
        <v>1183</v>
      </c>
      <c r="E187" s="29" t="s">
        <v>6</v>
      </c>
      <c r="F187" s="30" t="s">
        <v>7</v>
      </c>
    </row>
    <row r="188" spans="1:6" s="7" customFormat="1" ht="14.4" x14ac:dyDescent="0.25">
      <c r="A188" s="28" t="s">
        <v>135</v>
      </c>
      <c r="B188" s="28" t="s">
        <v>779</v>
      </c>
      <c r="C188" s="28" t="s">
        <v>319</v>
      </c>
      <c r="D188" s="28" t="s">
        <v>1184</v>
      </c>
      <c r="E188" s="29" t="s">
        <v>6</v>
      </c>
      <c r="F188" s="30" t="s">
        <v>7</v>
      </c>
    </row>
    <row r="189" spans="1:6" s="7" customFormat="1" ht="14.4" x14ac:dyDescent="0.25">
      <c r="A189" s="28" t="s">
        <v>135</v>
      </c>
      <c r="B189" s="28" t="s">
        <v>780</v>
      </c>
      <c r="C189" s="28" t="s">
        <v>320</v>
      </c>
      <c r="D189" s="28" t="s">
        <v>1185</v>
      </c>
      <c r="E189" s="29" t="s">
        <v>6</v>
      </c>
      <c r="F189" s="30" t="s">
        <v>7</v>
      </c>
    </row>
    <row r="190" spans="1:6" s="7" customFormat="1" ht="14.4" x14ac:dyDescent="0.25">
      <c r="A190" s="28" t="s">
        <v>135</v>
      </c>
      <c r="B190" s="28" t="s">
        <v>781</v>
      </c>
      <c r="C190" s="28" t="s">
        <v>321</v>
      </c>
      <c r="D190" s="28" t="s">
        <v>1186</v>
      </c>
      <c r="E190" s="29" t="s">
        <v>6</v>
      </c>
      <c r="F190" s="30" t="s">
        <v>7</v>
      </c>
    </row>
    <row r="191" spans="1:6" s="7" customFormat="1" ht="14.4" x14ac:dyDescent="0.25">
      <c r="A191" s="28" t="s">
        <v>135</v>
      </c>
      <c r="B191" s="28" t="s">
        <v>782</v>
      </c>
      <c r="C191" s="28" t="s">
        <v>322</v>
      </c>
      <c r="D191" s="28" t="s">
        <v>1187</v>
      </c>
      <c r="E191" s="29" t="s">
        <v>6</v>
      </c>
      <c r="F191" s="30" t="s">
        <v>7</v>
      </c>
    </row>
    <row r="192" spans="1:6" s="7" customFormat="1" ht="14.4" x14ac:dyDescent="0.25">
      <c r="A192" s="28" t="s">
        <v>135</v>
      </c>
      <c r="B192" s="28" t="s">
        <v>783</v>
      </c>
      <c r="C192" s="28" t="s">
        <v>323</v>
      </c>
      <c r="D192" s="28" t="s">
        <v>1188</v>
      </c>
      <c r="E192" s="29" t="s">
        <v>6</v>
      </c>
      <c r="F192" s="30" t="s">
        <v>7</v>
      </c>
    </row>
    <row r="193" spans="1:6" s="7" customFormat="1" ht="14.4" x14ac:dyDescent="0.25">
      <c r="A193" s="28" t="s">
        <v>135</v>
      </c>
      <c r="B193" s="28" t="s">
        <v>784</v>
      </c>
      <c r="C193" s="28" t="s">
        <v>324</v>
      </c>
      <c r="D193" s="28" t="s">
        <v>1189</v>
      </c>
      <c r="E193" s="29" t="s">
        <v>6</v>
      </c>
      <c r="F193" s="30" t="s">
        <v>7</v>
      </c>
    </row>
    <row r="194" spans="1:6" s="7" customFormat="1" ht="14.4" x14ac:dyDescent="0.25">
      <c r="A194" s="28" t="s">
        <v>135</v>
      </c>
      <c r="B194" s="28" t="s">
        <v>785</v>
      </c>
      <c r="C194" s="28" t="s">
        <v>325</v>
      </c>
      <c r="D194" s="28" t="s">
        <v>1190</v>
      </c>
      <c r="E194" s="29" t="s">
        <v>6</v>
      </c>
      <c r="F194" s="30" t="s">
        <v>7</v>
      </c>
    </row>
    <row r="195" spans="1:6" s="7" customFormat="1" ht="14.4" x14ac:dyDescent="0.25">
      <c r="A195" s="28" t="s">
        <v>135</v>
      </c>
      <c r="B195" s="28" t="s">
        <v>786</v>
      </c>
      <c r="C195" s="28" t="s">
        <v>326</v>
      </c>
      <c r="D195" s="28" t="s">
        <v>1191</v>
      </c>
      <c r="E195" s="29" t="s">
        <v>6</v>
      </c>
      <c r="F195" s="30" t="s">
        <v>7</v>
      </c>
    </row>
    <row r="196" spans="1:6" s="7" customFormat="1" ht="14.4" x14ac:dyDescent="0.25">
      <c r="A196" s="28" t="s">
        <v>135</v>
      </c>
      <c r="B196" s="28" t="s">
        <v>787</v>
      </c>
      <c r="C196" s="28" t="s">
        <v>327</v>
      </c>
      <c r="D196" s="28" t="s">
        <v>1192</v>
      </c>
      <c r="E196" s="29" t="s">
        <v>6</v>
      </c>
      <c r="F196" s="30" t="s">
        <v>7</v>
      </c>
    </row>
    <row r="197" spans="1:6" s="7" customFormat="1" ht="14.4" x14ac:dyDescent="0.25">
      <c r="A197" s="28" t="s">
        <v>135</v>
      </c>
      <c r="B197" s="28" t="s">
        <v>788</v>
      </c>
      <c r="C197" s="28" t="s">
        <v>328</v>
      </c>
      <c r="D197" s="28" t="s">
        <v>1193</v>
      </c>
      <c r="E197" s="29" t="s">
        <v>8</v>
      </c>
      <c r="F197" s="30" t="s">
        <v>7</v>
      </c>
    </row>
    <row r="198" spans="1:6" s="7" customFormat="1" ht="14.4" x14ac:dyDescent="0.25">
      <c r="A198" s="28" t="s">
        <v>135</v>
      </c>
      <c r="B198" s="28" t="s">
        <v>789</v>
      </c>
      <c r="C198" s="28" t="s">
        <v>329</v>
      </c>
      <c r="D198" s="28" t="s">
        <v>1194</v>
      </c>
      <c r="E198" s="29" t="s">
        <v>0</v>
      </c>
      <c r="F198" s="30" t="s">
        <v>7</v>
      </c>
    </row>
    <row r="199" spans="1:6" s="7" customFormat="1" ht="14.4" x14ac:dyDescent="0.25">
      <c r="A199" s="28" t="s">
        <v>135</v>
      </c>
      <c r="B199" s="28" t="s">
        <v>790</v>
      </c>
      <c r="C199" s="28" t="s">
        <v>330</v>
      </c>
      <c r="D199" s="28" t="s">
        <v>1195</v>
      </c>
      <c r="E199" s="29" t="s">
        <v>6</v>
      </c>
      <c r="F199" s="30" t="s">
        <v>7</v>
      </c>
    </row>
    <row r="200" spans="1:6" s="7" customFormat="1" ht="14.4" x14ac:dyDescent="0.25">
      <c r="A200" s="28" t="s">
        <v>135</v>
      </c>
      <c r="B200" s="28" t="s">
        <v>791</v>
      </c>
      <c r="C200" s="28" t="s">
        <v>331</v>
      </c>
      <c r="D200" s="28" t="s">
        <v>1196</v>
      </c>
      <c r="E200" s="29" t="s">
        <v>6</v>
      </c>
      <c r="F200" s="30" t="s">
        <v>7</v>
      </c>
    </row>
    <row r="201" spans="1:6" s="7" customFormat="1" ht="14.4" x14ac:dyDescent="0.25">
      <c r="A201" s="28" t="s">
        <v>135</v>
      </c>
      <c r="B201" s="28" t="s">
        <v>792</v>
      </c>
      <c r="C201" s="28" t="s">
        <v>332</v>
      </c>
      <c r="D201" s="28" t="s">
        <v>1197</v>
      </c>
      <c r="E201" s="29" t="s">
        <v>6</v>
      </c>
      <c r="F201" s="30" t="s">
        <v>7</v>
      </c>
    </row>
    <row r="202" spans="1:6" s="7" customFormat="1" ht="14.4" x14ac:dyDescent="0.25">
      <c r="A202" s="28" t="s">
        <v>135</v>
      </c>
      <c r="B202" s="28" t="s">
        <v>793</v>
      </c>
      <c r="C202" s="28" t="s">
        <v>333</v>
      </c>
      <c r="D202" s="28" t="s">
        <v>1198</v>
      </c>
      <c r="E202" s="29" t="s">
        <v>6</v>
      </c>
      <c r="F202" s="30" t="s">
        <v>7</v>
      </c>
    </row>
    <row r="203" spans="1:6" s="7" customFormat="1" ht="14.4" x14ac:dyDescent="0.25">
      <c r="A203" s="28" t="s">
        <v>135</v>
      </c>
      <c r="B203" s="28" t="s">
        <v>794</v>
      </c>
      <c r="C203" s="28" t="s">
        <v>334</v>
      </c>
      <c r="D203" s="28" t="s">
        <v>1199</v>
      </c>
      <c r="E203" s="29" t="s">
        <v>6</v>
      </c>
      <c r="F203" s="30" t="s">
        <v>7</v>
      </c>
    </row>
    <row r="204" spans="1:6" s="7" customFormat="1" ht="14.4" x14ac:dyDescent="0.25">
      <c r="A204" s="28" t="s">
        <v>135</v>
      </c>
      <c r="B204" s="28" t="s">
        <v>795</v>
      </c>
      <c r="C204" s="28" t="s">
        <v>335</v>
      </c>
      <c r="D204" s="28" t="s">
        <v>1200</v>
      </c>
      <c r="E204" s="29" t="s">
        <v>6</v>
      </c>
      <c r="F204" s="30" t="s">
        <v>7</v>
      </c>
    </row>
    <row r="205" spans="1:6" s="7" customFormat="1" ht="14.4" x14ac:dyDescent="0.25">
      <c r="A205" s="28" t="s">
        <v>135</v>
      </c>
      <c r="B205" s="28" t="s">
        <v>796</v>
      </c>
      <c r="C205" s="28" t="s">
        <v>336</v>
      </c>
      <c r="D205" s="28" t="s">
        <v>1201</v>
      </c>
      <c r="E205" s="29" t="s">
        <v>6</v>
      </c>
      <c r="F205" s="30" t="s">
        <v>7</v>
      </c>
    </row>
    <row r="206" spans="1:6" s="7" customFormat="1" ht="14.4" x14ac:dyDescent="0.25">
      <c r="A206" s="28" t="s">
        <v>135</v>
      </c>
      <c r="B206" s="28" t="s">
        <v>797</v>
      </c>
      <c r="C206" s="28" t="s">
        <v>337</v>
      </c>
      <c r="D206" s="28" t="s">
        <v>1202</v>
      </c>
      <c r="E206" s="29" t="s">
        <v>6</v>
      </c>
      <c r="F206" s="30" t="s">
        <v>7</v>
      </c>
    </row>
    <row r="207" spans="1:6" s="7" customFormat="1" ht="14.4" x14ac:dyDescent="0.25">
      <c r="A207" s="28" t="s">
        <v>136</v>
      </c>
      <c r="B207" s="28" t="s">
        <v>798</v>
      </c>
      <c r="C207" s="28" t="s">
        <v>338</v>
      </c>
      <c r="D207" s="28" t="s">
        <v>1203</v>
      </c>
      <c r="E207" s="29" t="s">
        <v>6</v>
      </c>
      <c r="F207" s="30" t="s">
        <v>11</v>
      </c>
    </row>
    <row r="208" spans="1:6" s="7" customFormat="1" ht="14.4" x14ac:dyDescent="0.25">
      <c r="A208" s="28" t="s">
        <v>136</v>
      </c>
      <c r="B208" s="28" t="s">
        <v>799</v>
      </c>
      <c r="C208" s="28" t="s">
        <v>339</v>
      </c>
      <c r="D208" s="28" t="s">
        <v>1204</v>
      </c>
      <c r="E208" s="29" t="s">
        <v>6</v>
      </c>
      <c r="F208" s="30" t="s">
        <v>11</v>
      </c>
    </row>
    <row r="209" spans="1:6" s="7" customFormat="1" ht="14.4" x14ac:dyDescent="0.25">
      <c r="A209" s="28" t="s">
        <v>136</v>
      </c>
      <c r="B209" s="28" t="s">
        <v>800</v>
      </c>
      <c r="C209" s="28" t="s">
        <v>340</v>
      </c>
      <c r="D209" s="28" t="s">
        <v>1205</v>
      </c>
      <c r="E209" s="29" t="s">
        <v>6</v>
      </c>
      <c r="F209" s="30" t="s">
        <v>11</v>
      </c>
    </row>
    <row r="210" spans="1:6" s="7" customFormat="1" ht="14.4" x14ac:dyDescent="0.25">
      <c r="A210" s="28" t="s">
        <v>136</v>
      </c>
      <c r="B210" s="28" t="s">
        <v>801</v>
      </c>
      <c r="C210" s="28" t="s">
        <v>341</v>
      </c>
      <c r="D210" s="28" t="s">
        <v>1206</v>
      </c>
      <c r="E210" s="29" t="s">
        <v>6</v>
      </c>
      <c r="F210" s="30" t="s">
        <v>11</v>
      </c>
    </row>
    <row r="211" spans="1:6" s="7" customFormat="1" ht="14.4" x14ac:dyDescent="0.25">
      <c r="A211" s="28" t="s">
        <v>136</v>
      </c>
      <c r="B211" s="28" t="s">
        <v>802</v>
      </c>
      <c r="C211" s="28" t="s">
        <v>342</v>
      </c>
      <c r="D211" s="28" t="s">
        <v>1207</v>
      </c>
      <c r="E211" s="29" t="s">
        <v>6</v>
      </c>
      <c r="F211" s="30" t="s">
        <v>11</v>
      </c>
    </row>
    <row r="212" spans="1:6" s="7" customFormat="1" ht="14.4" x14ac:dyDescent="0.25">
      <c r="A212" s="28" t="s">
        <v>136</v>
      </c>
      <c r="B212" s="28" t="s">
        <v>803</v>
      </c>
      <c r="C212" s="28" t="s">
        <v>343</v>
      </c>
      <c r="D212" s="28" t="s">
        <v>1208</v>
      </c>
      <c r="E212" s="29" t="s">
        <v>6</v>
      </c>
      <c r="F212" s="30" t="s">
        <v>11</v>
      </c>
    </row>
    <row r="213" spans="1:6" s="7" customFormat="1" ht="14.4" x14ac:dyDescent="0.25">
      <c r="A213" s="28" t="s">
        <v>136</v>
      </c>
      <c r="B213" s="28" t="s">
        <v>804</v>
      </c>
      <c r="C213" s="28" t="s">
        <v>344</v>
      </c>
      <c r="D213" s="28" t="s">
        <v>1209</v>
      </c>
      <c r="E213" s="29" t="s">
        <v>6</v>
      </c>
      <c r="F213" s="30" t="s">
        <v>11</v>
      </c>
    </row>
    <row r="214" spans="1:6" s="7" customFormat="1" ht="14.4" x14ac:dyDescent="0.25">
      <c r="A214" s="28" t="s">
        <v>136</v>
      </c>
      <c r="B214" s="28" t="s">
        <v>805</v>
      </c>
      <c r="C214" s="28" t="s">
        <v>345</v>
      </c>
      <c r="D214" s="28" t="s">
        <v>1210</v>
      </c>
      <c r="E214" s="29" t="s">
        <v>6</v>
      </c>
      <c r="F214" s="30" t="s">
        <v>11</v>
      </c>
    </row>
    <row r="215" spans="1:6" s="7" customFormat="1" ht="14.4" x14ac:dyDescent="0.25">
      <c r="A215" s="28" t="s">
        <v>136</v>
      </c>
      <c r="B215" s="28" t="s">
        <v>806</v>
      </c>
      <c r="C215" s="28" t="s">
        <v>346</v>
      </c>
      <c r="D215" s="28" t="s">
        <v>1211</v>
      </c>
      <c r="E215" s="29" t="s">
        <v>6</v>
      </c>
      <c r="F215" s="30" t="s">
        <v>11</v>
      </c>
    </row>
    <row r="216" spans="1:6" s="7" customFormat="1" ht="14.4" x14ac:dyDescent="0.25">
      <c r="A216" s="28" t="s">
        <v>136</v>
      </c>
      <c r="B216" s="28" t="s">
        <v>807</v>
      </c>
      <c r="C216" s="28" t="s">
        <v>347</v>
      </c>
      <c r="D216" s="28" t="s">
        <v>1212</v>
      </c>
      <c r="E216" s="29" t="s">
        <v>6</v>
      </c>
      <c r="F216" s="30" t="s">
        <v>11</v>
      </c>
    </row>
    <row r="217" spans="1:6" s="7" customFormat="1" ht="14.4" x14ac:dyDescent="0.25">
      <c r="A217" s="28" t="s">
        <v>136</v>
      </c>
      <c r="B217" s="28" t="s">
        <v>808</v>
      </c>
      <c r="C217" s="28" t="s">
        <v>348</v>
      </c>
      <c r="D217" s="28" t="s">
        <v>1213</v>
      </c>
      <c r="E217" s="29" t="s">
        <v>6</v>
      </c>
      <c r="F217" s="30" t="s">
        <v>11</v>
      </c>
    </row>
    <row r="218" spans="1:6" s="7" customFormat="1" ht="14.4" x14ac:dyDescent="0.25">
      <c r="A218" s="28" t="s">
        <v>136</v>
      </c>
      <c r="B218" s="28" t="s">
        <v>809</v>
      </c>
      <c r="C218" s="28" t="s">
        <v>349</v>
      </c>
      <c r="D218" s="28" t="s">
        <v>1214</v>
      </c>
      <c r="E218" s="29" t="s">
        <v>6</v>
      </c>
      <c r="F218" s="30" t="s">
        <v>11</v>
      </c>
    </row>
    <row r="219" spans="1:6" s="7" customFormat="1" ht="14.4" x14ac:dyDescent="0.25">
      <c r="A219" s="28" t="s">
        <v>136</v>
      </c>
      <c r="B219" s="28" t="s">
        <v>810</v>
      </c>
      <c r="C219" s="28" t="s">
        <v>350</v>
      </c>
      <c r="D219" s="28" t="s">
        <v>1215</v>
      </c>
      <c r="E219" s="29" t="s">
        <v>6</v>
      </c>
      <c r="F219" s="30" t="s">
        <v>11</v>
      </c>
    </row>
    <row r="220" spans="1:6" s="7" customFormat="1" ht="14.4" x14ac:dyDescent="0.25">
      <c r="A220" s="28" t="s">
        <v>136</v>
      </c>
      <c r="B220" s="28" t="s">
        <v>811</v>
      </c>
      <c r="C220" s="28" t="s">
        <v>351</v>
      </c>
      <c r="D220" s="28" t="s">
        <v>1216</v>
      </c>
      <c r="E220" s="29" t="s">
        <v>6</v>
      </c>
      <c r="F220" s="30" t="s">
        <v>11</v>
      </c>
    </row>
    <row r="221" spans="1:6" s="7" customFormat="1" ht="14.4" x14ac:dyDescent="0.25">
      <c r="A221" s="28" t="s">
        <v>136</v>
      </c>
      <c r="B221" s="28" t="s">
        <v>812</v>
      </c>
      <c r="C221" s="28" t="s">
        <v>352</v>
      </c>
      <c r="D221" s="28" t="s">
        <v>1217</v>
      </c>
      <c r="E221" s="29" t="s">
        <v>6</v>
      </c>
      <c r="F221" s="30" t="s">
        <v>11</v>
      </c>
    </row>
    <row r="222" spans="1:6" s="7" customFormat="1" ht="14.4" x14ac:dyDescent="0.25">
      <c r="A222" s="28" t="s">
        <v>136</v>
      </c>
      <c r="B222" s="28" t="s">
        <v>813</v>
      </c>
      <c r="C222" s="28" t="s">
        <v>353</v>
      </c>
      <c r="D222" s="28" t="s">
        <v>10</v>
      </c>
      <c r="E222" s="29" t="s">
        <v>6</v>
      </c>
      <c r="F222" s="30" t="s">
        <v>11</v>
      </c>
    </row>
    <row r="223" spans="1:6" s="7" customFormat="1" ht="14.4" x14ac:dyDescent="0.25">
      <c r="A223" s="28" t="s">
        <v>136</v>
      </c>
      <c r="B223" s="28" t="s">
        <v>814</v>
      </c>
      <c r="C223" s="28" t="s">
        <v>354</v>
      </c>
      <c r="D223" s="28" t="s">
        <v>38</v>
      </c>
      <c r="E223" s="29" t="s">
        <v>6</v>
      </c>
      <c r="F223" s="30" t="s">
        <v>11</v>
      </c>
    </row>
    <row r="224" spans="1:6" s="7" customFormat="1" ht="14.4" x14ac:dyDescent="0.25">
      <c r="A224" s="28" t="s">
        <v>136</v>
      </c>
      <c r="B224" s="28" t="s">
        <v>815</v>
      </c>
      <c r="C224" s="28" t="s">
        <v>355</v>
      </c>
      <c r="D224" s="28" t="s">
        <v>1218</v>
      </c>
      <c r="E224" s="29" t="s">
        <v>6</v>
      </c>
      <c r="F224" s="30" t="s">
        <v>11</v>
      </c>
    </row>
    <row r="225" spans="1:6" s="7" customFormat="1" ht="14.4" x14ac:dyDescent="0.25">
      <c r="A225" s="28" t="s">
        <v>136</v>
      </c>
      <c r="B225" s="28" t="s">
        <v>816</v>
      </c>
      <c r="C225" s="28" t="s">
        <v>356</v>
      </c>
      <c r="D225" s="28" t="s">
        <v>1219</v>
      </c>
      <c r="E225" s="29" t="s">
        <v>6</v>
      </c>
      <c r="F225" s="30" t="s">
        <v>11</v>
      </c>
    </row>
    <row r="226" spans="1:6" s="7" customFormat="1" ht="14.4" x14ac:dyDescent="0.25">
      <c r="A226" s="28" t="s">
        <v>136</v>
      </c>
      <c r="B226" s="28" t="s">
        <v>817</v>
      </c>
      <c r="C226" s="28" t="s">
        <v>357</v>
      </c>
      <c r="D226" s="28" t="s">
        <v>1220</v>
      </c>
      <c r="E226" s="29" t="s">
        <v>6</v>
      </c>
      <c r="F226" s="30" t="s">
        <v>11</v>
      </c>
    </row>
    <row r="227" spans="1:6" s="7" customFormat="1" ht="14.4" x14ac:dyDescent="0.25">
      <c r="A227" s="28" t="s">
        <v>136</v>
      </c>
      <c r="B227" s="28" t="s">
        <v>818</v>
      </c>
      <c r="C227" s="28" t="s">
        <v>358</v>
      </c>
      <c r="D227" s="28" t="s">
        <v>1221</v>
      </c>
      <c r="E227" s="29" t="s">
        <v>6</v>
      </c>
      <c r="F227" s="30" t="s">
        <v>11</v>
      </c>
    </row>
    <row r="228" spans="1:6" s="7" customFormat="1" ht="14.4" x14ac:dyDescent="0.25">
      <c r="A228" s="28" t="s">
        <v>136</v>
      </c>
      <c r="B228" s="28" t="s">
        <v>819</v>
      </c>
      <c r="C228" s="28" t="s">
        <v>359</v>
      </c>
      <c r="D228" s="28" t="s">
        <v>1222</v>
      </c>
      <c r="E228" s="29" t="s">
        <v>6</v>
      </c>
      <c r="F228" s="30" t="s">
        <v>11</v>
      </c>
    </row>
    <row r="229" spans="1:6" s="7" customFormat="1" ht="14.4" x14ac:dyDescent="0.25">
      <c r="A229" s="28" t="s">
        <v>136</v>
      </c>
      <c r="B229" s="28" t="s">
        <v>820</v>
      </c>
      <c r="C229" s="28" t="s">
        <v>360</v>
      </c>
      <c r="D229" s="28" t="s">
        <v>1223</v>
      </c>
      <c r="E229" s="29" t="s">
        <v>6</v>
      </c>
      <c r="F229" s="30" t="s">
        <v>11</v>
      </c>
    </row>
    <row r="230" spans="1:6" s="7" customFormat="1" ht="14.4" x14ac:dyDescent="0.25">
      <c r="A230" s="28" t="s">
        <v>136</v>
      </c>
      <c r="B230" s="28" t="s">
        <v>821</v>
      </c>
      <c r="C230" s="28" t="s">
        <v>361</v>
      </c>
      <c r="D230" s="28" t="s">
        <v>1224</v>
      </c>
      <c r="E230" s="29" t="s">
        <v>6</v>
      </c>
      <c r="F230" s="30" t="s">
        <v>11</v>
      </c>
    </row>
    <row r="231" spans="1:6" s="7" customFormat="1" ht="14.4" x14ac:dyDescent="0.25">
      <c r="A231" s="28" t="s">
        <v>136</v>
      </c>
      <c r="B231" s="28" t="s">
        <v>822</v>
      </c>
      <c r="C231" s="28" t="s">
        <v>362</v>
      </c>
      <c r="D231" s="28" t="s">
        <v>1225</v>
      </c>
      <c r="E231" s="29" t="s">
        <v>6</v>
      </c>
      <c r="F231" s="30" t="s">
        <v>11</v>
      </c>
    </row>
    <row r="232" spans="1:6" s="7" customFormat="1" ht="14.4" x14ac:dyDescent="0.25">
      <c r="A232" s="28" t="s">
        <v>136</v>
      </c>
      <c r="B232" s="28" t="s">
        <v>823</v>
      </c>
      <c r="C232" s="28" t="s">
        <v>363</v>
      </c>
      <c r="D232" s="28" t="s">
        <v>1226</v>
      </c>
      <c r="E232" s="29" t="s">
        <v>6</v>
      </c>
      <c r="F232" s="30" t="s">
        <v>11</v>
      </c>
    </row>
    <row r="233" spans="1:6" s="7" customFormat="1" ht="14.4" x14ac:dyDescent="0.25">
      <c r="A233" s="28" t="s">
        <v>136</v>
      </c>
      <c r="B233" s="28" t="s">
        <v>824</v>
      </c>
      <c r="C233" s="28" t="s">
        <v>364</v>
      </c>
      <c r="D233" s="28" t="s">
        <v>1227</v>
      </c>
      <c r="E233" s="29" t="s">
        <v>6</v>
      </c>
      <c r="F233" s="30" t="s">
        <v>11</v>
      </c>
    </row>
    <row r="234" spans="1:6" s="7" customFormat="1" ht="14.4" x14ac:dyDescent="0.25">
      <c r="A234" s="28" t="s">
        <v>136</v>
      </c>
      <c r="B234" s="28" t="s">
        <v>825</v>
      </c>
      <c r="C234" s="28" t="s">
        <v>365</v>
      </c>
      <c r="D234" s="28" t="s">
        <v>1228</v>
      </c>
      <c r="E234" s="29" t="s">
        <v>6</v>
      </c>
      <c r="F234" s="30" t="s">
        <v>11</v>
      </c>
    </row>
    <row r="235" spans="1:6" s="7" customFormat="1" ht="14.4" x14ac:dyDescent="0.25">
      <c r="A235" s="28" t="s">
        <v>136</v>
      </c>
      <c r="B235" s="28" t="s">
        <v>826</v>
      </c>
      <c r="C235" s="28" t="s">
        <v>366</v>
      </c>
      <c r="D235" s="28" t="s">
        <v>1229</v>
      </c>
      <c r="E235" s="29" t="s">
        <v>6</v>
      </c>
      <c r="F235" s="30" t="s">
        <v>11</v>
      </c>
    </row>
    <row r="236" spans="1:6" s="7" customFormat="1" ht="14.4" x14ac:dyDescent="0.25">
      <c r="A236" s="28" t="s">
        <v>136</v>
      </c>
      <c r="B236" s="28" t="s">
        <v>827</v>
      </c>
      <c r="C236" s="28" t="s">
        <v>367</v>
      </c>
      <c r="D236" s="28" t="s">
        <v>1230</v>
      </c>
      <c r="E236" s="29" t="s">
        <v>6</v>
      </c>
      <c r="F236" s="30" t="s">
        <v>11</v>
      </c>
    </row>
    <row r="237" spans="1:6" s="7" customFormat="1" ht="14.4" x14ac:dyDescent="0.25">
      <c r="A237" s="28" t="s">
        <v>136</v>
      </c>
      <c r="B237" s="28" t="s">
        <v>828</v>
      </c>
      <c r="C237" s="28" t="s">
        <v>368</v>
      </c>
      <c r="D237" s="28" t="s">
        <v>1231</v>
      </c>
      <c r="E237" s="29" t="s">
        <v>6</v>
      </c>
      <c r="F237" s="30" t="s">
        <v>11</v>
      </c>
    </row>
    <row r="238" spans="1:6" s="7" customFormat="1" ht="14.4" x14ac:dyDescent="0.25">
      <c r="A238" s="28" t="s">
        <v>136</v>
      </c>
      <c r="B238" s="28" t="s">
        <v>829</v>
      </c>
      <c r="C238" s="28" t="s">
        <v>369</v>
      </c>
      <c r="D238" s="28" t="s">
        <v>1232</v>
      </c>
      <c r="E238" s="29" t="s">
        <v>6</v>
      </c>
      <c r="F238" s="30" t="s">
        <v>11</v>
      </c>
    </row>
    <row r="239" spans="1:6" s="7" customFormat="1" ht="14.4" x14ac:dyDescent="0.25">
      <c r="A239" s="28" t="s">
        <v>136</v>
      </c>
      <c r="B239" s="28" t="s">
        <v>830</v>
      </c>
      <c r="C239" s="28" t="s">
        <v>370</v>
      </c>
      <c r="D239" s="28" t="s">
        <v>1233</v>
      </c>
      <c r="E239" s="29" t="s">
        <v>6</v>
      </c>
      <c r="F239" s="30" t="s">
        <v>11</v>
      </c>
    </row>
    <row r="240" spans="1:6" s="7" customFormat="1" ht="14.4" x14ac:dyDescent="0.25">
      <c r="A240" s="28" t="s">
        <v>136</v>
      </c>
      <c r="B240" s="28" t="s">
        <v>831</v>
      </c>
      <c r="C240" s="28" t="s">
        <v>371</v>
      </c>
      <c r="D240" s="28" t="s">
        <v>1234</v>
      </c>
      <c r="E240" s="29" t="s">
        <v>6</v>
      </c>
      <c r="F240" s="30" t="s">
        <v>11</v>
      </c>
    </row>
    <row r="241" spans="1:6" s="7" customFormat="1" ht="14.4" x14ac:dyDescent="0.25">
      <c r="A241" s="28" t="s">
        <v>136</v>
      </c>
      <c r="B241" s="28" t="s">
        <v>832</v>
      </c>
      <c r="C241" s="28" t="s">
        <v>372</v>
      </c>
      <c r="D241" s="28" t="s">
        <v>1235</v>
      </c>
      <c r="E241" s="29" t="s">
        <v>6</v>
      </c>
      <c r="F241" s="30" t="s">
        <v>11</v>
      </c>
    </row>
    <row r="242" spans="1:6" s="7" customFormat="1" ht="14.4" x14ac:dyDescent="0.25">
      <c r="A242" s="28" t="s">
        <v>136</v>
      </c>
      <c r="B242" s="28" t="s">
        <v>833</v>
      </c>
      <c r="C242" s="28" t="s">
        <v>373</v>
      </c>
      <c r="D242" s="28" t="s">
        <v>1236</v>
      </c>
      <c r="E242" s="29" t="s">
        <v>6</v>
      </c>
      <c r="F242" s="30" t="s">
        <v>11</v>
      </c>
    </row>
    <row r="243" spans="1:6" s="7" customFormat="1" ht="14.4" x14ac:dyDescent="0.25">
      <c r="A243" s="28" t="s">
        <v>136</v>
      </c>
      <c r="B243" s="28" t="s">
        <v>834</v>
      </c>
      <c r="C243" s="28" t="s">
        <v>374</v>
      </c>
      <c r="D243" s="28" t="s">
        <v>1373</v>
      </c>
      <c r="E243" s="29" t="s">
        <v>6</v>
      </c>
      <c r="F243" s="30" t="s">
        <v>11</v>
      </c>
    </row>
    <row r="244" spans="1:6" s="7" customFormat="1" ht="14.4" x14ac:dyDescent="0.25">
      <c r="A244" s="28" t="s">
        <v>136</v>
      </c>
      <c r="B244" s="28" t="s">
        <v>835</v>
      </c>
      <c r="C244" s="28" t="s">
        <v>375</v>
      </c>
      <c r="D244" s="28" t="s">
        <v>1237</v>
      </c>
      <c r="E244" s="29" t="s">
        <v>6</v>
      </c>
      <c r="F244" s="30" t="s">
        <v>11</v>
      </c>
    </row>
    <row r="245" spans="1:6" s="7" customFormat="1" ht="14.4" x14ac:dyDescent="0.25">
      <c r="A245" s="28" t="s">
        <v>136</v>
      </c>
      <c r="B245" s="28" t="s">
        <v>836</v>
      </c>
      <c r="C245" s="28" t="s">
        <v>376</v>
      </c>
      <c r="D245" s="28" t="s">
        <v>1238</v>
      </c>
      <c r="E245" s="29" t="s">
        <v>6</v>
      </c>
      <c r="F245" s="30" t="s">
        <v>11</v>
      </c>
    </row>
    <row r="246" spans="1:6" s="7" customFormat="1" ht="14.4" x14ac:dyDescent="0.25">
      <c r="A246" s="28" t="s">
        <v>136</v>
      </c>
      <c r="B246" s="28" t="s">
        <v>837</v>
      </c>
      <c r="C246" s="28" t="s">
        <v>377</v>
      </c>
      <c r="D246" s="28" t="s">
        <v>1239</v>
      </c>
      <c r="E246" s="29" t="s">
        <v>6</v>
      </c>
      <c r="F246" s="30" t="s">
        <v>11</v>
      </c>
    </row>
    <row r="247" spans="1:6" s="7" customFormat="1" ht="14.4" x14ac:dyDescent="0.25">
      <c r="A247" s="28" t="s">
        <v>136</v>
      </c>
      <c r="B247" s="28" t="s">
        <v>838</v>
      </c>
      <c r="C247" s="28" t="s">
        <v>378</v>
      </c>
      <c r="D247" s="28" t="s">
        <v>1240</v>
      </c>
      <c r="E247" s="29" t="s">
        <v>6</v>
      </c>
      <c r="F247" s="30" t="s">
        <v>11</v>
      </c>
    </row>
    <row r="248" spans="1:6" s="7" customFormat="1" ht="14.4" x14ac:dyDescent="0.25">
      <c r="A248" s="28" t="s">
        <v>136</v>
      </c>
      <c r="B248" s="28" t="s">
        <v>839</v>
      </c>
      <c r="C248" s="28" t="s">
        <v>379</v>
      </c>
      <c r="D248" s="28" t="s">
        <v>1241</v>
      </c>
      <c r="E248" s="29" t="s">
        <v>6</v>
      </c>
      <c r="F248" s="30" t="s">
        <v>11</v>
      </c>
    </row>
    <row r="249" spans="1:6" s="7" customFormat="1" ht="14.4" x14ac:dyDescent="0.25">
      <c r="A249" s="28" t="s">
        <v>136</v>
      </c>
      <c r="B249" s="28" t="s">
        <v>840</v>
      </c>
      <c r="C249" s="28" t="s">
        <v>380</v>
      </c>
      <c r="D249" s="28" t="s">
        <v>1242</v>
      </c>
      <c r="E249" s="29" t="s">
        <v>6</v>
      </c>
      <c r="F249" s="30" t="s">
        <v>11</v>
      </c>
    </row>
    <row r="250" spans="1:6" s="7" customFormat="1" ht="14.4" x14ac:dyDescent="0.25">
      <c r="A250" s="28" t="s">
        <v>136</v>
      </c>
      <c r="B250" s="28" t="s">
        <v>841</v>
      </c>
      <c r="C250" s="28" t="s">
        <v>381</v>
      </c>
      <c r="D250" s="28" t="s">
        <v>1243</v>
      </c>
      <c r="E250" s="29" t="s">
        <v>6</v>
      </c>
      <c r="F250" s="30" t="s">
        <v>11</v>
      </c>
    </row>
    <row r="251" spans="1:6" s="7" customFormat="1" ht="14.4" x14ac:dyDescent="0.25">
      <c r="A251" s="28" t="s">
        <v>136</v>
      </c>
      <c r="B251" s="28" t="s">
        <v>842</v>
      </c>
      <c r="C251" s="28" t="s">
        <v>382</v>
      </c>
      <c r="D251" s="28" t="s">
        <v>1244</v>
      </c>
      <c r="E251" s="29" t="s">
        <v>6</v>
      </c>
      <c r="F251" s="30" t="s">
        <v>11</v>
      </c>
    </row>
    <row r="252" spans="1:6" s="7" customFormat="1" ht="14.4" x14ac:dyDescent="0.25">
      <c r="A252" s="28" t="s">
        <v>136</v>
      </c>
      <c r="B252" s="28" t="s">
        <v>843</v>
      </c>
      <c r="C252" s="28" t="s">
        <v>383</v>
      </c>
      <c r="D252" s="28" t="s">
        <v>1245</v>
      </c>
      <c r="E252" s="29" t="s">
        <v>6</v>
      </c>
      <c r="F252" s="30" t="s">
        <v>11</v>
      </c>
    </row>
    <row r="253" spans="1:6" s="7" customFormat="1" ht="14.4" x14ac:dyDescent="0.25">
      <c r="A253" s="28" t="s">
        <v>136</v>
      </c>
      <c r="B253" s="28" t="s">
        <v>844</v>
      </c>
      <c r="C253" s="28" t="s">
        <v>384</v>
      </c>
      <c r="D253" s="28" t="s">
        <v>1246</v>
      </c>
      <c r="E253" s="29" t="s">
        <v>6</v>
      </c>
      <c r="F253" s="30" t="s">
        <v>11</v>
      </c>
    </row>
    <row r="254" spans="1:6" s="7" customFormat="1" ht="14.4" x14ac:dyDescent="0.25">
      <c r="A254" s="28" t="s">
        <v>136</v>
      </c>
      <c r="B254" s="28" t="s">
        <v>845</v>
      </c>
      <c r="C254" s="28" t="s">
        <v>385</v>
      </c>
      <c r="D254" s="28" t="s">
        <v>1247</v>
      </c>
      <c r="E254" s="29" t="s">
        <v>6</v>
      </c>
      <c r="F254" s="30" t="s">
        <v>11</v>
      </c>
    </row>
    <row r="255" spans="1:6" s="7" customFormat="1" ht="14.4" x14ac:dyDescent="0.25">
      <c r="A255" s="28" t="s">
        <v>136</v>
      </c>
      <c r="B255" s="28" t="s">
        <v>846</v>
      </c>
      <c r="C255" s="28" t="s">
        <v>386</v>
      </c>
      <c r="D255" s="28" t="s">
        <v>1248</v>
      </c>
      <c r="E255" s="29" t="s">
        <v>6</v>
      </c>
      <c r="F255" s="30" t="s">
        <v>11</v>
      </c>
    </row>
    <row r="256" spans="1:6" s="7" customFormat="1" ht="14.4" x14ac:dyDescent="0.25">
      <c r="A256" s="28" t="s">
        <v>136</v>
      </c>
      <c r="B256" s="28" t="s">
        <v>847</v>
      </c>
      <c r="C256" s="28" t="s">
        <v>387</v>
      </c>
      <c r="D256" s="28" t="s">
        <v>1386</v>
      </c>
      <c r="E256" s="29" t="s">
        <v>6</v>
      </c>
      <c r="F256" s="30" t="s">
        <v>11</v>
      </c>
    </row>
    <row r="257" spans="1:6" s="7" customFormat="1" ht="14.4" x14ac:dyDescent="0.25">
      <c r="A257" s="28" t="s">
        <v>136</v>
      </c>
      <c r="B257" s="28" t="s">
        <v>848</v>
      </c>
      <c r="C257" s="28" t="s">
        <v>388</v>
      </c>
      <c r="D257" s="28" t="s">
        <v>1249</v>
      </c>
      <c r="E257" s="29" t="s">
        <v>6</v>
      </c>
      <c r="F257" s="30" t="s">
        <v>11</v>
      </c>
    </row>
    <row r="258" spans="1:6" s="7" customFormat="1" ht="14.4" x14ac:dyDescent="0.25">
      <c r="A258" s="28" t="s">
        <v>136</v>
      </c>
      <c r="B258" s="28" t="s">
        <v>849</v>
      </c>
      <c r="C258" s="28" t="s">
        <v>389</v>
      </c>
      <c r="D258" s="28" t="s">
        <v>1250</v>
      </c>
      <c r="E258" s="29" t="s">
        <v>6</v>
      </c>
      <c r="F258" s="30" t="s">
        <v>11</v>
      </c>
    </row>
    <row r="259" spans="1:6" s="7" customFormat="1" ht="14.4" x14ac:dyDescent="0.25">
      <c r="A259" s="28" t="s">
        <v>136</v>
      </c>
      <c r="B259" s="28" t="s">
        <v>850</v>
      </c>
      <c r="C259" s="28" t="s">
        <v>390</v>
      </c>
      <c r="D259" s="28" t="s">
        <v>1251</v>
      </c>
      <c r="E259" s="29" t="s">
        <v>6</v>
      </c>
      <c r="F259" s="30" t="s">
        <v>11</v>
      </c>
    </row>
    <row r="260" spans="1:6" s="7" customFormat="1" ht="14.4" x14ac:dyDescent="0.25">
      <c r="A260" s="28" t="s">
        <v>136</v>
      </c>
      <c r="B260" s="28" t="s">
        <v>851</v>
      </c>
      <c r="C260" s="28" t="s">
        <v>391</v>
      </c>
      <c r="D260" s="28" t="s">
        <v>1252</v>
      </c>
      <c r="E260" s="29" t="s">
        <v>6</v>
      </c>
      <c r="F260" s="30" t="s">
        <v>11</v>
      </c>
    </row>
    <row r="261" spans="1:6" s="7" customFormat="1" ht="14.4" x14ac:dyDescent="0.25">
      <c r="A261" s="28" t="s">
        <v>136</v>
      </c>
      <c r="B261" s="28" t="s">
        <v>852</v>
      </c>
      <c r="C261" s="28" t="s">
        <v>392</v>
      </c>
      <c r="D261" s="28" t="s">
        <v>1253</v>
      </c>
      <c r="E261" s="29" t="s">
        <v>6</v>
      </c>
      <c r="F261" s="30" t="s">
        <v>11</v>
      </c>
    </row>
    <row r="262" spans="1:6" s="7" customFormat="1" ht="14.4" x14ac:dyDescent="0.25">
      <c r="A262" s="28" t="s">
        <v>136</v>
      </c>
      <c r="B262" s="28" t="s">
        <v>853</v>
      </c>
      <c r="C262" s="28" t="s">
        <v>393</v>
      </c>
      <c r="D262" s="28" t="s">
        <v>1254</v>
      </c>
      <c r="E262" s="29" t="s">
        <v>6</v>
      </c>
      <c r="F262" s="30" t="s">
        <v>11</v>
      </c>
    </row>
    <row r="263" spans="1:6" s="7" customFormat="1" ht="14.4" x14ac:dyDescent="0.25">
      <c r="A263" s="28" t="s">
        <v>136</v>
      </c>
      <c r="B263" s="28" t="s">
        <v>854</v>
      </c>
      <c r="C263" s="28" t="s">
        <v>394</v>
      </c>
      <c r="D263" s="28" t="s">
        <v>1255</v>
      </c>
      <c r="E263" s="29" t="s">
        <v>6</v>
      </c>
      <c r="F263" s="30" t="s">
        <v>11</v>
      </c>
    </row>
    <row r="264" spans="1:6" s="7" customFormat="1" ht="14.4" x14ac:dyDescent="0.25">
      <c r="A264" s="28" t="s">
        <v>136</v>
      </c>
      <c r="B264" s="28" t="s">
        <v>855</v>
      </c>
      <c r="C264" s="28" t="s">
        <v>395</v>
      </c>
      <c r="D264" s="28" t="s">
        <v>1256</v>
      </c>
      <c r="E264" s="29" t="s">
        <v>6</v>
      </c>
      <c r="F264" s="30" t="s">
        <v>11</v>
      </c>
    </row>
    <row r="265" spans="1:6" s="7" customFormat="1" ht="14.4" x14ac:dyDescent="0.25">
      <c r="A265" s="28" t="s">
        <v>136</v>
      </c>
      <c r="B265" s="28" t="s">
        <v>856</v>
      </c>
      <c r="C265" s="28" t="s">
        <v>396</v>
      </c>
      <c r="D265" s="28" t="s">
        <v>1257</v>
      </c>
      <c r="E265" s="29" t="s">
        <v>8</v>
      </c>
      <c r="F265" s="30" t="s">
        <v>11</v>
      </c>
    </row>
    <row r="266" spans="1:6" s="7" customFormat="1" ht="14.4" x14ac:dyDescent="0.25">
      <c r="A266" s="28" t="s">
        <v>136</v>
      </c>
      <c r="B266" s="28" t="s">
        <v>857</v>
      </c>
      <c r="C266" s="28" t="s">
        <v>397</v>
      </c>
      <c r="D266" s="28" t="s">
        <v>1258</v>
      </c>
      <c r="E266" s="29" t="s">
        <v>8</v>
      </c>
      <c r="F266" s="30" t="s">
        <v>11</v>
      </c>
    </row>
    <row r="267" spans="1:6" s="7" customFormat="1" ht="14.4" x14ac:dyDescent="0.25">
      <c r="A267" s="28" t="s">
        <v>136</v>
      </c>
      <c r="B267" s="28" t="s">
        <v>858</v>
      </c>
      <c r="C267" s="28" t="s">
        <v>398</v>
      </c>
      <c r="D267" s="28" t="s">
        <v>1259</v>
      </c>
      <c r="E267" s="29" t="s">
        <v>6</v>
      </c>
      <c r="F267" s="30" t="s">
        <v>11</v>
      </c>
    </row>
    <row r="268" spans="1:6" s="7" customFormat="1" ht="14.4" x14ac:dyDescent="0.25">
      <c r="A268" s="28" t="s">
        <v>136</v>
      </c>
      <c r="B268" s="28" t="s">
        <v>859</v>
      </c>
      <c r="C268" s="28" t="s">
        <v>399</v>
      </c>
      <c r="D268" s="28" t="s">
        <v>1260</v>
      </c>
      <c r="E268" s="29" t="s">
        <v>6</v>
      </c>
      <c r="F268" s="30" t="s">
        <v>11</v>
      </c>
    </row>
    <row r="269" spans="1:6" s="7" customFormat="1" ht="14.4" x14ac:dyDescent="0.25">
      <c r="A269" s="28" t="s">
        <v>136</v>
      </c>
      <c r="B269" s="28" t="s">
        <v>860</v>
      </c>
      <c r="C269" s="28" t="s">
        <v>400</v>
      </c>
      <c r="D269" s="28" t="s">
        <v>1261</v>
      </c>
      <c r="E269" s="29" t="s">
        <v>6</v>
      </c>
      <c r="F269" s="30" t="s">
        <v>11</v>
      </c>
    </row>
    <row r="270" spans="1:6" s="7" customFormat="1" ht="14.4" x14ac:dyDescent="0.25">
      <c r="A270" s="28" t="s">
        <v>136</v>
      </c>
      <c r="B270" s="28" t="s">
        <v>861</v>
      </c>
      <c r="C270" s="28" t="s">
        <v>401</v>
      </c>
      <c r="D270" s="28" t="s">
        <v>1262</v>
      </c>
      <c r="E270" s="29" t="s">
        <v>6</v>
      </c>
      <c r="F270" s="30" t="s">
        <v>11</v>
      </c>
    </row>
    <row r="271" spans="1:6" s="7" customFormat="1" ht="14.4" x14ac:dyDescent="0.25">
      <c r="A271" s="28" t="s">
        <v>136</v>
      </c>
      <c r="B271" s="28" t="s">
        <v>862</v>
      </c>
      <c r="C271" s="28" t="s">
        <v>402</v>
      </c>
      <c r="D271" s="28" t="s">
        <v>1263</v>
      </c>
      <c r="E271" s="29" t="s">
        <v>6</v>
      </c>
      <c r="F271" s="30" t="s">
        <v>11</v>
      </c>
    </row>
    <row r="272" spans="1:6" s="7" customFormat="1" ht="14.4" x14ac:dyDescent="0.25">
      <c r="A272" s="28" t="s">
        <v>136</v>
      </c>
      <c r="B272" s="28" t="s">
        <v>863</v>
      </c>
      <c r="C272" s="28" t="s">
        <v>403</v>
      </c>
      <c r="D272" s="28" t="s">
        <v>1264</v>
      </c>
      <c r="E272" s="29" t="s">
        <v>6</v>
      </c>
      <c r="F272" s="30" t="s">
        <v>11</v>
      </c>
    </row>
    <row r="273" spans="1:6" s="7" customFormat="1" ht="14.4" x14ac:dyDescent="0.25">
      <c r="A273" s="28" t="s">
        <v>136</v>
      </c>
      <c r="B273" s="28" t="s">
        <v>864</v>
      </c>
      <c r="C273" s="28" t="s">
        <v>404</v>
      </c>
      <c r="D273" s="28" t="s">
        <v>1265</v>
      </c>
      <c r="E273" s="29" t="s">
        <v>6</v>
      </c>
      <c r="F273" s="30" t="s">
        <v>11</v>
      </c>
    </row>
    <row r="274" spans="1:6" s="7" customFormat="1" ht="14.4" x14ac:dyDescent="0.25">
      <c r="A274" s="28" t="s">
        <v>136</v>
      </c>
      <c r="B274" s="28" t="s">
        <v>865</v>
      </c>
      <c r="C274" s="28" t="s">
        <v>405</v>
      </c>
      <c r="D274" s="28" t="s">
        <v>1266</v>
      </c>
      <c r="E274" s="29" t="s">
        <v>6</v>
      </c>
      <c r="F274" s="30" t="s">
        <v>11</v>
      </c>
    </row>
    <row r="275" spans="1:6" s="7" customFormat="1" ht="14.4" x14ac:dyDescent="0.25">
      <c r="A275" s="28" t="s">
        <v>136</v>
      </c>
      <c r="B275" s="28" t="s">
        <v>866</v>
      </c>
      <c r="C275" s="28" t="s">
        <v>406</v>
      </c>
      <c r="D275" s="28" t="s">
        <v>1267</v>
      </c>
      <c r="E275" s="29" t="s">
        <v>6</v>
      </c>
      <c r="F275" s="30" t="s">
        <v>11</v>
      </c>
    </row>
    <row r="276" spans="1:6" s="7" customFormat="1" ht="14.4" x14ac:dyDescent="0.25">
      <c r="A276" s="28" t="s">
        <v>136</v>
      </c>
      <c r="B276" s="28" t="s">
        <v>867</v>
      </c>
      <c r="C276" s="28" t="s">
        <v>407</v>
      </c>
      <c r="D276" s="28" t="s">
        <v>1268</v>
      </c>
      <c r="E276" s="29" t="s">
        <v>6</v>
      </c>
      <c r="F276" s="30" t="s">
        <v>11</v>
      </c>
    </row>
    <row r="277" spans="1:6" s="7" customFormat="1" ht="14.4" x14ac:dyDescent="0.25">
      <c r="A277" s="28" t="s">
        <v>136</v>
      </c>
      <c r="B277" s="28" t="s">
        <v>868</v>
      </c>
      <c r="C277" s="28" t="s">
        <v>408</v>
      </c>
      <c r="D277" s="28" t="s">
        <v>1269</v>
      </c>
      <c r="E277" s="29" t="s">
        <v>6</v>
      </c>
      <c r="F277" s="30" t="s">
        <v>11</v>
      </c>
    </row>
    <row r="278" spans="1:6" s="7" customFormat="1" ht="14.4" x14ac:dyDescent="0.25">
      <c r="A278" s="28" t="s">
        <v>136</v>
      </c>
      <c r="B278" s="28" t="s">
        <v>869</v>
      </c>
      <c r="C278" s="28" t="s">
        <v>409</v>
      </c>
      <c r="D278" s="28" t="s">
        <v>1270</v>
      </c>
      <c r="E278" s="29" t="s">
        <v>6</v>
      </c>
      <c r="F278" s="30" t="s">
        <v>11</v>
      </c>
    </row>
    <row r="279" spans="1:6" s="7" customFormat="1" ht="14.4" x14ac:dyDescent="0.25">
      <c r="A279" s="28" t="s">
        <v>136</v>
      </c>
      <c r="B279" s="28" t="s">
        <v>870</v>
      </c>
      <c r="C279" s="28" t="s">
        <v>410</v>
      </c>
      <c r="D279" s="28" t="s">
        <v>1271</v>
      </c>
      <c r="E279" s="29" t="s">
        <v>6</v>
      </c>
      <c r="F279" s="30" t="s">
        <v>11</v>
      </c>
    </row>
    <row r="280" spans="1:6" s="7" customFormat="1" ht="14.4" x14ac:dyDescent="0.25">
      <c r="A280" s="28" t="s">
        <v>136</v>
      </c>
      <c r="B280" s="28" t="s">
        <v>871</v>
      </c>
      <c r="C280" s="28" t="s">
        <v>411</v>
      </c>
      <c r="D280" s="28" t="s">
        <v>1272</v>
      </c>
      <c r="E280" s="29" t="s">
        <v>6</v>
      </c>
      <c r="F280" s="30" t="s">
        <v>11</v>
      </c>
    </row>
    <row r="281" spans="1:6" s="7" customFormat="1" ht="14.4" x14ac:dyDescent="0.25">
      <c r="A281" s="28" t="s">
        <v>136</v>
      </c>
      <c r="B281" s="28" t="s">
        <v>872</v>
      </c>
      <c r="C281" s="28" t="s">
        <v>412</v>
      </c>
      <c r="D281" s="28" t="s">
        <v>1273</v>
      </c>
      <c r="E281" s="29" t="s">
        <v>6</v>
      </c>
      <c r="F281" s="30" t="s">
        <v>11</v>
      </c>
    </row>
    <row r="282" spans="1:6" s="7" customFormat="1" ht="14.4" x14ac:dyDescent="0.25">
      <c r="A282" s="28" t="s">
        <v>136</v>
      </c>
      <c r="B282" s="28" t="s">
        <v>873</v>
      </c>
      <c r="C282" s="28" t="s">
        <v>413</v>
      </c>
      <c r="D282" s="28" t="s">
        <v>1274</v>
      </c>
      <c r="E282" s="29" t="s">
        <v>6</v>
      </c>
      <c r="F282" s="30" t="s">
        <v>11</v>
      </c>
    </row>
    <row r="283" spans="1:6" s="7" customFormat="1" ht="14.4" x14ac:dyDescent="0.25">
      <c r="A283" s="28" t="s">
        <v>136</v>
      </c>
      <c r="B283" s="28" t="s">
        <v>874</v>
      </c>
      <c r="C283" s="28" t="s">
        <v>414</v>
      </c>
      <c r="D283" s="28" t="s">
        <v>1275</v>
      </c>
      <c r="E283" s="29" t="s">
        <v>6</v>
      </c>
      <c r="F283" s="30" t="s">
        <v>11</v>
      </c>
    </row>
    <row r="284" spans="1:6" s="7" customFormat="1" ht="14.4" x14ac:dyDescent="0.25">
      <c r="A284" s="28" t="s">
        <v>136</v>
      </c>
      <c r="B284" s="28" t="s">
        <v>875</v>
      </c>
      <c r="C284" s="28" t="s">
        <v>415</v>
      </c>
      <c r="D284" s="28" t="s">
        <v>1276</v>
      </c>
      <c r="E284" s="29" t="s">
        <v>6</v>
      </c>
      <c r="F284" s="30" t="s">
        <v>11</v>
      </c>
    </row>
    <row r="285" spans="1:6" s="7" customFormat="1" ht="14.4" x14ac:dyDescent="0.25">
      <c r="A285" s="28" t="s">
        <v>136</v>
      </c>
      <c r="B285" s="28" t="s">
        <v>876</v>
      </c>
      <c r="C285" s="28" t="s">
        <v>416</v>
      </c>
      <c r="D285" s="28" t="s">
        <v>1277</v>
      </c>
      <c r="E285" s="29" t="s">
        <v>6</v>
      </c>
      <c r="F285" s="30" t="s">
        <v>11</v>
      </c>
    </row>
    <row r="286" spans="1:6" s="7" customFormat="1" ht="14.4" x14ac:dyDescent="0.25">
      <c r="A286" s="28" t="s">
        <v>136</v>
      </c>
      <c r="B286" s="28" t="s">
        <v>877</v>
      </c>
      <c r="C286" s="28" t="s">
        <v>417</v>
      </c>
      <c r="D286" s="28" t="s">
        <v>1278</v>
      </c>
      <c r="E286" s="29" t="s">
        <v>6</v>
      </c>
      <c r="F286" s="30" t="s">
        <v>11</v>
      </c>
    </row>
    <row r="287" spans="1:6" s="7" customFormat="1" ht="14.4" x14ac:dyDescent="0.25">
      <c r="A287" s="28" t="s">
        <v>136</v>
      </c>
      <c r="B287" s="28" t="s">
        <v>878</v>
      </c>
      <c r="C287" s="28" t="s">
        <v>418</v>
      </c>
      <c r="D287" s="28" t="s">
        <v>1279</v>
      </c>
      <c r="E287" s="29" t="s">
        <v>6</v>
      </c>
      <c r="F287" s="30" t="s">
        <v>11</v>
      </c>
    </row>
    <row r="288" spans="1:6" s="7" customFormat="1" ht="14.4" x14ac:dyDescent="0.25">
      <c r="A288" s="28" t="s">
        <v>136</v>
      </c>
      <c r="B288" s="28" t="s">
        <v>879</v>
      </c>
      <c r="C288" s="28" t="s">
        <v>419</v>
      </c>
      <c r="D288" s="28" t="s">
        <v>1280</v>
      </c>
      <c r="E288" s="29" t="s">
        <v>6</v>
      </c>
      <c r="F288" s="30" t="s">
        <v>11</v>
      </c>
    </row>
    <row r="289" spans="1:6" s="7" customFormat="1" ht="14.4" x14ac:dyDescent="0.25">
      <c r="A289" s="28" t="s">
        <v>136</v>
      </c>
      <c r="B289" s="28" t="s">
        <v>880</v>
      </c>
      <c r="C289" s="28" t="s">
        <v>420</v>
      </c>
      <c r="D289" s="28" t="s">
        <v>1281</v>
      </c>
      <c r="E289" s="29" t="s">
        <v>6</v>
      </c>
      <c r="F289" s="30" t="s">
        <v>11</v>
      </c>
    </row>
    <row r="290" spans="1:6" s="7" customFormat="1" ht="14.4" x14ac:dyDescent="0.25">
      <c r="A290" s="28" t="s">
        <v>136</v>
      </c>
      <c r="B290" s="28" t="s">
        <v>881</v>
      </c>
      <c r="C290" s="28" t="s">
        <v>421</v>
      </c>
      <c r="D290" s="28" t="s">
        <v>1282</v>
      </c>
      <c r="E290" s="29" t="s">
        <v>6</v>
      </c>
      <c r="F290" s="30" t="s">
        <v>11</v>
      </c>
    </row>
    <row r="291" spans="1:6" s="7" customFormat="1" ht="14.4" x14ac:dyDescent="0.25">
      <c r="A291" s="28" t="s">
        <v>136</v>
      </c>
      <c r="B291" s="28" t="s">
        <v>882</v>
      </c>
      <c r="C291" s="28" t="s">
        <v>422</v>
      </c>
      <c r="D291" s="28" t="s">
        <v>40</v>
      </c>
      <c r="E291" s="29" t="s">
        <v>6</v>
      </c>
      <c r="F291" s="30" t="s">
        <v>11</v>
      </c>
    </row>
    <row r="292" spans="1:6" s="7" customFormat="1" ht="14.4" x14ac:dyDescent="0.25">
      <c r="A292" s="28" t="s">
        <v>136</v>
      </c>
      <c r="B292" s="28" t="s">
        <v>883</v>
      </c>
      <c r="C292" s="28" t="s">
        <v>423</v>
      </c>
      <c r="D292" s="28" t="s">
        <v>1283</v>
      </c>
      <c r="E292" s="29" t="s">
        <v>6</v>
      </c>
      <c r="F292" s="30" t="s">
        <v>11</v>
      </c>
    </row>
    <row r="293" spans="1:6" s="7" customFormat="1" ht="14.4" x14ac:dyDescent="0.25">
      <c r="A293" s="28" t="s">
        <v>136</v>
      </c>
      <c r="B293" s="28" t="s">
        <v>884</v>
      </c>
      <c r="C293" s="28" t="s">
        <v>424</v>
      </c>
      <c r="D293" s="28" t="s">
        <v>1284</v>
      </c>
      <c r="E293" s="29" t="s">
        <v>6</v>
      </c>
      <c r="F293" s="30" t="s">
        <v>11</v>
      </c>
    </row>
    <row r="294" spans="1:6" s="7" customFormat="1" ht="14.4" x14ac:dyDescent="0.25">
      <c r="A294" s="28" t="s">
        <v>136</v>
      </c>
      <c r="B294" s="28" t="s">
        <v>885</v>
      </c>
      <c r="C294" s="28" t="s">
        <v>425</v>
      </c>
      <c r="D294" s="28" t="s">
        <v>1285</v>
      </c>
      <c r="E294" s="29" t="s">
        <v>8</v>
      </c>
      <c r="F294" s="30" t="s">
        <v>11</v>
      </c>
    </row>
    <row r="295" spans="1:6" s="7" customFormat="1" ht="14.4" x14ac:dyDescent="0.25">
      <c r="A295" s="28" t="s">
        <v>136</v>
      </c>
      <c r="B295" s="28" t="s">
        <v>886</v>
      </c>
      <c r="C295" s="28" t="s">
        <v>426</v>
      </c>
      <c r="D295" s="28" t="s">
        <v>1379</v>
      </c>
      <c r="E295" s="29" t="s">
        <v>6</v>
      </c>
      <c r="F295" s="30" t="s">
        <v>11</v>
      </c>
    </row>
    <row r="296" spans="1:6" s="7" customFormat="1" ht="14.4" x14ac:dyDescent="0.25">
      <c r="A296" s="28" t="s">
        <v>136</v>
      </c>
      <c r="B296" s="28" t="s">
        <v>887</v>
      </c>
      <c r="C296" s="28" t="s">
        <v>427</v>
      </c>
      <c r="D296" s="28" t="s">
        <v>1287</v>
      </c>
      <c r="E296" s="29" t="s">
        <v>6</v>
      </c>
      <c r="F296" s="30" t="s">
        <v>11</v>
      </c>
    </row>
    <row r="297" spans="1:6" s="7" customFormat="1" ht="14.4" x14ac:dyDescent="0.25">
      <c r="A297" s="28" t="s">
        <v>136</v>
      </c>
      <c r="B297" s="28" t="s">
        <v>888</v>
      </c>
      <c r="C297" s="28" t="s">
        <v>428</v>
      </c>
      <c r="D297" s="28" t="s">
        <v>1288</v>
      </c>
      <c r="E297" s="29" t="s">
        <v>8</v>
      </c>
      <c r="F297" s="30" t="s">
        <v>11</v>
      </c>
    </row>
    <row r="298" spans="1:6" s="7" customFormat="1" ht="14.4" x14ac:dyDescent="0.25">
      <c r="A298" s="28" t="s">
        <v>136</v>
      </c>
      <c r="B298" s="28" t="s">
        <v>889</v>
      </c>
      <c r="C298" s="28" t="s">
        <v>429</v>
      </c>
      <c r="D298" s="28" t="s">
        <v>1289</v>
      </c>
      <c r="E298" s="29" t="s">
        <v>8</v>
      </c>
      <c r="F298" s="30" t="s">
        <v>11</v>
      </c>
    </row>
    <row r="299" spans="1:6" s="7" customFormat="1" ht="14.4" x14ac:dyDescent="0.25">
      <c r="A299" s="28" t="s">
        <v>136</v>
      </c>
      <c r="B299" s="28" t="s">
        <v>890</v>
      </c>
      <c r="C299" s="28" t="s">
        <v>430</v>
      </c>
      <c r="D299" s="28" t="s">
        <v>1290</v>
      </c>
      <c r="E299" s="29" t="s">
        <v>8</v>
      </c>
      <c r="F299" s="30" t="s">
        <v>11</v>
      </c>
    </row>
    <row r="300" spans="1:6" s="7" customFormat="1" ht="14.4" x14ac:dyDescent="0.25">
      <c r="A300" s="28" t="s">
        <v>136</v>
      </c>
      <c r="B300" s="28" t="s">
        <v>891</v>
      </c>
      <c r="C300" s="28" t="s">
        <v>431</v>
      </c>
      <c r="D300" s="28" t="s">
        <v>1291</v>
      </c>
      <c r="E300" s="29" t="s">
        <v>8</v>
      </c>
      <c r="F300" s="30" t="s">
        <v>11</v>
      </c>
    </row>
    <row r="301" spans="1:6" s="7" customFormat="1" ht="14.4" x14ac:dyDescent="0.25">
      <c r="A301" s="28" t="s">
        <v>136</v>
      </c>
      <c r="B301" s="28" t="s">
        <v>892</v>
      </c>
      <c r="C301" s="28" t="s">
        <v>432</v>
      </c>
      <c r="D301" s="28" t="s">
        <v>1292</v>
      </c>
      <c r="E301" s="29" t="s">
        <v>8</v>
      </c>
      <c r="F301" s="30" t="s">
        <v>11</v>
      </c>
    </row>
    <row r="302" spans="1:6" s="7" customFormat="1" ht="14.4" x14ac:dyDescent="0.25">
      <c r="A302" s="28" t="s">
        <v>136</v>
      </c>
      <c r="B302" s="28" t="s">
        <v>893</v>
      </c>
      <c r="C302" s="28" t="s">
        <v>433</v>
      </c>
      <c r="D302" s="28" t="s">
        <v>1293</v>
      </c>
      <c r="E302" s="29" t="s">
        <v>8</v>
      </c>
      <c r="F302" s="30" t="s">
        <v>11</v>
      </c>
    </row>
    <row r="303" spans="1:6" s="7" customFormat="1" ht="14.4" x14ac:dyDescent="0.25">
      <c r="A303" s="28" t="s">
        <v>136</v>
      </c>
      <c r="B303" s="28" t="s">
        <v>894</v>
      </c>
      <c r="C303" s="28" t="s">
        <v>434</v>
      </c>
      <c r="D303" s="28" t="s">
        <v>1294</v>
      </c>
      <c r="E303" s="29" t="s">
        <v>6</v>
      </c>
      <c r="F303" s="30" t="s">
        <v>11</v>
      </c>
    </row>
    <row r="304" spans="1:6" s="7" customFormat="1" ht="14.4" x14ac:dyDescent="0.25">
      <c r="A304" s="28" t="s">
        <v>136</v>
      </c>
      <c r="B304" s="28" t="s">
        <v>895</v>
      </c>
      <c r="C304" s="28" t="s">
        <v>435</v>
      </c>
      <c r="D304" s="28" t="s">
        <v>1295</v>
      </c>
      <c r="E304" s="29" t="s">
        <v>89</v>
      </c>
      <c r="F304" s="30" t="s">
        <v>11</v>
      </c>
    </row>
    <row r="305" spans="1:6" s="7" customFormat="1" ht="14.4" x14ac:dyDescent="0.25">
      <c r="A305" s="28" t="s">
        <v>136</v>
      </c>
      <c r="B305" s="28" t="s">
        <v>896</v>
      </c>
      <c r="C305" s="28" t="s">
        <v>436</v>
      </c>
      <c r="D305" s="28" t="s">
        <v>1296</v>
      </c>
      <c r="E305" s="29" t="s">
        <v>6</v>
      </c>
      <c r="F305" s="30" t="s">
        <v>11</v>
      </c>
    </row>
    <row r="306" spans="1:6" s="7" customFormat="1" ht="14.4" x14ac:dyDescent="0.25">
      <c r="A306" s="28" t="s">
        <v>136</v>
      </c>
      <c r="B306" s="28" t="s">
        <v>897</v>
      </c>
      <c r="C306" s="28" t="s">
        <v>437</v>
      </c>
      <c r="D306" s="28" t="s">
        <v>1297</v>
      </c>
      <c r="E306" s="29" t="s">
        <v>6</v>
      </c>
      <c r="F306" s="30" t="s">
        <v>11</v>
      </c>
    </row>
    <row r="307" spans="1:6" s="7" customFormat="1" ht="14.4" x14ac:dyDescent="0.25">
      <c r="A307" s="28" t="s">
        <v>136</v>
      </c>
      <c r="B307" s="28" t="s">
        <v>898</v>
      </c>
      <c r="C307" s="28" t="s">
        <v>438</v>
      </c>
      <c r="D307" s="28" t="s">
        <v>1298</v>
      </c>
      <c r="E307" s="29" t="s">
        <v>6</v>
      </c>
      <c r="F307" s="30" t="s">
        <v>11</v>
      </c>
    </row>
    <row r="308" spans="1:6" s="7" customFormat="1" ht="14.4" x14ac:dyDescent="0.25">
      <c r="A308" s="28" t="s">
        <v>136</v>
      </c>
      <c r="B308" s="28" t="s">
        <v>899</v>
      </c>
      <c r="C308" s="28" t="s">
        <v>439</v>
      </c>
      <c r="D308" s="28" t="s">
        <v>1299</v>
      </c>
      <c r="E308" s="29" t="s">
        <v>6</v>
      </c>
      <c r="F308" s="30" t="s">
        <v>11</v>
      </c>
    </row>
    <row r="309" spans="1:6" s="7" customFormat="1" ht="14.4" x14ac:dyDescent="0.25">
      <c r="A309" s="28" t="s">
        <v>136</v>
      </c>
      <c r="B309" s="28" t="s">
        <v>900</v>
      </c>
      <c r="C309" s="28" t="s">
        <v>440</v>
      </c>
      <c r="D309" s="28" t="s">
        <v>1385</v>
      </c>
      <c r="E309" s="29" t="s">
        <v>6</v>
      </c>
      <c r="F309" s="30" t="s">
        <v>11</v>
      </c>
    </row>
    <row r="310" spans="1:6" s="7" customFormat="1" ht="14.4" x14ac:dyDescent="0.25">
      <c r="A310" s="28" t="s">
        <v>136</v>
      </c>
      <c r="B310" s="28" t="s">
        <v>901</v>
      </c>
      <c r="C310" s="28" t="s">
        <v>441</v>
      </c>
      <c r="D310" s="28" t="s">
        <v>1301</v>
      </c>
      <c r="E310" s="29" t="s">
        <v>6</v>
      </c>
      <c r="F310" s="30" t="s">
        <v>11</v>
      </c>
    </row>
    <row r="311" spans="1:6" s="7" customFormat="1" ht="14.4" x14ac:dyDescent="0.25">
      <c r="A311" s="28" t="s">
        <v>136</v>
      </c>
      <c r="B311" s="28" t="s">
        <v>902</v>
      </c>
      <c r="C311" s="28" t="s">
        <v>442</v>
      </c>
      <c r="D311" s="28" t="s">
        <v>1302</v>
      </c>
      <c r="E311" s="29" t="s">
        <v>6</v>
      </c>
      <c r="F311" s="30" t="s">
        <v>11</v>
      </c>
    </row>
    <row r="312" spans="1:6" s="7" customFormat="1" ht="14.4" x14ac:dyDescent="0.25">
      <c r="A312" s="28" t="s">
        <v>136</v>
      </c>
      <c r="B312" s="28" t="s">
        <v>903</v>
      </c>
      <c r="C312" s="28" t="s">
        <v>443</v>
      </c>
      <c r="D312" s="28" t="s">
        <v>1303</v>
      </c>
      <c r="E312" s="29" t="s">
        <v>6</v>
      </c>
      <c r="F312" s="30" t="s">
        <v>11</v>
      </c>
    </row>
    <row r="313" spans="1:6" s="7" customFormat="1" ht="14.4" x14ac:dyDescent="0.25">
      <c r="A313" s="28" t="s">
        <v>136</v>
      </c>
      <c r="B313" s="28" t="s">
        <v>904</v>
      </c>
      <c r="C313" s="28" t="s">
        <v>444</v>
      </c>
      <c r="D313" s="28" t="s">
        <v>1304</v>
      </c>
      <c r="E313" s="29" t="s">
        <v>6</v>
      </c>
      <c r="F313" s="30" t="s">
        <v>11</v>
      </c>
    </row>
    <row r="314" spans="1:6" s="7" customFormat="1" ht="14.4" x14ac:dyDescent="0.25">
      <c r="A314" s="28" t="s">
        <v>136</v>
      </c>
      <c r="B314" s="28" t="s">
        <v>905</v>
      </c>
      <c r="C314" s="28" t="s">
        <v>445</v>
      </c>
      <c r="D314" s="28" t="s">
        <v>1305</v>
      </c>
      <c r="E314" s="29" t="s">
        <v>6</v>
      </c>
      <c r="F314" s="30" t="s">
        <v>11</v>
      </c>
    </row>
    <row r="315" spans="1:6" s="7" customFormat="1" ht="14.4" x14ac:dyDescent="0.25">
      <c r="A315" s="28" t="s">
        <v>136</v>
      </c>
      <c r="B315" s="28" t="s">
        <v>906</v>
      </c>
      <c r="C315" s="28" t="s">
        <v>446</v>
      </c>
      <c r="D315" s="28" t="s">
        <v>1306</v>
      </c>
      <c r="E315" s="29" t="s">
        <v>6</v>
      </c>
      <c r="F315" s="30" t="s">
        <v>11</v>
      </c>
    </row>
    <row r="316" spans="1:6" s="7" customFormat="1" ht="14.4" x14ac:dyDescent="0.25">
      <c r="A316" s="28" t="s">
        <v>136</v>
      </c>
      <c r="B316" s="28" t="s">
        <v>907</v>
      </c>
      <c r="C316" s="28" t="s">
        <v>447</v>
      </c>
      <c r="D316" s="28" t="s">
        <v>1307</v>
      </c>
      <c r="E316" s="29" t="s">
        <v>6</v>
      </c>
      <c r="F316" s="30" t="s">
        <v>11</v>
      </c>
    </row>
    <row r="317" spans="1:6" s="7" customFormat="1" ht="14.4" x14ac:dyDescent="0.25">
      <c r="A317" s="28" t="s">
        <v>136</v>
      </c>
      <c r="B317" s="28" t="s">
        <v>908</v>
      </c>
      <c r="C317" s="28" t="s">
        <v>448</v>
      </c>
      <c r="D317" s="28" t="s">
        <v>1308</v>
      </c>
      <c r="E317" s="29" t="s">
        <v>6</v>
      </c>
      <c r="F317" s="30" t="s">
        <v>11</v>
      </c>
    </row>
    <row r="318" spans="1:6" s="7" customFormat="1" ht="14.4" x14ac:dyDescent="0.25">
      <c r="A318" s="28" t="s">
        <v>136</v>
      </c>
      <c r="B318" s="28" t="s">
        <v>909</v>
      </c>
      <c r="C318" s="28" t="s">
        <v>449</v>
      </c>
      <c r="D318" s="28" t="s">
        <v>1309</v>
      </c>
      <c r="E318" s="29" t="s">
        <v>8</v>
      </c>
      <c r="F318" s="30" t="s">
        <v>11</v>
      </c>
    </row>
    <row r="319" spans="1:6" s="7" customFormat="1" ht="14.4" x14ac:dyDescent="0.25">
      <c r="A319" s="28" t="s">
        <v>136</v>
      </c>
      <c r="B319" s="28" t="s">
        <v>910</v>
      </c>
      <c r="C319" s="28" t="s">
        <v>450</v>
      </c>
      <c r="D319" s="28" t="s">
        <v>1310</v>
      </c>
      <c r="E319" s="29" t="s">
        <v>6</v>
      </c>
      <c r="F319" s="30" t="s">
        <v>11</v>
      </c>
    </row>
    <row r="320" spans="1:6" s="7" customFormat="1" ht="14.4" x14ac:dyDescent="0.25">
      <c r="A320" s="28" t="s">
        <v>136</v>
      </c>
      <c r="B320" s="28" t="s">
        <v>911</v>
      </c>
      <c r="C320" s="28" t="s">
        <v>451</v>
      </c>
      <c r="D320" s="28" t="s">
        <v>1078</v>
      </c>
      <c r="E320" s="29" t="s">
        <v>6</v>
      </c>
      <c r="F320" s="30" t="s">
        <v>11</v>
      </c>
    </row>
    <row r="321" spans="1:6" s="7" customFormat="1" ht="14.4" x14ac:dyDescent="0.25">
      <c r="A321" s="28" t="s">
        <v>136</v>
      </c>
      <c r="B321" s="28" t="s">
        <v>912</v>
      </c>
      <c r="C321" s="28" t="s">
        <v>452</v>
      </c>
      <c r="D321" s="28" t="s">
        <v>1311</v>
      </c>
      <c r="E321" s="29" t="s">
        <v>6</v>
      </c>
      <c r="F321" s="30" t="s">
        <v>11</v>
      </c>
    </row>
    <row r="322" spans="1:6" s="7" customFormat="1" ht="14.4" x14ac:dyDescent="0.25">
      <c r="A322" s="28" t="s">
        <v>136</v>
      </c>
      <c r="B322" s="28" t="s">
        <v>913</v>
      </c>
      <c r="C322" s="28" t="s">
        <v>453</v>
      </c>
      <c r="D322" s="28" t="s">
        <v>1312</v>
      </c>
      <c r="E322" s="29" t="s">
        <v>6</v>
      </c>
      <c r="F322" s="30" t="s">
        <v>11</v>
      </c>
    </row>
    <row r="323" spans="1:6" s="7" customFormat="1" ht="14.4" x14ac:dyDescent="0.25">
      <c r="A323" s="28" t="s">
        <v>136</v>
      </c>
      <c r="B323" s="28" t="s">
        <v>914</v>
      </c>
      <c r="C323" s="28" t="s">
        <v>454</v>
      </c>
      <c r="D323" s="28" t="s">
        <v>1313</v>
      </c>
      <c r="E323" s="29" t="s">
        <v>6</v>
      </c>
      <c r="F323" s="30" t="s">
        <v>11</v>
      </c>
    </row>
    <row r="324" spans="1:6" s="7" customFormat="1" ht="14.4" x14ac:dyDescent="0.25">
      <c r="A324" s="28" t="s">
        <v>136</v>
      </c>
      <c r="B324" s="28" t="s">
        <v>915</v>
      </c>
      <c r="C324" s="28" t="s">
        <v>455</v>
      </c>
      <c r="D324" s="28" t="s">
        <v>1314</v>
      </c>
      <c r="E324" s="29" t="s">
        <v>6</v>
      </c>
      <c r="F324" s="30" t="s">
        <v>11</v>
      </c>
    </row>
    <row r="325" spans="1:6" s="7" customFormat="1" ht="14.4" x14ac:dyDescent="0.25">
      <c r="A325" s="28" t="s">
        <v>136</v>
      </c>
      <c r="B325" s="28" t="s">
        <v>916</v>
      </c>
      <c r="C325" s="28" t="s">
        <v>456</v>
      </c>
      <c r="D325" s="28" t="s">
        <v>1315</v>
      </c>
      <c r="E325" s="29" t="s">
        <v>6</v>
      </c>
      <c r="F325" s="30" t="s">
        <v>11</v>
      </c>
    </row>
    <row r="326" spans="1:6" s="7" customFormat="1" ht="14.4" x14ac:dyDescent="0.25">
      <c r="A326" s="28" t="s">
        <v>136</v>
      </c>
      <c r="B326" s="28" t="s">
        <v>917</v>
      </c>
      <c r="C326" s="28" t="s">
        <v>457</v>
      </c>
      <c r="D326" s="28" t="s">
        <v>1316</v>
      </c>
      <c r="E326" s="29" t="s">
        <v>6</v>
      </c>
      <c r="F326" s="30" t="s">
        <v>11</v>
      </c>
    </row>
    <row r="327" spans="1:6" s="7" customFormat="1" ht="14.4" x14ac:dyDescent="0.25">
      <c r="A327" s="28" t="s">
        <v>136</v>
      </c>
      <c r="B327" s="28" t="s">
        <v>918</v>
      </c>
      <c r="C327" s="28" t="s">
        <v>458</v>
      </c>
      <c r="D327" s="28" t="s">
        <v>1317</v>
      </c>
      <c r="E327" s="29" t="s">
        <v>6</v>
      </c>
      <c r="F327" s="30" t="s">
        <v>11</v>
      </c>
    </row>
    <row r="328" spans="1:6" s="7" customFormat="1" ht="14.4" x14ac:dyDescent="0.25">
      <c r="A328" s="28" t="s">
        <v>136</v>
      </c>
      <c r="B328" s="28" t="s">
        <v>919</v>
      </c>
      <c r="C328" s="28" t="s">
        <v>459</v>
      </c>
      <c r="D328" s="28" t="s">
        <v>1318</v>
      </c>
      <c r="E328" s="29" t="s">
        <v>6</v>
      </c>
      <c r="F328" s="30" t="s">
        <v>11</v>
      </c>
    </row>
    <row r="329" spans="1:6" s="7" customFormat="1" ht="14.4" x14ac:dyDescent="0.25">
      <c r="A329" s="28" t="s">
        <v>136</v>
      </c>
      <c r="B329" s="28" t="s">
        <v>920</v>
      </c>
      <c r="C329" s="28" t="s">
        <v>460</v>
      </c>
      <c r="D329" s="28" t="s">
        <v>1319</v>
      </c>
      <c r="E329" s="29" t="s">
        <v>6</v>
      </c>
      <c r="F329" s="30" t="s">
        <v>11</v>
      </c>
    </row>
    <row r="330" spans="1:6" s="7" customFormat="1" ht="14.4" x14ac:dyDescent="0.25">
      <c r="A330" s="28" t="s">
        <v>136</v>
      </c>
      <c r="B330" s="28" t="s">
        <v>921</v>
      </c>
      <c r="C330" s="28" t="s">
        <v>461</v>
      </c>
      <c r="D330" s="28" t="s">
        <v>1320</v>
      </c>
      <c r="E330" s="29" t="s">
        <v>6</v>
      </c>
      <c r="F330" s="30" t="s">
        <v>11</v>
      </c>
    </row>
    <row r="331" spans="1:6" s="7" customFormat="1" ht="14.4" x14ac:dyDescent="0.25">
      <c r="A331" s="28" t="s">
        <v>136</v>
      </c>
      <c r="B331" s="28" t="s">
        <v>922</v>
      </c>
      <c r="C331" s="28" t="s">
        <v>462</v>
      </c>
      <c r="D331" s="28" t="s">
        <v>1321</v>
      </c>
      <c r="E331" s="29" t="s">
        <v>6</v>
      </c>
      <c r="F331" s="30" t="s">
        <v>11</v>
      </c>
    </row>
    <row r="332" spans="1:6" s="7" customFormat="1" ht="14.4" x14ac:dyDescent="0.25">
      <c r="A332" s="28" t="s">
        <v>136</v>
      </c>
      <c r="B332" s="28" t="s">
        <v>923</v>
      </c>
      <c r="C332" s="28" t="s">
        <v>463</v>
      </c>
      <c r="D332" s="28" t="s">
        <v>1322</v>
      </c>
      <c r="E332" s="29" t="s">
        <v>6</v>
      </c>
      <c r="F332" s="30" t="s">
        <v>11</v>
      </c>
    </row>
    <row r="333" spans="1:6" s="7" customFormat="1" ht="14.4" x14ac:dyDescent="0.25">
      <c r="A333" s="28" t="s">
        <v>136</v>
      </c>
      <c r="B333" s="28" t="s">
        <v>924</v>
      </c>
      <c r="C333" s="28" t="s">
        <v>464</v>
      </c>
      <c r="D333" s="28" t="s">
        <v>1323</v>
      </c>
      <c r="E333" s="29" t="s">
        <v>6</v>
      </c>
      <c r="F333" s="30" t="s">
        <v>11</v>
      </c>
    </row>
    <row r="334" spans="1:6" s="7" customFormat="1" ht="14.4" x14ac:dyDescent="0.25">
      <c r="A334" s="28" t="s">
        <v>136</v>
      </c>
      <c r="B334" s="28" t="s">
        <v>925</v>
      </c>
      <c r="C334" s="28" t="s">
        <v>465</v>
      </c>
      <c r="D334" s="28" t="s">
        <v>1324</v>
      </c>
      <c r="E334" s="29" t="s">
        <v>6</v>
      </c>
      <c r="F334" s="30" t="s">
        <v>11</v>
      </c>
    </row>
    <row r="335" spans="1:6" s="7" customFormat="1" ht="14.4" x14ac:dyDescent="0.25">
      <c r="A335" s="28" t="s">
        <v>136</v>
      </c>
      <c r="B335" s="28" t="s">
        <v>926</v>
      </c>
      <c r="C335" s="28" t="s">
        <v>466</v>
      </c>
      <c r="D335" s="28" t="s">
        <v>1325</v>
      </c>
      <c r="E335" s="29" t="s">
        <v>6</v>
      </c>
      <c r="F335" s="30" t="s">
        <v>11</v>
      </c>
    </row>
    <row r="336" spans="1:6" s="7" customFormat="1" ht="14.4" x14ac:dyDescent="0.25">
      <c r="A336" s="28" t="s">
        <v>136</v>
      </c>
      <c r="B336" s="28" t="s">
        <v>927</v>
      </c>
      <c r="C336" s="28" t="s">
        <v>467</v>
      </c>
      <c r="D336" s="28" t="s">
        <v>1326</v>
      </c>
      <c r="E336" s="29" t="s">
        <v>8</v>
      </c>
      <c r="F336" s="30" t="s">
        <v>11</v>
      </c>
    </row>
    <row r="337" spans="1:6" s="7" customFormat="1" ht="14.4" x14ac:dyDescent="0.25">
      <c r="A337" s="28" t="s">
        <v>136</v>
      </c>
      <c r="B337" s="28" t="s">
        <v>928</v>
      </c>
      <c r="C337" s="28" t="s">
        <v>468</v>
      </c>
      <c r="D337" s="28" t="s">
        <v>1327</v>
      </c>
      <c r="E337" s="29" t="s">
        <v>6</v>
      </c>
      <c r="F337" s="30" t="s">
        <v>11</v>
      </c>
    </row>
    <row r="338" spans="1:6" s="7" customFormat="1" ht="14.4" x14ac:dyDescent="0.25">
      <c r="A338" s="28" t="s">
        <v>136</v>
      </c>
      <c r="B338" s="28" t="s">
        <v>929</v>
      </c>
      <c r="C338" s="28" t="s">
        <v>469</v>
      </c>
      <c r="D338" s="28" t="s">
        <v>1328</v>
      </c>
      <c r="E338" s="29" t="s">
        <v>8</v>
      </c>
      <c r="F338" s="30" t="s">
        <v>11</v>
      </c>
    </row>
    <row r="339" spans="1:6" s="7" customFormat="1" ht="14.4" x14ac:dyDescent="0.25">
      <c r="A339" s="28" t="s">
        <v>136</v>
      </c>
      <c r="B339" s="28" t="s">
        <v>930</v>
      </c>
      <c r="C339" s="28" t="s">
        <v>470</v>
      </c>
      <c r="D339" s="28" t="s">
        <v>1329</v>
      </c>
      <c r="E339" s="29" t="s">
        <v>6</v>
      </c>
      <c r="F339" s="30" t="s">
        <v>11</v>
      </c>
    </row>
    <row r="340" spans="1:6" s="7" customFormat="1" ht="14.4" x14ac:dyDescent="0.25">
      <c r="A340" s="28" t="s">
        <v>136</v>
      </c>
      <c r="B340" s="28" t="s">
        <v>931</v>
      </c>
      <c r="C340" s="28" t="s">
        <v>471</v>
      </c>
      <c r="D340" s="28" t="s">
        <v>1330</v>
      </c>
      <c r="E340" s="29" t="s">
        <v>6</v>
      </c>
      <c r="F340" s="30" t="s">
        <v>11</v>
      </c>
    </row>
    <row r="341" spans="1:6" s="7" customFormat="1" ht="14.4" x14ac:dyDescent="0.25">
      <c r="A341" s="28" t="s">
        <v>136</v>
      </c>
      <c r="B341" s="28" t="s">
        <v>932</v>
      </c>
      <c r="C341" s="28" t="s">
        <v>472</v>
      </c>
      <c r="D341" s="28" t="s">
        <v>1331</v>
      </c>
      <c r="E341" s="29" t="s">
        <v>8</v>
      </c>
      <c r="F341" s="30" t="s">
        <v>11</v>
      </c>
    </row>
    <row r="342" spans="1:6" s="7" customFormat="1" ht="14.4" x14ac:dyDescent="0.25">
      <c r="A342" s="28" t="s">
        <v>136</v>
      </c>
      <c r="B342" s="28" t="s">
        <v>933</v>
      </c>
      <c r="C342" s="28" t="s">
        <v>473</v>
      </c>
      <c r="D342" s="28" t="s">
        <v>1332</v>
      </c>
      <c r="E342" s="29" t="s">
        <v>6</v>
      </c>
      <c r="F342" s="30" t="s">
        <v>11</v>
      </c>
    </row>
    <row r="343" spans="1:6" s="7" customFormat="1" ht="14.4" x14ac:dyDescent="0.25">
      <c r="A343" s="28" t="s">
        <v>136</v>
      </c>
      <c r="B343" s="28" t="s">
        <v>934</v>
      </c>
      <c r="C343" s="28" t="s">
        <v>474</v>
      </c>
      <c r="D343" s="28" t="s">
        <v>1333</v>
      </c>
      <c r="E343" s="29" t="s">
        <v>6</v>
      </c>
      <c r="F343" s="30" t="s">
        <v>11</v>
      </c>
    </row>
    <row r="344" spans="1:6" s="7" customFormat="1" ht="14.4" x14ac:dyDescent="0.25">
      <c r="A344" s="28" t="s">
        <v>136</v>
      </c>
      <c r="B344" s="28" t="s">
        <v>935</v>
      </c>
      <c r="C344" s="28" t="s">
        <v>475</v>
      </c>
      <c r="D344" s="28" t="s">
        <v>1334</v>
      </c>
      <c r="E344" s="29" t="s">
        <v>6</v>
      </c>
      <c r="F344" s="30" t="s">
        <v>11</v>
      </c>
    </row>
    <row r="345" spans="1:6" s="7" customFormat="1" ht="14.4" x14ac:dyDescent="0.25">
      <c r="A345" s="28" t="s">
        <v>136</v>
      </c>
      <c r="B345" s="28" t="s">
        <v>936</v>
      </c>
      <c r="C345" s="28" t="s">
        <v>476</v>
      </c>
      <c r="D345" s="28" t="s">
        <v>1335</v>
      </c>
      <c r="E345" s="29" t="s">
        <v>8</v>
      </c>
      <c r="F345" s="30" t="s">
        <v>11</v>
      </c>
    </row>
    <row r="346" spans="1:6" s="7" customFormat="1" ht="14.4" x14ac:dyDescent="0.25">
      <c r="A346" s="28" t="s">
        <v>136</v>
      </c>
      <c r="B346" s="28" t="s">
        <v>937</v>
      </c>
      <c r="C346" s="28" t="s">
        <v>477</v>
      </c>
      <c r="D346" s="28" t="s">
        <v>1336</v>
      </c>
      <c r="E346" s="29" t="s">
        <v>6</v>
      </c>
      <c r="F346" s="30" t="s">
        <v>11</v>
      </c>
    </row>
    <row r="347" spans="1:6" s="7" customFormat="1" ht="14.4" x14ac:dyDescent="0.25">
      <c r="A347" s="28" t="s">
        <v>136</v>
      </c>
      <c r="B347" s="28" t="s">
        <v>938</v>
      </c>
      <c r="C347" s="28" t="s">
        <v>478</v>
      </c>
      <c r="D347" s="28" t="s">
        <v>1337</v>
      </c>
      <c r="E347" s="29" t="s">
        <v>6</v>
      </c>
      <c r="F347" s="30" t="s">
        <v>11</v>
      </c>
    </row>
    <row r="348" spans="1:6" s="7" customFormat="1" ht="14.4" x14ac:dyDescent="0.25">
      <c r="A348" s="28" t="s">
        <v>136</v>
      </c>
      <c r="B348" s="28" t="s">
        <v>939</v>
      </c>
      <c r="C348" s="28" t="s">
        <v>479</v>
      </c>
      <c r="D348" s="28" t="s">
        <v>1338</v>
      </c>
      <c r="E348" s="29" t="s">
        <v>6</v>
      </c>
      <c r="F348" s="30" t="s">
        <v>11</v>
      </c>
    </row>
    <row r="349" spans="1:6" s="7" customFormat="1" ht="14.4" x14ac:dyDescent="0.25">
      <c r="A349" s="28" t="s">
        <v>136</v>
      </c>
      <c r="B349" s="28" t="s">
        <v>940</v>
      </c>
      <c r="C349" s="28" t="s">
        <v>480</v>
      </c>
      <c r="D349" s="28" t="s">
        <v>1339</v>
      </c>
      <c r="E349" s="29" t="s">
        <v>8</v>
      </c>
      <c r="F349" s="30" t="s">
        <v>11</v>
      </c>
    </row>
    <row r="350" spans="1:6" s="7" customFormat="1" ht="14.4" x14ac:dyDescent="0.25">
      <c r="A350" s="28" t="s">
        <v>136</v>
      </c>
      <c r="B350" s="28" t="s">
        <v>941</v>
      </c>
      <c r="C350" s="28" t="s">
        <v>481</v>
      </c>
      <c r="D350" s="28" t="s">
        <v>1340</v>
      </c>
      <c r="E350" s="29" t="s">
        <v>6</v>
      </c>
      <c r="F350" s="30" t="s">
        <v>11</v>
      </c>
    </row>
    <row r="351" spans="1:6" s="7" customFormat="1" ht="14.4" x14ac:dyDescent="0.25">
      <c r="A351" s="28" t="s">
        <v>136</v>
      </c>
      <c r="B351" s="28" t="s">
        <v>942</v>
      </c>
      <c r="C351" s="28" t="s">
        <v>482</v>
      </c>
      <c r="D351" s="28" t="s">
        <v>1341</v>
      </c>
      <c r="E351" s="29" t="s">
        <v>6</v>
      </c>
      <c r="F351" s="30" t="s">
        <v>11</v>
      </c>
    </row>
    <row r="352" spans="1:6" s="7" customFormat="1" ht="14.4" x14ac:dyDescent="0.25">
      <c r="A352" s="28" t="s">
        <v>136</v>
      </c>
      <c r="B352" s="28" t="s">
        <v>943</v>
      </c>
      <c r="C352" s="28" t="s">
        <v>483</v>
      </c>
      <c r="D352" s="28" t="s">
        <v>1342</v>
      </c>
      <c r="E352" s="29" t="s">
        <v>6</v>
      </c>
      <c r="F352" s="30" t="s">
        <v>11</v>
      </c>
    </row>
    <row r="353" spans="1:6" s="7" customFormat="1" ht="14.4" x14ac:dyDescent="0.25">
      <c r="A353" s="28" t="s">
        <v>136</v>
      </c>
      <c r="B353" s="28" t="s">
        <v>944</v>
      </c>
      <c r="C353" s="28" t="s">
        <v>484</v>
      </c>
      <c r="D353" s="28" t="s">
        <v>1343</v>
      </c>
      <c r="E353" s="29" t="s">
        <v>6</v>
      </c>
      <c r="F353" s="30" t="s">
        <v>11</v>
      </c>
    </row>
    <row r="354" spans="1:6" s="7" customFormat="1" ht="14.4" x14ac:dyDescent="0.25">
      <c r="A354" s="28" t="s">
        <v>136</v>
      </c>
      <c r="B354" s="28" t="s">
        <v>945</v>
      </c>
      <c r="C354" s="28" t="s">
        <v>485</v>
      </c>
      <c r="D354" s="28" t="s">
        <v>1344</v>
      </c>
      <c r="E354" s="29" t="s">
        <v>6</v>
      </c>
      <c r="F354" s="30" t="s">
        <v>11</v>
      </c>
    </row>
    <row r="355" spans="1:6" s="7" customFormat="1" ht="14.4" x14ac:dyDescent="0.25">
      <c r="A355" s="28" t="s">
        <v>136</v>
      </c>
      <c r="B355" s="28" t="s">
        <v>946</v>
      </c>
      <c r="C355" s="28" t="s">
        <v>486</v>
      </c>
      <c r="D355" s="28" t="s">
        <v>1345</v>
      </c>
      <c r="E355" s="29" t="s">
        <v>6</v>
      </c>
      <c r="F355" s="30" t="s">
        <v>11</v>
      </c>
    </row>
    <row r="356" spans="1:6" s="7" customFormat="1" ht="14.4" x14ac:dyDescent="0.25">
      <c r="A356" s="28" t="s">
        <v>136</v>
      </c>
      <c r="B356" s="28" t="s">
        <v>947</v>
      </c>
      <c r="C356" s="28" t="s">
        <v>487</v>
      </c>
      <c r="D356" s="28" t="s">
        <v>1346</v>
      </c>
      <c r="E356" s="29" t="s">
        <v>6</v>
      </c>
      <c r="F356" s="30" t="s">
        <v>11</v>
      </c>
    </row>
    <row r="357" spans="1:6" s="7" customFormat="1" ht="14.4" x14ac:dyDescent="0.25">
      <c r="A357" s="28" t="s">
        <v>136</v>
      </c>
      <c r="B357" s="28" t="s">
        <v>948</v>
      </c>
      <c r="C357" s="28" t="s">
        <v>488</v>
      </c>
      <c r="D357" s="28" t="s">
        <v>1347</v>
      </c>
      <c r="E357" s="29" t="s">
        <v>6</v>
      </c>
      <c r="F357" s="30" t="s">
        <v>11</v>
      </c>
    </row>
    <row r="358" spans="1:6" s="7" customFormat="1" ht="14.4" x14ac:dyDescent="0.25">
      <c r="A358" s="28" t="s">
        <v>136</v>
      </c>
      <c r="B358" s="28" t="s">
        <v>949</v>
      </c>
      <c r="C358" s="28" t="s">
        <v>489</v>
      </c>
      <c r="D358" s="28" t="s">
        <v>1348</v>
      </c>
      <c r="E358" s="29" t="s">
        <v>6</v>
      </c>
      <c r="F358" s="30" t="s">
        <v>11</v>
      </c>
    </row>
    <row r="359" spans="1:6" s="7" customFormat="1" ht="14.4" x14ac:dyDescent="0.25">
      <c r="A359" s="28" t="s">
        <v>136</v>
      </c>
      <c r="B359" s="28" t="s">
        <v>950</v>
      </c>
      <c r="C359" s="28" t="s">
        <v>490</v>
      </c>
      <c r="D359" s="28" t="s">
        <v>1349</v>
      </c>
      <c r="E359" s="29" t="s">
        <v>6</v>
      </c>
      <c r="F359" s="30" t="s">
        <v>11</v>
      </c>
    </row>
    <row r="360" spans="1:6" s="7" customFormat="1" ht="14.4" x14ac:dyDescent="0.25">
      <c r="A360" s="28" t="s">
        <v>136</v>
      </c>
      <c r="B360" s="28" t="s">
        <v>951</v>
      </c>
      <c r="C360" s="28" t="s">
        <v>491</v>
      </c>
      <c r="D360" s="28" t="s">
        <v>1350</v>
      </c>
      <c r="E360" s="29" t="s">
        <v>6</v>
      </c>
      <c r="F360" s="30" t="s">
        <v>11</v>
      </c>
    </row>
    <row r="361" spans="1:6" s="7" customFormat="1" ht="14.4" x14ac:dyDescent="0.25">
      <c r="A361" s="28" t="s">
        <v>136</v>
      </c>
      <c r="B361" s="28" t="s">
        <v>952</v>
      </c>
      <c r="C361" s="28" t="s">
        <v>492</v>
      </c>
      <c r="D361" s="28" t="s">
        <v>1351</v>
      </c>
      <c r="E361" s="29" t="s">
        <v>6</v>
      </c>
      <c r="F361" s="30" t="s">
        <v>11</v>
      </c>
    </row>
    <row r="362" spans="1:6" s="7" customFormat="1" ht="14.4" x14ac:dyDescent="0.25">
      <c r="A362" s="28" t="s">
        <v>136</v>
      </c>
      <c r="B362" s="28" t="s">
        <v>953</v>
      </c>
      <c r="C362" s="28" t="s">
        <v>493</v>
      </c>
      <c r="D362" s="28" t="s">
        <v>1352</v>
      </c>
      <c r="E362" s="29" t="s">
        <v>6</v>
      </c>
      <c r="F362" s="30" t="s">
        <v>11</v>
      </c>
    </row>
    <row r="363" spans="1:6" s="7" customFormat="1" ht="14.4" x14ac:dyDescent="0.25">
      <c r="A363" s="28" t="s">
        <v>136</v>
      </c>
      <c r="B363" s="28" t="s">
        <v>954</v>
      </c>
      <c r="C363" s="28" t="s">
        <v>494</v>
      </c>
      <c r="D363" s="28" t="s">
        <v>1353</v>
      </c>
      <c r="E363" s="29" t="s">
        <v>6</v>
      </c>
      <c r="F363" s="30" t="s">
        <v>11</v>
      </c>
    </row>
    <row r="364" spans="1:6" s="7" customFormat="1" ht="14.4" x14ac:dyDescent="0.25">
      <c r="A364" s="28" t="s">
        <v>136</v>
      </c>
      <c r="B364" s="28" t="s">
        <v>955</v>
      </c>
      <c r="C364" s="28" t="s">
        <v>495</v>
      </c>
      <c r="D364" s="28" t="s">
        <v>1354</v>
      </c>
      <c r="E364" s="29" t="s">
        <v>6</v>
      </c>
      <c r="F364" s="30" t="s">
        <v>11</v>
      </c>
    </row>
    <row r="365" spans="1:6" s="7" customFormat="1" ht="14.4" x14ac:dyDescent="0.25">
      <c r="A365" s="28" t="s">
        <v>136</v>
      </c>
      <c r="B365" s="28" t="s">
        <v>956</v>
      </c>
      <c r="C365" s="28" t="s">
        <v>496</v>
      </c>
      <c r="D365" s="28" t="s">
        <v>1355</v>
      </c>
      <c r="E365" s="29" t="s">
        <v>6</v>
      </c>
      <c r="F365" s="30" t="s">
        <v>11</v>
      </c>
    </row>
    <row r="366" spans="1:6" s="7" customFormat="1" ht="14.4" x14ac:dyDescent="0.25">
      <c r="A366" s="28" t="s">
        <v>136</v>
      </c>
      <c r="B366" s="28" t="s">
        <v>957</v>
      </c>
      <c r="C366" s="28" t="s">
        <v>497</v>
      </c>
      <c r="D366" s="28" t="s">
        <v>1356</v>
      </c>
      <c r="E366" s="29" t="s">
        <v>6</v>
      </c>
      <c r="F366" s="30" t="s">
        <v>11</v>
      </c>
    </row>
    <row r="367" spans="1:6" s="7" customFormat="1" ht="14.4" x14ac:dyDescent="0.25">
      <c r="A367" s="28" t="s">
        <v>136</v>
      </c>
      <c r="B367" s="28" t="s">
        <v>958</v>
      </c>
      <c r="C367" s="28" t="s">
        <v>498</v>
      </c>
      <c r="D367" s="28" t="s">
        <v>1357</v>
      </c>
      <c r="E367" s="29" t="s">
        <v>6</v>
      </c>
      <c r="F367" s="30" t="s">
        <v>11</v>
      </c>
    </row>
    <row r="368" spans="1:6" s="7" customFormat="1" ht="14.4" x14ac:dyDescent="0.25">
      <c r="A368" s="28" t="s">
        <v>136</v>
      </c>
      <c r="B368" s="28" t="s">
        <v>959</v>
      </c>
      <c r="C368" s="28" t="s">
        <v>499</v>
      </c>
      <c r="D368" s="28" t="s">
        <v>1358</v>
      </c>
      <c r="E368" s="29" t="s">
        <v>6</v>
      </c>
      <c r="F368" s="30" t="s">
        <v>11</v>
      </c>
    </row>
    <row r="369" spans="1:6" s="7" customFormat="1" ht="14.4" x14ac:dyDescent="0.25">
      <c r="A369" s="28" t="s">
        <v>136</v>
      </c>
      <c r="B369" s="28" t="s">
        <v>960</v>
      </c>
      <c r="C369" s="28" t="s">
        <v>500</v>
      </c>
      <c r="D369" s="28" t="s">
        <v>1359</v>
      </c>
      <c r="E369" s="29" t="s">
        <v>6</v>
      </c>
      <c r="F369" s="30" t="s">
        <v>11</v>
      </c>
    </row>
    <row r="370" spans="1:6" s="7" customFormat="1" ht="14.4" x14ac:dyDescent="0.25">
      <c r="A370" s="28" t="s">
        <v>136</v>
      </c>
      <c r="B370" s="28" t="s">
        <v>961</v>
      </c>
      <c r="C370" s="28" t="s">
        <v>501</v>
      </c>
      <c r="D370" s="28" t="s">
        <v>1360</v>
      </c>
      <c r="E370" s="29" t="s">
        <v>6</v>
      </c>
      <c r="F370" s="30" t="s">
        <v>11</v>
      </c>
    </row>
    <row r="371" spans="1:6" s="7" customFormat="1" ht="14.4" x14ac:dyDescent="0.25">
      <c r="A371" s="28" t="s">
        <v>136</v>
      </c>
      <c r="B371" s="28" t="s">
        <v>962</v>
      </c>
      <c r="C371" s="28" t="s">
        <v>502</v>
      </c>
      <c r="D371" s="28" t="s">
        <v>1361</v>
      </c>
      <c r="E371" s="29" t="s">
        <v>6</v>
      </c>
      <c r="F371" s="30" t="s">
        <v>11</v>
      </c>
    </row>
    <row r="372" spans="1:6" s="7" customFormat="1" ht="14.4" x14ac:dyDescent="0.25">
      <c r="A372" s="28" t="s">
        <v>136</v>
      </c>
      <c r="B372" s="28" t="s">
        <v>963</v>
      </c>
      <c r="C372" s="28" t="s">
        <v>503</v>
      </c>
      <c r="D372" s="28" t="s">
        <v>1362</v>
      </c>
      <c r="E372" s="29" t="s">
        <v>6</v>
      </c>
      <c r="F372" s="30" t="s">
        <v>11</v>
      </c>
    </row>
    <row r="373" spans="1:6" s="7" customFormat="1" ht="14.4" x14ac:dyDescent="0.25">
      <c r="A373" s="28" t="s">
        <v>136</v>
      </c>
      <c r="B373" s="28" t="s">
        <v>964</v>
      </c>
      <c r="C373" s="28" t="s">
        <v>504</v>
      </c>
      <c r="D373" s="28" t="s">
        <v>1363</v>
      </c>
      <c r="E373" s="29" t="s">
        <v>6</v>
      </c>
      <c r="F373" s="30" t="s">
        <v>11</v>
      </c>
    </row>
    <row r="374" spans="1:6" s="7" customFormat="1" ht="14.4" x14ac:dyDescent="0.25">
      <c r="A374" s="28" t="s">
        <v>136</v>
      </c>
      <c r="B374" s="28" t="s">
        <v>965</v>
      </c>
      <c r="C374" s="28" t="s">
        <v>505</v>
      </c>
      <c r="D374" s="28" t="s">
        <v>1364</v>
      </c>
      <c r="E374" s="29" t="s">
        <v>6</v>
      </c>
      <c r="F374" s="30" t="s">
        <v>11</v>
      </c>
    </row>
    <row r="375" spans="1:6" s="7" customFormat="1" ht="14.4" x14ac:dyDescent="0.25">
      <c r="A375" s="28" t="s">
        <v>136</v>
      </c>
      <c r="B375" s="28" t="s">
        <v>966</v>
      </c>
      <c r="C375" s="28" t="s">
        <v>506</v>
      </c>
      <c r="D375" s="28" t="s">
        <v>1365</v>
      </c>
      <c r="E375" s="29" t="s">
        <v>6</v>
      </c>
      <c r="F375" s="30" t="s">
        <v>11</v>
      </c>
    </row>
    <row r="376" spans="1:6" s="7" customFormat="1" ht="14.4" x14ac:dyDescent="0.25">
      <c r="A376" s="28" t="s">
        <v>136</v>
      </c>
      <c r="B376" s="28" t="s">
        <v>967</v>
      </c>
      <c r="C376" s="28" t="s">
        <v>507</v>
      </c>
      <c r="D376" s="28" t="s">
        <v>1366</v>
      </c>
      <c r="E376" s="29" t="s">
        <v>6</v>
      </c>
      <c r="F376" s="30" t="s">
        <v>11</v>
      </c>
    </row>
    <row r="377" spans="1:6" s="7" customFormat="1" ht="14.4" x14ac:dyDescent="0.25">
      <c r="A377" s="28" t="s">
        <v>136</v>
      </c>
      <c r="B377" s="28" t="s">
        <v>968</v>
      </c>
      <c r="C377" s="28" t="s">
        <v>508</v>
      </c>
      <c r="D377" s="28" t="s">
        <v>1367</v>
      </c>
      <c r="E377" s="29" t="s">
        <v>6</v>
      </c>
      <c r="F377" s="30" t="s">
        <v>11</v>
      </c>
    </row>
    <row r="378" spans="1:6" s="7" customFormat="1" ht="14.4" x14ac:dyDescent="0.25">
      <c r="A378" s="28" t="s">
        <v>136</v>
      </c>
      <c r="B378" s="28" t="s">
        <v>969</v>
      </c>
      <c r="C378" s="28" t="s">
        <v>509</v>
      </c>
      <c r="D378" s="28" t="s">
        <v>1368</v>
      </c>
      <c r="E378" s="29" t="s">
        <v>6</v>
      </c>
      <c r="F378" s="30" t="s">
        <v>11</v>
      </c>
    </row>
    <row r="379" spans="1:6" s="7" customFormat="1" ht="14.4" x14ac:dyDescent="0.25">
      <c r="A379" s="28" t="s">
        <v>136</v>
      </c>
      <c r="B379" s="28" t="s">
        <v>970</v>
      </c>
      <c r="C379" s="28" t="s">
        <v>510</v>
      </c>
      <c r="D379" s="28" t="s">
        <v>1369</v>
      </c>
      <c r="E379" s="29" t="s">
        <v>6</v>
      </c>
      <c r="F379" s="30" t="s">
        <v>11</v>
      </c>
    </row>
    <row r="380" spans="1:6" s="7" customFormat="1" ht="14.4" x14ac:dyDescent="0.25">
      <c r="A380" s="28" t="s">
        <v>136</v>
      </c>
      <c r="B380" s="28" t="s">
        <v>971</v>
      </c>
      <c r="C380" s="28" t="s">
        <v>511</v>
      </c>
      <c r="D380" s="28" t="s">
        <v>1370</v>
      </c>
      <c r="E380" s="29" t="s">
        <v>6</v>
      </c>
      <c r="F380" s="30" t="s">
        <v>11</v>
      </c>
    </row>
    <row r="381" spans="1:6" s="7" customFormat="1" ht="14.4" x14ac:dyDescent="0.25">
      <c r="A381" s="28" t="s">
        <v>136</v>
      </c>
      <c r="B381" s="28" t="s">
        <v>972</v>
      </c>
      <c r="C381" s="28" t="s">
        <v>512</v>
      </c>
      <c r="D381" s="28" t="s">
        <v>1371</v>
      </c>
      <c r="E381" s="29" t="s">
        <v>6</v>
      </c>
      <c r="F381" s="30" t="s">
        <v>11</v>
      </c>
    </row>
    <row r="382" spans="1:6" s="7" customFormat="1" ht="14.4" x14ac:dyDescent="0.25">
      <c r="A382" s="28" t="s">
        <v>136</v>
      </c>
      <c r="B382" s="28" t="s">
        <v>973</v>
      </c>
      <c r="C382" s="28" t="s">
        <v>513</v>
      </c>
      <c r="D382" s="28" t="s">
        <v>1372</v>
      </c>
      <c r="E382" s="29" t="s">
        <v>6</v>
      </c>
      <c r="F382" s="30" t="s">
        <v>11</v>
      </c>
    </row>
    <row r="383" spans="1:6" s="7" customFormat="1" ht="14.4" x14ac:dyDescent="0.25">
      <c r="A383" s="28" t="s">
        <v>136</v>
      </c>
      <c r="B383" s="28" t="s">
        <v>974</v>
      </c>
      <c r="C383" s="28" t="s">
        <v>514</v>
      </c>
      <c r="D383" s="28" t="s">
        <v>1373</v>
      </c>
      <c r="E383" s="29" t="s">
        <v>6</v>
      </c>
      <c r="F383" s="30" t="s">
        <v>11</v>
      </c>
    </row>
    <row r="384" spans="1:6" s="7" customFormat="1" ht="14.4" x14ac:dyDescent="0.25">
      <c r="A384" s="28" t="s">
        <v>136</v>
      </c>
      <c r="B384" s="28" t="s">
        <v>975</v>
      </c>
      <c r="C384" s="28" t="s">
        <v>515</v>
      </c>
      <c r="D384" s="28" t="s">
        <v>1374</v>
      </c>
      <c r="E384" s="29" t="s">
        <v>6</v>
      </c>
      <c r="F384" s="30" t="s">
        <v>11</v>
      </c>
    </row>
    <row r="385" spans="1:6" s="7" customFormat="1" ht="14.4" x14ac:dyDescent="0.25">
      <c r="A385" s="28" t="s">
        <v>136</v>
      </c>
      <c r="B385" s="28" t="s">
        <v>976</v>
      </c>
      <c r="C385" s="28" t="s">
        <v>516</v>
      </c>
      <c r="D385" s="28" t="s">
        <v>1375</v>
      </c>
      <c r="E385" s="29" t="s">
        <v>6</v>
      </c>
      <c r="F385" s="30" t="s">
        <v>11</v>
      </c>
    </row>
    <row r="386" spans="1:6" s="7" customFormat="1" ht="14.4" x14ac:dyDescent="0.25">
      <c r="A386" s="28" t="s">
        <v>136</v>
      </c>
      <c r="B386" s="28" t="s">
        <v>977</v>
      </c>
      <c r="C386" s="28" t="s">
        <v>517</v>
      </c>
      <c r="D386" s="28" t="s">
        <v>1376</v>
      </c>
      <c r="E386" s="29" t="s">
        <v>6</v>
      </c>
      <c r="F386" s="30" t="s">
        <v>11</v>
      </c>
    </row>
    <row r="387" spans="1:6" s="7" customFormat="1" ht="14.4" x14ac:dyDescent="0.25">
      <c r="A387" s="28" t="s">
        <v>136</v>
      </c>
      <c r="B387" s="28" t="s">
        <v>978</v>
      </c>
      <c r="C387" s="28" t="s">
        <v>518</v>
      </c>
      <c r="D387" s="28" t="s">
        <v>1377</v>
      </c>
      <c r="E387" s="29" t="s">
        <v>6</v>
      </c>
      <c r="F387" s="30" t="s">
        <v>11</v>
      </c>
    </row>
    <row r="388" spans="1:6" s="7" customFormat="1" ht="14.4" x14ac:dyDescent="0.25">
      <c r="A388" s="28" t="s">
        <v>1380</v>
      </c>
      <c r="B388" s="28" t="s">
        <v>137</v>
      </c>
      <c r="C388" s="28" t="s">
        <v>519</v>
      </c>
      <c r="D388" s="28" t="s">
        <v>35</v>
      </c>
      <c r="E388" s="29" t="s">
        <v>6</v>
      </c>
      <c r="F388" s="30" t="s">
        <v>87</v>
      </c>
    </row>
    <row r="389" spans="1:6" s="7" customFormat="1" ht="14.4" x14ac:dyDescent="0.25">
      <c r="A389" s="28" t="s">
        <v>1380</v>
      </c>
      <c r="B389" s="28" t="s">
        <v>139</v>
      </c>
      <c r="C389" s="28" t="s">
        <v>520</v>
      </c>
      <c r="D389" s="28" t="s">
        <v>1384</v>
      </c>
      <c r="E389" s="29" t="s">
        <v>6</v>
      </c>
      <c r="F389" s="30" t="s">
        <v>87</v>
      </c>
    </row>
    <row r="390" spans="1:6" s="7" customFormat="1" ht="14.4" x14ac:dyDescent="0.25">
      <c r="A390" s="28" t="s">
        <v>1380</v>
      </c>
      <c r="B390" s="28" t="s">
        <v>140</v>
      </c>
      <c r="C390" s="28" t="s">
        <v>521</v>
      </c>
      <c r="D390" s="28" t="s">
        <v>36</v>
      </c>
      <c r="E390" s="29" t="s">
        <v>6</v>
      </c>
      <c r="F390" s="30" t="s">
        <v>87</v>
      </c>
    </row>
    <row r="391" spans="1:6" s="7" customFormat="1" ht="14.4" x14ac:dyDescent="0.25">
      <c r="A391" s="28" t="s">
        <v>1380</v>
      </c>
      <c r="B391" s="28" t="s">
        <v>142</v>
      </c>
      <c r="C391" s="28" t="s">
        <v>522</v>
      </c>
      <c r="D391" s="28" t="s">
        <v>20</v>
      </c>
      <c r="E391" s="29" t="s">
        <v>6</v>
      </c>
      <c r="F391" s="30" t="s">
        <v>87</v>
      </c>
    </row>
    <row r="392" spans="1:6" s="7" customFormat="1" ht="14.4" x14ac:dyDescent="0.25">
      <c r="A392" s="28" t="s">
        <v>1380</v>
      </c>
      <c r="B392" s="28" t="s">
        <v>143</v>
      </c>
      <c r="C392" s="28" t="s">
        <v>523</v>
      </c>
      <c r="D392" s="28" t="s">
        <v>42</v>
      </c>
      <c r="E392" s="29" t="s">
        <v>6</v>
      </c>
      <c r="F392" s="30" t="s">
        <v>87</v>
      </c>
    </row>
    <row r="393" spans="1:6" s="7" customFormat="1" ht="14.4" x14ac:dyDescent="0.25">
      <c r="A393" s="28" t="s">
        <v>1380</v>
      </c>
      <c r="B393" s="28" t="s">
        <v>144</v>
      </c>
      <c r="C393" s="28" t="s">
        <v>524</v>
      </c>
      <c r="D393" s="28" t="s">
        <v>44</v>
      </c>
      <c r="E393" s="29" t="s">
        <v>6</v>
      </c>
      <c r="F393" s="30" t="s">
        <v>87</v>
      </c>
    </row>
    <row r="394" spans="1:6" s="7" customFormat="1" ht="14.4" x14ac:dyDescent="0.25">
      <c r="A394" s="28" t="s">
        <v>1380</v>
      </c>
      <c r="B394" s="28" t="s">
        <v>145</v>
      </c>
      <c r="C394" s="28" t="s">
        <v>525</v>
      </c>
      <c r="D394" s="28" t="s">
        <v>45</v>
      </c>
      <c r="E394" s="29" t="s">
        <v>6</v>
      </c>
      <c r="F394" s="30" t="s">
        <v>87</v>
      </c>
    </row>
    <row r="395" spans="1:6" s="7" customFormat="1" ht="14.4" x14ac:dyDescent="0.25">
      <c r="A395" s="28" t="s">
        <v>1380</v>
      </c>
      <c r="B395" s="28" t="s">
        <v>146</v>
      </c>
      <c r="C395" s="28" t="s">
        <v>526</v>
      </c>
      <c r="D395" s="28" t="s">
        <v>46</v>
      </c>
      <c r="E395" s="29" t="s">
        <v>6</v>
      </c>
      <c r="F395" s="30" t="s">
        <v>87</v>
      </c>
    </row>
    <row r="396" spans="1:6" s="7" customFormat="1" ht="14.4" x14ac:dyDescent="0.25">
      <c r="A396" s="28" t="s">
        <v>1380</v>
      </c>
      <c r="B396" s="28" t="s">
        <v>147</v>
      </c>
      <c r="C396" s="28" t="s">
        <v>527</v>
      </c>
      <c r="D396" s="28" t="s">
        <v>14</v>
      </c>
      <c r="E396" s="29" t="s">
        <v>6</v>
      </c>
      <c r="F396" s="30" t="s">
        <v>87</v>
      </c>
    </row>
    <row r="397" spans="1:6" s="7" customFormat="1" ht="14.4" x14ac:dyDescent="0.25">
      <c r="A397" s="28" t="s">
        <v>1380</v>
      </c>
      <c r="B397" s="28" t="s">
        <v>148</v>
      </c>
      <c r="C397" s="28" t="s">
        <v>528</v>
      </c>
      <c r="D397" s="28" t="s">
        <v>21</v>
      </c>
      <c r="E397" s="29" t="s">
        <v>6</v>
      </c>
      <c r="F397" s="30" t="s">
        <v>87</v>
      </c>
    </row>
    <row r="398" spans="1:6" s="7" customFormat="1" ht="14.4" x14ac:dyDescent="0.25">
      <c r="A398" s="28" t="s">
        <v>1380</v>
      </c>
      <c r="B398" s="28" t="s">
        <v>149</v>
      </c>
      <c r="C398" s="28" t="s">
        <v>529</v>
      </c>
      <c r="D398" s="28" t="s">
        <v>25</v>
      </c>
      <c r="E398" s="29" t="s">
        <v>6</v>
      </c>
      <c r="F398" s="30" t="s">
        <v>87</v>
      </c>
    </row>
    <row r="399" spans="1:6" s="7" customFormat="1" ht="14.4" x14ac:dyDescent="0.25">
      <c r="A399" s="28" t="s">
        <v>1380</v>
      </c>
      <c r="B399" s="28" t="s">
        <v>150</v>
      </c>
      <c r="C399" s="28" t="s">
        <v>530</v>
      </c>
      <c r="D399" s="28" t="s">
        <v>47</v>
      </c>
      <c r="E399" s="29" t="s">
        <v>6</v>
      </c>
      <c r="F399" s="30" t="s">
        <v>87</v>
      </c>
    </row>
    <row r="400" spans="1:6" s="7" customFormat="1" ht="14.4" x14ac:dyDescent="0.25">
      <c r="A400" s="28" t="s">
        <v>1380</v>
      </c>
      <c r="B400" s="28" t="s">
        <v>151</v>
      </c>
      <c r="C400" s="28" t="s">
        <v>531</v>
      </c>
      <c r="D400" s="28" t="s">
        <v>48</v>
      </c>
      <c r="E400" s="29" t="s">
        <v>6</v>
      </c>
      <c r="F400" s="30" t="s">
        <v>87</v>
      </c>
    </row>
    <row r="401" spans="1:6" s="7" customFormat="1" ht="14.4" x14ac:dyDescent="0.25">
      <c r="A401" s="28" t="s">
        <v>1380</v>
      </c>
      <c r="B401" s="28" t="s">
        <v>152</v>
      </c>
      <c r="C401" s="28" t="s">
        <v>532</v>
      </c>
      <c r="D401" s="28" t="s">
        <v>49</v>
      </c>
      <c r="E401" s="29" t="s">
        <v>6</v>
      </c>
      <c r="F401" s="30" t="s">
        <v>87</v>
      </c>
    </row>
    <row r="402" spans="1:6" s="7" customFormat="1" ht="14.4" x14ac:dyDescent="0.25">
      <c r="A402" s="28" t="s">
        <v>1380</v>
      </c>
      <c r="B402" s="28" t="s">
        <v>153</v>
      </c>
      <c r="C402" s="28" t="s">
        <v>533</v>
      </c>
      <c r="D402" s="28" t="s">
        <v>50</v>
      </c>
      <c r="E402" s="29" t="s">
        <v>6</v>
      </c>
      <c r="F402" s="30" t="s">
        <v>87</v>
      </c>
    </row>
    <row r="403" spans="1:6" s="7" customFormat="1" ht="14.4" x14ac:dyDescent="0.25">
      <c r="A403" s="28" t="s">
        <v>1380</v>
      </c>
      <c r="B403" s="28" t="s">
        <v>154</v>
      </c>
      <c r="C403" s="28" t="s">
        <v>534</v>
      </c>
      <c r="D403" s="28" t="s">
        <v>17</v>
      </c>
      <c r="E403" s="29" t="s">
        <v>6</v>
      </c>
      <c r="F403" s="30" t="s">
        <v>87</v>
      </c>
    </row>
    <row r="404" spans="1:6" s="7" customFormat="1" ht="14.4" x14ac:dyDescent="0.25">
      <c r="A404" s="28" t="s">
        <v>1380</v>
      </c>
      <c r="B404" s="28" t="s">
        <v>155</v>
      </c>
      <c r="C404" s="28" t="s">
        <v>535</v>
      </c>
      <c r="D404" s="28" t="s">
        <v>51</v>
      </c>
      <c r="E404" s="29" t="s">
        <v>6</v>
      </c>
      <c r="F404" s="30" t="s">
        <v>87</v>
      </c>
    </row>
    <row r="405" spans="1:6" s="7" customFormat="1" ht="14.4" x14ac:dyDescent="0.25">
      <c r="A405" s="28" t="s">
        <v>1380</v>
      </c>
      <c r="B405" s="28" t="s">
        <v>159</v>
      </c>
      <c r="C405" s="28" t="s">
        <v>536</v>
      </c>
      <c r="D405" s="28" t="s">
        <v>52</v>
      </c>
      <c r="E405" s="29" t="s">
        <v>6</v>
      </c>
      <c r="F405" s="30" t="s">
        <v>87</v>
      </c>
    </row>
    <row r="406" spans="1:6" s="7" customFormat="1" ht="14.4" x14ac:dyDescent="0.25">
      <c r="A406" s="28" t="s">
        <v>1380</v>
      </c>
      <c r="B406" s="28" t="s">
        <v>160</v>
      </c>
      <c r="C406" s="28" t="s">
        <v>537</v>
      </c>
      <c r="D406" s="28" t="s">
        <v>26</v>
      </c>
      <c r="E406" s="29" t="s">
        <v>6</v>
      </c>
      <c r="F406" s="30" t="s">
        <v>87</v>
      </c>
    </row>
    <row r="407" spans="1:6" s="7" customFormat="1" ht="14.4" x14ac:dyDescent="0.25">
      <c r="A407" s="28" t="s">
        <v>1380</v>
      </c>
      <c r="B407" s="28" t="s">
        <v>162</v>
      </c>
      <c r="C407" s="28" t="s">
        <v>538</v>
      </c>
      <c r="D407" s="28" t="s">
        <v>15</v>
      </c>
      <c r="E407" s="29" t="s">
        <v>6</v>
      </c>
      <c r="F407" s="30" t="s">
        <v>87</v>
      </c>
    </row>
    <row r="408" spans="1:6" s="7" customFormat="1" ht="14.4" x14ac:dyDescent="0.25">
      <c r="A408" s="28" t="s">
        <v>1380</v>
      </c>
      <c r="B408" s="28" t="s">
        <v>163</v>
      </c>
      <c r="C408" s="28" t="s">
        <v>539</v>
      </c>
      <c r="D408" s="28" t="s">
        <v>53</v>
      </c>
      <c r="E408" s="29" t="s">
        <v>6</v>
      </c>
      <c r="F408" s="30" t="s">
        <v>87</v>
      </c>
    </row>
    <row r="409" spans="1:6" s="7" customFormat="1" ht="14.4" x14ac:dyDescent="0.25">
      <c r="A409" s="28" t="s">
        <v>1380</v>
      </c>
      <c r="B409" s="28" t="s">
        <v>164</v>
      </c>
      <c r="C409" s="28" t="s">
        <v>540</v>
      </c>
      <c r="D409" s="28" t="s">
        <v>28</v>
      </c>
      <c r="E409" s="29" t="s">
        <v>6</v>
      </c>
      <c r="F409" s="30" t="s">
        <v>87</v>
      </c>
    </row>
    <row r="410" spans="1:6" s="7" customFormat="1" ht="14.4" x14ac:dyDescent="0.25">
      <c r="A410" s="28" t="s">
        <v>1380</v>
      </c>
      <c r="B410" s="28" t="s">
        <v>165</v>
      </c>
      <c r="C410" s="28" t="s">
        <v>541</v>
      </c>
      <c r="D410" s="28" t="s">
        <v>33</v>
      </c>
      <c r="E410" s="29" t="s">
        <v>6</v>
      </c>
      <c r="F410" s="30" t="s">
        <v>87</v>
      </c>
    </row>
    <row r="411" spans="1:6" s="7" customFormat="1" ht="14.4" x14ac:dyDescent="0.25">
      <c r="A411" s="28" t="s">
        <v>1380</v>
      </c>
      <c r="B411" s="28" t="s">
        <v>166</v>
      </c>
      <c r="C411" s="28" t="s">
        <v>542</v>
      </c>
      <c r="D411" s="28" t="s">
        <v>54</v>
      </c>
      <c r="E411" s="29" t="s">
        <v>6</v>
      </c>
      <c r="F411" s="30" t="s">
        <v>87</v>
      </c>
    </row>
    <row r="412" spans="1:6" s="7" customFormat="1" ht="14.4" x14ac:dyDescent="0.25">
      <c r="A412" s="28" t="s">
        <v>1380</v>
      </c>
      <c r="B412" s="28" t="s">
        <v>168</v>
      </c>
      <c r="C412" s="28" t="s">
        <v>543</v>
      </c>
      <c r="D412" s="28" t="s">
        <v>55</v>
      </c>
      <c r="E412" s="29" t="s">
        <v>6</v>
      </c>
      <c r="F412" s="30" t="s">
        <v>87</v>
      </c>
    </row>
    <row r="413" spans="1:6" s="7" customFormat="1" ht="14.4" x14ac:dyDescent="0.25">
      <c r="A413" s="28" t="s">
        <v>1380</v>
      </c>
      <c r="B413" s="28" t="s">
        <v>169</v>
      </c>
      <c r="C413" s="28" t="s">
        <v>544</v>
      </c>
      <c r="D413" s="28" t="s">
        <v>56</v>
      </c>
      <c r="E413" s="29" t="s">
        <v>6</v>
      </c>
      <c r="F413" s="30" t="s">
        <v>87</v>
      </c>
    </row>
    <row r="414" spans="1:6" s="7" customFormat="1" ht="14.4" x14ac:dyDescent="0.25">
      <c r="A414" s="28" t="s">
        <v>1380</v>
      </c>
      <c r="B414" s="28" t="s">
        <v>170</v>
      </c>
      <c r="C414" s="28" t="s">
        <v>545</v>
      </c>
      <c r="D414" s="28" t="s">
        <v>57</v>
      </c>
      <c r="E414" s="29" t="s">
        <v>6</v>
      </c>
      <c r="F414" s="30" t="s">
        <v>87</v>
      </c>
    </row>
    <row r="415" spans="1:6" s="7" customFormat="1" ht="14.4" x14ac:dyDescent="0.25">
      <c r="A415" s="28" t="s">
        <v>1380</v>
      </c>
      <c r="B415" s="28" t="s">
        <v>171</v>
      </c>
      <c r="C415" s="28" t="s">
        <v>546</v>
      </c>
      <c r="D415" s="28" t="s">
        <v>29</v>
      </c>
      <c r="E415" s="29" t="s">
        <v>6</v>
      </c>
      <c r="F415" s="30" t="s">
        <v>87</v>
      </c>
    </row>
    <row r="416" spans="1:6" s="7" customFormat="1" ht="14.4" x14ac:dyDescent="0.25">
      <c r="A416" s="28" t="s">
        <v>1380</v>
      </c>
      <c r="B416" s="28" t="s">
        <v>172</v>
      </c>
      <c r="C416" s="28" t="s">
        <v>547</v>
      </c>
      <c r="D416" s="28" t="s">
        <v>58</v>
      </c>
      <c r="E416" s="29" t="s">
        <v>6</v>
      </c>
      <c r="F416" s="30" t="s">
        <v>87</v>
      </c>
    </row>
    <row r="417" spans="1:6" s="7" customFormat="1" ht="14.4" x14ac:dyDescent="0.25">
      <c r="A417" s="28" t="s">
        <v>1380</v>
      </c>
      <c r="B417" s="28" t="s">
        <v>173</v>
      </c>
      <c r="C417" s="28" t="s">
        <v>548</v>
      </c>
      <c r="D417" s="28" t="s">
        <v>32</v>
      </c>
      <c r="E417" s="29" t="s">
        <v>6</v>
      </c>
      <c r="F417" s="30" t="s">
        <v>87</v>
      </c>
    </row>
    <row r="418" spans="1:6" s="7" customFormat="1" ht="14.4" x14ac:dyDescent="0.25">
      <c r="A418" s="28" t="s">
        <v>1380</v>
      </c>
      <c r="B418" s="28" t="s">
        <v>174</v>
      </c>
      <c r="C418" s="28" t="s">
        <v>549</v>
      </c>
      <c r="D418" s="28" t="s">
        <v>34</v>
      </c>
      <c r="E418" s="29" t="s">
        <v>6</v>
      </c>
      <c r="F418" s="30" t="s">
        <v>87</v>
      </c>
    </row>
    <row r="419" spans="1:6" s="7" customFormat="1" ht="14.4" x14ac:dyDescent="0.25">
      <c r="A419" s="28" t="s">
        <v>1380</v>
      </c>
      <c r="B419" s="28" t="s">
        <v>178</v>
      </c>
      <c r="C419" s="28" t="s">
        <v>550</v>
      </c>
      <c r="D419" s="28" t="s">
        <v>24</v>
      </c>
      <c r="E419" s="29" t="s">
        <v>6</v>
      </c>
      <c r="F419" s="30" t="s">
        <v>87</v>
      </c>
    </row>
    <row r="420" spans="1:6" s="7" customFormat="1" ht="14.4" x14ac:dyDescent="0.25">
      <c r="A420" s="28" t="s">
        <v>1380</v>
      </c>
      <c r="B420" s="28" t="s">
        <v>180</v>
      </c>
      <c r="C420" s="28" t="s">
        <v>551</v>
      </c>
      <c r="D420" s="28" t="s">
        <v>59</v>
      </c>
      <c r="E420" s="29" t="s">
        <v>6</v>
      </c>
      <c r="F420" s="30" t="s">
        <v>87</v>
      </c>
    </row>
    <row r="421" spans="1:6" s="7" customFormat="1" ht="14.4" x14ac:dyDescent="0.25">
      <c r="A421" s="28" t="s">
        <v>1380</v>
      </c>
      <c r="B421" s="28" t="s">
        <v>181</v>
      </c>
      <c r="C421" s="28" t="s">
        <v>552</v>
      </c>
      <c r="D421" s="28" t="s">
        <v>60</v>
      </c>
      <c r="E421" s="29" t="s">
        <v>8</v>
      </c>
      <c r="F421" s="30" t="s">
        <v>87</v>
      </c>
    </row>
    <row r="422" spans="1:6" s="7" customFormat="1" ht="14.4" x14ac:dyDescent="0.25">
      <c r="A422" s="28" t="s">
        <v>1380</v>
      </c>
      <c r="B422" s="28" t="s">
        <v>183</v>
      </c>
      <c r="C422" s="28" t="s">
        <v>553</v>
      </c>
      <c r="D422" s="28" t="s">
        <v>19</v>
      </c>
      <c r="E422" s="29" t="s">
        <v>6</v>
      </c>
      <c r="F422" s="30" t="s">
        <v>87</v>
      </c>
    </row>
    <row r="423" spans="1:6" s="7" customFormat="1" ht="14.4" x14ac:dyDescent="0.25">
      <c r="A423" s="28" t="s">
        <v>1380</v>
      </c>
      <c r="B423" s="28" t="s">
        <v>184</v>
      </c>
      <c r="C423" s="28" t="s">
        <v>554</v>
      </c>
      <c r="D423" s="28" t="s">
        <v>61</v>
      </c>
      <c r="E423" s="29" t="s">
        <v>6</v>
      </c>
      <c r="F423" s="30" t="s">
        <v>87</v>
      </c>
    </row>
    <row r="424" spans="1:6" s="7" customFormat="1" ht="14.4" x14ac:dyDescent="0.25">
      <c r="A424" s="28" t="s">
        <v>1380</v>
      </c>
      <c r="B424" s="28" t="s">
        <v>185</v>
      </c>
      <c r="C424" s="28" t="s">
        <v>555</v>
      </c>
      <c r="D424" s="28" t="s">
        <v>62</v>
      </c>
      <c r="E424" s="29" t="s">
        <v>6</v>
      </c>
      <c r="F424" s="30" t="s">
        <v>87</v>
      </c>
    </row>
    <row r="425" spans="1:6" s="7" customFormat="1" ht="14.4" x14ac:dyDescent="0.25">
      <c r="A425" s="28" t="s">
        <v>1380</v>
      </c>
      <c r="B425" s="28" t="s">
        <v>186</v>
      </c>
      <c r="C425" s="28" t="s">
        <v>556</v>
      </c>
      <c r="D425" s="28" t="s">
        <v>63</v>
      </c>
      <c r="E425" s="29" t="s">
        <v>6</v>
      </c>
      <c r="F425" s="30" t="s">
        <v>87</v>
      </c>
    </row>
    <row r="426" spans="1:6" s="7" customFormat="1" ht="14.4" x14ac:dyDescent="0.25">
      <c r="A426" s="28" t="s">
        <v>1380</v>
      </c>
      <c r="B426" s="28" t="s">
        <v>187</v>
      </c>
      <c r="C426" s="28" t="s">
        <v>557</v>
      </c>
      <c r="D426" s="28" t="s">
        <v>18</v>
      </c>
      <c r="E426" s="29" t="s">
        <v>6</v>
      </c>
      <c r="F426" s="30" t="s">
        <v>87</v>
      </c>
    </row>
    <row r="427" spans="1:6" s="7" customFormat="1" ht="14.4" x14ac:dyDescent="0.25">
      <c r="A427" s="28" t="s">
        <v>1380</v>
      </c>
      <c r="B427" s="28" t="s">
        <v>188</v>
      </c>
      <c r="C427" s="28" t="s">
        <v>558</v>
      </c>
      <c r="D427" s="28" t="s">
        <v>16</v>
      </c>
      <c r="E427" s="29" t="s">
        <v>6</v>
      </c>
      <c r="F427" s="30" t="s">
        <v>87</v>
      </c>
    </row>
    <row r="428" spans="1:6" s="7" customFormat="1" ht="14.4" x14ac:dyDescent="0.25">
      <c r="A428" s="28" t="s">
        <v>1380</v>
      </c>
      <c r="B428" s="28" t="s">
        <v>189</v>
      </c>
      <c r="C428" s="28" t="s">
        <v>559</v>
      </c>
      <c r="D428" s="28" t="s">
        <v>12</v>
      </c>
      <c r="E428" s="29" t="s">
        <v>6</v>
      </c>
      <c r="F428" s="30" t="s">
        <v>87</v>
      </c>
    </row>
    <row r="429" spans="1:6" s="7" customFormat="1" ht="14.4" x14ac:dyDescent="0.25">
      <c r="A429" s="28" t="s">
        <v>1380</v>
      </c>
      <c r="B429" s="28" t="s">
        <v>190</v>
      </c>
      <c r="C429" s="28" t="s">
        <v>560</v>
      </c>
      <c r="D429" s="28" t="s">
        <v>31</v>
      </c>
      <c r="E429" s="29" t="s">
        <v>6</v>
      </c>
      <c r="F429" s="30" t="s">
        <v>87</v>
      </c>
    </row>
    <row r="430" spans="1:6" s="7" customFormat="1" ht="14.4" x14ac:dyDescent="0.25">
      <c r="A430" s="28" t="s">
        <v>1380</v>
      </c>
      <c r="B430" s="28" t="s">
        <v>191</v>
      </c>
      <c r="C430" s="28" t="s">
        <v>561</v>
      </c>
      <c r="D430" s="28" t="s">
        <v>64</v>
      </c>
      <c r="E430" s="29" t="s">
        <v>6</v>
      </c>
      <c r="F430" s="30" t="s">
        <v>87</v>
      </c>
    </row>
    <row r="431" spans="1:6" s="7" customFormat="1" ht="14.4" x14ac:dyDescent="0.25">
      <c r="A431" s="28" t="s">
        <v>1380</v>
      </c>
      <c r="B431" s="28" t="s">
        <v>192</v>
      </c>
      <c r="C431" s="28" t="s">
        <v>562</v>
      </c>
      <c r="D431" s="28" t="s">
        <v>13</v>
      </c>
      <c r="E431" s="29" t="s">
        <v>6</v>
      </c>
      <c r="F431" s="30" t="s">
        <v>87</v>
      </c>
    </row>
    <row r="432" spans="1:6" s="7" customFormat="1" ht="14.4" x14ac:dyDescent="0.25">
      <c r="A432" s="28" t="s">
        <v>1380</v>
      </c>
      <c r="B432" s="28" t="s">
        <v>193</v>
      </c>
      <c r="C432" s="28" t="s">
        <v>563</v>
      </c>
      <c r="D432" s="28" t="s">
        <v>65</v>
      </c>
      <c r="E432" s="29" t="s">
        <v>6</v>
      </c>
      <c r="F432" s="30" t="s">
        <v>87</v>
      </c>
    </row>
    <row r="433" spans="1:6" s="7" customFormat="1" ht="14.4" x14ac:dyDescent="0.25">
      <c r="A433" s="28" t="s">
        <v>1380</v>
      </c>
      <c r="B433" s="28" t="s">
        <v>194</v>
      </c>
      <c r="C433" s="28" t="s">
        <v>564</v>
      </c>
      <c r="D433" s="28" t="s">
        <v>66</v>
      </c>
      <c r="E433" s="29" t="s">
        <v>6</v>
      </c>
      <c r="F433" s="30" t="s">
        <v>87</v>
      </c>
    </row>
    <row r="434" spans="1:6" s="7" customFormat="1" ht="14.4" x14ac:dyDescent="0.25">
      <c r="A434" s="28" t="s">
        <v>1380</v>
      </c>
      <c r="B434" s="28" t="s">
        <v>195</v>
      </c>
      <c r="C434" s="28" t="s">
        <v>565</v>
      </c>
      <c r="D434" s="28" t="s">
        <v>67</v>
      </c>
      <c r="E434" s="29" t="s">
        <v>6</v>
      </c>
      <c r="F434" s="30" t="s">
        <v>87</v>
      </c>
    </row>
    <row r="435" spans="1:6" s="7" customFormat="1" ht="14.4" x14ac:dyDescent="0.25">
      <c r="A435" s="28" t="s">
        <v>1380</v>
      </c>
      <c r="B435" s="28" t="s">
        <v>196</v>
      </c>
      <c r="C435" s="28" t="s">
        <v>566</v>
      </c>
      <c r="D435" s="28" t="s">
        <v>22</v>
      </c>
      <c r="E435" s="29" t="s">
        <v>8</v>
      </c>
      <c r="F435" s="30" t="s">
        <v>87</v>
      </c>
    </row>
    <row r="436" spans="1:6" s="7" customFormat="1" ht="14.4" x14ac:dyDescent="0.25">
      <c r="A436" s="28" t="s">
        <v>1380</v>
      </c>
      <c r="B436" s="28" t="s">
        <v>1</v>
      </c>
      <c r="C436" s="28" t="s">
        <v>567</v>
      </c>
      <c r="D436" s="28" t="s">
        <v>68</v>
      </c>
      <c r="E436" s="29" t="s">
        <v>6</v>
      </c>
      <c r="F436" s="30" t="s">
        <v>87</v>
      </c>
    </row>
    <row r="437" spans="1:6" s="7" customFormat="1" ht="14.4" x14ac:dyDescent="0.25">
      <c r="A437" s="28" t="s">
        <v>1380</v>
      </c>
      <c r="B437" s="28" t="s">
        <v>979</v>
      </c>
      <c r="C437" s="28" t="s">
        <v>568</v>
      </c>
      <c r="D437" s="28" t="s">
        <v>69</v>
      </c>
      <c r="E437" s="29" t="s">
        <v>6</v>
      </c>
      <c r="F437" s="30" t="s">
        <v>87</v>
      </c>
    </row>
    <row r="438" spans="1:6" s="7" customFormat="1" ht="14.4" x14ac:dyDescent="0.25">
      <c r="A438" s="28" t="s">
        <v>1380</v>
      </c>
      <c r="B438" s="28" t="s">
        <v>980</v>
      </c>
      <c r="C438" s="28" t="s">
        <v>569</v>
      </c>
      <c r="D438" s="28" t="s">
        <v>70</v>
      </c>
      <c r="E438" s="29" t="s">
        <v>6</v>
      </c>
      <c r="F438" s="30" t="s">
        <v>87</v>
      </c>
    </row>
    <row r="439" spans="1:6" s="7" customFormat="1" ht="14.4" x14ac:dyDescent="0.25">
      <c r="A439" s="28" t="s">
        <v>1380</v>
      </c>
      <c r="B439" s="28" t="s">
        <v>2</v>
      </c>
      <c r="C439" s="28" t="s">
        <v>570</v>
      </c>
      <c r="D439" s="28" t="s">
        <v>71</v>
      </c>
      <c r="E439" s="29" t="s">
        <v>6</v>
      </c>
      <c r="F439" s="30" t="s">
        <v>87</v>
      </c>
    </row>
    <row r="440" spans="1:6" s="7" customFormat="1" ht="14.4" x14ac:dyDescent="0.25">
      <c r="A440" s="28" t="s">
        <v>1380</v>
      </c>
      <c r="B440" s="28" t="s">
        <v>981</v>
      </c>
      <c r="C440" s="28" t="s">
        <v>571</v>
      </c>
      <c r="D440" s="28" t="s">
        <v>72</v>
      </c>
      <c r="E440" s="29" t="s">
        <v>6</v>
      </c>
      <c r="F440" s="30" t="s">
        <v>87</v>
      </c>
    </row>
    <row r="441" spans="1:6" s="7" customFormat="1" ht="14.4" x14ac:dyDescent="0.25">
      <c r="A441" s="28" t="s">
        <v>1380</v>
      </c>
      <c r="B441" s="28" t="s">
        <v>982</v>
      </c>
      <c r="C441" s="28" t="s">
        <v>572</v>
      </c>
      <c r="D441" s="28" t="s">
        <v>73</v>
      </c>
      <c r="E441" s="29" t="s">
        <v>6</v>
      </c>
      <c r="F441" s="30" t="s">
        <v>87</v>
      </c>
    </row>
    <row r="442" spans="1:6" s="7" customFormat="1" ht="14.4" x14ac:dyDescent="0.25">
      <c r="A442" s="28" t="s">
        <v>1380</v>
      </c>
      <c r="B442" s="28" t="s">
        <v>983</v>
      </c>
      <c r="C442" s="28" t="s">
        <v>573</v>
      </c>
      <c r="D442" s="28" t="s">
        <v>74</v>
      </c>
      <c r="E442" s="29" t="s">
        <v>6</v>
      </c>
      <c r="F442" s="30" t="s">
        <v>87</v>
      </c>
    </row>
    <row r="443" spans="1:6" s="7" customFormat="1" ht="14.4" x14ac:dyDescent="0.25">
      <c r="A443" s="28" t="s">
        <v>1380</v>
      </c>
      <c r="B443" s="28" t="s">
        <v>984</v>
      </c>
      <c r="C443" s="28" t="s">
        <v>574</v>
      </c>
      <c r="D443" s="28" t="s">
        <v>23</v>
      </c>
      <c r="E443" s="29" t="s">
        <v>6</v>
      </c>
      <c r="F443" s="30" t="s">
        <v>87</v>
      </c>
    </row>
    <row r="444" spans="1:6" s="7" customFormat="1" ht="14.4" x14ac:dyDescent="0.25">
      <c r="A444" s="28" t="s">
        <v>1380</v>
      </c>
      <c r="B444" s="28" t="s">
        <v>985</v>
      </c>
      <c r="C444" s="28" t="s">
        <v>575</v>
      </c>
      <c r="D444" s="28" t="s">
        <v>75</v>
      </c>
      <c r="E444" s="29" t="s">
        <v>6</v>
      </c>
      <c r="F444" s="30" t="s">
        <v>87</v>
      </c>
    </row>
    <row r="445" spans="1:6" s="7" customFormat="1" ht="14.4" x14ac:dyDescent="0.25">
      <c r="A445" s="28" t="s">
        <v>1380</v>
      </c>
      <c r="B445" s="28" t="s">
        <v>3</v>
      </c>
      <c r="C445" s="28" t="s">
        <v>576</v>
      </c>
      <c r="D445" s="28" t="s">
        <v>76</v>
      </c>
      <c r="E445" s="29" t="s">
        <v>6</v>
      </c>
      <c r="F445" s="30" t="s">
        <v>87</v>
      </c>
    </row>
    <row r="446" spans="1:6" s="7" customFormat="1" ht="14.4" x14ac:dyDescent="0.25">
      <c r="A446" s="28" t="s">
        <v>1380</v>
      </c>
      <c r="B446" s="28" t="s">
        <v>986</v>
      </c>
      <c r="C446" s="28" t="s">
        <v>577</v>
      </c>
      <c r="D446" s="28" t="s">
        <v>77</v>
      </c>
      <c r="E446" s="29" t="s">
        <v>6</v>
      </c>
      <c r="F446" s="30" t="s">
        <v>87</v>
      </c>
    </row>
    <row r="447" spans="1:6" s="7" customFormat="1" ht="14.4" x14ac:dyDescent="0.25">
      <c r="A447" s="28" t="s">
        <v>1380</v>
      </c>
      <c r="B447" s="28" t="s">
        <v>987</v>
      </c>
      <c r="C447" s="28" t="s">
        <v>578</v>
      </c>
      <c r="D447" s="28" t="s">
        <v>30</v>
      </c>
      <c r="E447" s="29" t="s">
        <v>89</v>
      </c>
      <c r="F447" s="30" t="s">
        <v>87</v>
      </c>
    </row>
    <row r="448" spans="1:6" s="7" customFormat="1" ht="14.4" x14ac:dyDescent="0.25">
      <c r="A448" s="28" t="s">
        <v>1380</v>
      </c>
      <c r="B448" s="28" t="s">
        <v>988</v>
      </c>
      <c r="C448" s="28" t="s">
        <v>579</v>
      </c>
      <c r="D448" s="28" t="s">
        <v>1382</v>
      </c>
      <c r="E448" s="29" t="s">
        <v>89</v>
      </c>
      <c r="F448" s="30" t="s">
        <v>87</v>
      </c>
    </row>
    <row r="449" spans="1:6" s="7" customFormat="1" ht="14.4" x14ac:dyDescent="0.25">
      <c r="A449" s="28" t="s">
        <v>1380</v>
      </c>
      <c r="B449" s="28" t="s">
        <v>989</v>
      </c>
      <c r="C449" s="28" t="s">
        <v>580</v>
      </c>
      <c r="D449" s="28" t="s">
        <v>1383</v>
      </c>
      <c r="E449" s="29" t="s">
        <v>89</v>
      </c>
      <c r="F449" s="30" t="s">
        <v>87</v>
      </c>
    </row>
    <row r="450" spans="1:6" s="7" customFormat="1" ht="14.4" x14ac:dyDescent="0.25">
      <c r="A450" s="28" t="s">
        <v>1380</v>
      </c>
      <c r="B450" s="28" t="s">
        <v>990</v>
      </c>
      <c r="C450" s="28" t="s">
        <v>581</v>
      </c>
      <c r="D450" s="28" t="s">
        <v>78</v>
      </c>
      <c r="E450" s="29" t="s">
        <v>6</v>
      </c>
      <c r="F450" s="30" t="s">
        <v>87</v>
      </c>
    </row>
    <row r="451" spans="1:6" s="7" customFormat="1" ht="14.4" x14ac:dyDescent="0.25">
      <c r="A451" s="28" t="s">
        <v>1380</v>
      </c>
      <c r="B451" s="28" t="s">
        <v>991</v>
      </c>
      <c r="C451" s="28" t="s">
        <v>582</v>
      </c>
      <c r="D451" s="28" t="s">
        <v>79</v>
      </c>
      <c r="E451" s="29" t="s">
        <v>6</v>
      </c>
      <c r="F451" s="30" t="s">
        <v>87</v>
      </c>
    </row>
    <row r="452" spans="1:6" s="7" customFormat="1" ht="14.4" x14ac:dyDescent="0.25">
      <c r="A452" s="28" t="s">
        <v>1380</v>
      </c>
      <c r="B452" s="28" t="s">
        <v>992</v>
      </c>
      <c r="C452" s="28" t="s">
        <v>583</v>
      </c>
      <c r="D452" s="28" t="s">
        <v>80</v>
      </c>
      <c r="E452" s="29" t="s">
        <v>6</v>
      </c>
      <c r="F452" s="30" t="s">
        <v>87</v>
      </c>
    </row>
    <row r="453" spans="1:6" s="7" customFormat="1" ht="14.4" x14ac:dyDescent="0.25">
      <c r="A453" s="28" t="s">
        <v>1380</v>
      </c>
      <c r="B453" s="28" t="s">
        <v>993</v>
      </c>
      <c r="C453" s="28" t="s">
        <v>584</v>
      </c>
      <c r="D453" s="28" t="s">
        <v>81</v>
      </c>
      <c r="E453" s="29" t="s">
        <v>6</v>
      </c>
      <c r="F453" s="30" t="s">
        <v>87</v>
      </c>
    </row>
    <row r="454" spans="1:6" s="7" customFormat="1" ht="14.4" x14ac:dyDescent="0.25">
      <c r="A454" s="28" t="s">
        <v>1380</v>
      </c>
      <c r="B454" s="28" t="s">
        <v>994</v>
      </c>
      <c r="C454" s="28" t="s">
        <v>585</v>
      </c>
      <c r="D454" s="28" t="s">
        <v>82</v>
      </c>
      <c r="E454" s="29" t="s">
        <v>6</v>
      </c>
      <c r="F454" s="30" t="s">
        <v>87</v>
      </c>
    </row>
    <row r="455" spans="1:6" s="7" customFormat="1" ht="14.4" x14ac:dyDescent="0.25">
      <c r="A455" s="28" t="s">
        <v>1380</v>
      </c>
      <c r="B455" s="28" t="s">
        <v>995</v>
      </c>
      <c r="C455" s="28" t="s">
        <v>586</v>
      </c>
      <c r="D455" s="28" t="s">
        <v>38</v>
      </c>
      <c r="E455" s="29" t="s">
        <v>6</v>
      </c>
      <c r="F455" s="30" t="s">
        <v>87</v>
      </c>
    </row>
    <row r="456" spans="1:6" s="7" customFormat="1" ht="14.4" x14ac:dyDescent="0.25">
      <c r="A456" s="28" t="s">
        <v>1380</v>
      </c>
      <c r="B456" s="28" t="s">
        <v>996</v>
      </c>
      <c r="C456" s="28" t="s">
        <v>587</v>
      </c>
      <c r="D456" s="28" t="s">
        <v>83</v>
      </c>
      <c r="E456" s="29" t="s">
        <v>6</v>
      </c>
      <c r="F456" s="30" t="s">
        <v>87</v>
      </c>
    </row>
    <row r="457" spans="1:6" s="7" customFormat="1" ht="14.4" x14ac:dyDescent="0.25">
      <c r="A457" s="28" t="s">
        <v>1380</v>
      </c>
      <c r="B457" s="28" t="s">
        <v>997</v>
      </c>
      <c r="C457" s="28" t="s">
        <v>588</v>
      </c>
      <c r="D457" s="28" t="s">
        <v>27</v>
      </c>
      <c r="E457" s="29" t="s">
        <v>6</v>
      </c>
      <c r="F457" s="30" t="s">
        <v>87</v>
      </c>
    </row>
    <row r="458" spans="1:6" s="7" customFormat="1" ht="14.4" x14ac:dyDescent="0.25">
      <c r="A458" s="28" t="s">
        <v>1380</v>
      </c>
      <c r="B458" s="28" t="s">
        <v>998</v>
      </c>
      <c r="C458" s="28" t="s">
        <v>589</v>
      </c>
      <c r="D458" s="28" t="s">
        <v>84</v>
      </c>
      <c r="E458" s="29" t="s">
        <v>6</v>
      </c>
      <c r="F458" s="30" t="s">
        <v>87</v>
      </c>
    </row>
    <row r="459" spans="1:6" s="7" customFormat="1" ht="14.4" x14ac:dyDescent="0.25">
      <c r="A459" s="28" t="s">
        <v>1380</v>
      </c>
      <c r="B459" s="28" t="s">
        <v>999</v>
      </c>
      <c r="C459" s="28" t="s">
        <v>590</v>
      </c>
      <c r="D459" s="28" t="s">
        <v>37</v>
      </c>
      <c r="E459" s="29" t="s">
        <v>6</v>
      </c>
      <c r="F459" s="30" t="s">
        <v>87</v>
      </c>
    </row>
    <row r="460" spans="1:6" s="7" customFormat="1" ht="14.4" x14ac:dyDescent="0.25">
      <c r="A460" s="28" t="s">
        <v>1380</v>
      </c>
      <c r="B460" s="28" t="s">
        <v>1000</v>
      </c>
      <c r="C460" s="28" t="s">
        <v>591</v>
      </c>
      <c r="D460" s="28" t="s">
        <v>85</v>
      </c>
      <c r="E460" s="29" t="s">
        <v>6</v>
      </c>
      <c r="F460" s="30" t="s">
        <v>87</v>
      </c>
    </row>
    <row r="461" spans="1:6" s="7" customFormat="1" ht="14.4" x14ac:dyDescent="0.25">
      <c r="A461" s="28" t="s">
        <v>1380</v>
      </c>
      <c r="B461" s="28" t="s">
        <v>4</v>
      </c>
      <c r="C461" s="28" t="s">
        <v>592</v>
      </c>
      <c r="D461" s="28" t="s">
        <v>86</v>
      </c>
      <c r="E461" s="29" t="s">
        <v>6</v>
      </c>
      <c r="F461" s="30" t="s">
        <v>87</v>
      </c>
    </row>
    <row r="462" spans="1:6" s="7" customFormat="1" ht="14.4" x14ac:dyDescent="0.25">
      <c r="A462" s="28" t="s">
        <v>1380</v>
      </c>
      <c r="B462" s="28" t="s">
        <v>5</v>
      </c>
      <c r="C462" s="28" t="s">
        <v>593</v>
      </c>
      <c r="D462" s="28" t="s">
        <v>1381</v>
      </c>
      <c r="E462" s="29" t="s">
        <v>6</v>
      </c>
      <c r="F462" s="30" t="s">
        <v>87</v>
      </c>
    </row>
  </sheetData>
  <mergeCells count="1">
    <mergeCell ref="A1:F1"/>
  </mergeCells>
  <phoneticPr fontId="1" type="noConversion"/>
  <conditionalFormatting sqref="E2:F2 A2:C2">
    <cfRule type="duplicateValues" dxfId="16" priority="2"/>
  </conditionalFormatting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4A5E9-3B9C-4E6C-8E87-C867A273836A}">
  <dimension ref="A1:K98"/>
  <sheetViews>
    <sheetView workbookViewId="0"/>
  </sheetViews>
  <sheetFormatPr defaultRowHeight="15.6" x14ac:dyDescent="0.25"/>
  <cols>
    <col min="1" max="1" width="3.5546875" style="5" bestFit="1" customWidth="1"/>
    <col min="2" max="2" width="10.33203125" style="4" bestFit="1" customWidth="1"/>
    <col min="3" max="3" width="25.77734375" style="4" bestFit="1" customWidth="1"/>
    <col min="4" max="4" width="22.6640625" bestFit="1" customWidth="1"/>
    <col min="5" max="5" width="7.88671875" customWidth="1"/>
  </cols>
  <sheetData>
    <row r="1" spans="1:11" ht="17.399999999999999" x14ac:dyDescent="0.25">
      <c r="A1" s="39" t="s">
        <v>1447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s="7" customFormat="1" ht="14.4" x14ac:dyDescent="0.25">
      <c r="A2" s="17" t="s">
        <v>88</v>
      </c>
      <c r="B2" s="17" t="s">
        <v>1393</v>
      </c>
      <c r="C2" s="24" t="s">
        <v>1395</v>
      </c>
      <c r="D2" s="17" t="s">
        <v>2122</v>
      </c>
      <c r="E2" s="20"/>
    </row>
    <row r="3" spans="1:11" s="7" customFormat="1" x14ac:dyDescent="0.25">
      <c r="A3" s="25">
        <v>1</v>
      </c>
      <c r="B3" s="25" t="s">
        <v>91</v>
      </c>
      <c r="C3" s="26" t="s">
        <v>2100</v>
      </c>
      <c r="D3" s="49" t="s">
        <v>1446</v>
      </c>
    </row>
    <row r="4" spans="1:11" s="7" customFormat="1" x14ac:dyDescent="0.25">
      <c r="A4" s="25">
        <v>2</v>
      </c>
      <c r="B4" s="25" t="s">
        <v>92</v>
      </c>
      <c r="C4" s="26" t="s">
        <v>2101</v>
      </c>
      <c r="D4" s="49"/>
    </row>
    <row r="5" spans="1:11" s="7" customFormat="1" x14ac:dyDescent="0.25">
      <c r="A5" s="25">
        <v>3</v>
      </c>
      <c r="B5" s="25" t="s">
        <v>93</v>
      </c>
      <c r="C5" s="26" t="s">
        <v>2102</v>
      </c>
      <c r="D5" s="49"/>
    </row>
    <row r="6" spans="1:11" s="7" customFormat="1" x14ac:dyDescent="0.25">
      <c r="A6" s="25">
        <v>4</v>
      </c>
      <c r="B6" s="25" t="s">
        <v>94</v>
      </c>
      <c r="C6" s="26" t="s">
        <v>2103</v>
      </c>
      <c r="D6" s="49"/>
    </row>
    <row r="7" spans="1:11" s="7" customFormat="1" x14ac:dyDescent="0.25">
      <c r="A7" s="25">
        <v>5</v>
      </c>
      <c r="B7" s="25" t="s">
        <v>95</v>
      </c>
      <c r="C7" s="26" t="s">
        <v>2104</v>
      </c>
      <c r="D7" s="49"/>
    </row>
    <row r="8" spans="1:11" s="7" customFormat="1" x14ac:dyDescent="0.25">
      <c r="A8" s="25">
        <v>6</v>
      </c>
      <c r="B8" s="25" t="s">
        <v>96</v>
      </c>
      <c r="C8" s="26" t="s">
        <v>2105</v>
      </c>
      <c r="D8" s="49"/>
    </row>
    <row r="9" spans="1:11" s="7" customFormat="1" x14ac:dyDescent="0.25">
      <c r="A9" s="25">
        <v>7</v>
      </c>
      <c r="B9" s="25" t="s">
        <v>2117</v>
      </c>
      <c r="C9" s="26" t="s">
        <v>1299</v>
      </c>
      <c r="D9" s="49"/>
    </row>
    <row r="10" spans="1:11" s="7" customFormat="1" x14ac:dyDescent="0.25">
      <c r="A10" s="25">
        <v>8</v>
      </c>
      <c r="B10" s="25" t="s">
        <v>97</v>
      </c>
      <c r="C10" s="26" t="s">
        <v>2106</v>
      </c>
      <c r="D10" s="49"/>
    </row>
    <row r="11" spans="1:11" s="7" customFormat="1" x14ac:dyDescent="0.25">
      <c r="A11" s="25">
        <v>9</v>
      </c>
      <c r="B11" s="25" t="s">
        <v>98</v>
      </c>
      <c r="C11" s="26" t="s">
        <v>2107</v>
      </c>
      <c r="D11" s="49"/>
    </row>
    <row r="12" spans="1:11" s="7" customFormat="1" x14ac:dyDescent="0.25">
      <c r="A12" s="25">
        <v>10</v>
      </c>
      <c r="B12" s="25" t="s">
        <v>99</v>
      </c>
      <c r="C12" s="26" t="s">
        <v>2108</v>
      </c>
      <c r="D12" s="49"/>
    </row>
    <row r="13" spans="1:11" s="7" customFormat="1" x14ac:dyDescent="0.25">
      <c r="A13" s="25">
        <v>11</v>
      </c>
      <c r="B13" s="25" t="s">
        <v>100</v>
      </c>
      <c r="C13" s="26" t="s">
        <v>2109</v>
      </c>
      <c r="D13" s="49"/>
    </row>
    <row r="14" spans="1:11" s="7" customFormat="1" x14ac:dyDescent="0.25">
      <c r="A14" s="25">
        <v>12</v>
      </c>
      <c r="B14" s="25" t="s">
        <v>101</v>
      </c>
      <c r="C14" s="26" t="s">
        <v>2110</v>
      </c>
      <c r="D14" s="49"/>
    </row>
    <row r="15" spans="1:11" s="7" customFormat="1" x14ac:dyDescent="0.25">
      <c r="A15" s="25">
        <v>13</v>
      </c>
      <c r="B15" s="25" t="s">
        <v>102</v>
      </c>
      <c r="C15" s="26" t="s">
        <v>2111</v>
      </c>
      <c r="D15" s="49"/>
    </row>
    <row r="16" spans="1:11" s="7" customFormat="1" x14ac:dyDescent="0.25">
      <c r="A16" s="25">
        <v>14</v>
      </c>
      <c r="B16" s="25" t="s">
        <v>103</v>
      </c>
      <c r="C16" s="26" t="s">
        <v>44</v>
      </c>
      <c r="D16" s="49"/>
    </row>
    <row r="17" spans="1:4" s="7" customFormat="1" x14ac:dyDescent="0.25">
      <c r="A17" s="25">
        <v>15</v>
      </c>
      <c r="B17" s="25" t="s">
        <v>104</v>
      </c>
      <c r="C17" s="26" t="s">
        <v>14</v>
      </c>
      <c r="D17" s="49"/>
    </row>
    <row r="18" spans="1:4" s="7" customFormat="1" x14ac:dyDescent="0.25">
      <c r="A18" s="25">
        <v>16</v>
      </c>
      <c r="B18" s="25" t="s">
        <v>105</v>
      </c>
      <c r="C18" s="26" t="s">
        <v>48</v>
      </c>
      <c r="D18" s="49"/>
    </row>
    <row r="19" spans="1:4" s="7" customFormat="1" x14ac:dyDescent="0.25">
      <c r="A19" s="25">
        <v>17</v>
      </c>
      <c r="B19" s="25" t="s">
        <v>106</v>
      </c>
      <c r="C19" s="26" t="s">
        <v>49</v>
      </c>
      <c r="D19" s="49"/>
    </row>
    <row r="20" spans="1:4" s="7" customFormat="1" x14ac:dyDescent="0.25">
      <c r="A20" s="25">
        <v>18</v>
      </c>
      <c r="B20" s="25" t="s">
        <v>107</v>
      </c>
      <c r="C20" s="26" t="s">
        <v>51</v>
      </c>
      <c r="D20" s="49"/>
    </row>
    <row r="21" spans="1:4" s="7" customFormat="1" x14ac:dyDescent="0.25">
      <c r="A21" s="25">
        <v>19</v>
      </c>
      <c r="B21" s="25" t="s">
        <v>2118</v>
      </c>
      <c r="C21" s="26" t="s">
        <v>52</v>
      </c>
      <c r="D21" s="49"/>
    </row>
    <row r="22" spans="1:4" s="7" customFormat="1" x14ac:dyDescent="0.25">
      <c r="A22" s="25">
        <v>20</v>
      </c>
      <c r="B22" s="25" t="s">
        <v>108</v>
      </c>
      <c r="C22" s="26" t="s">
        <v>57</v>
      </c>
      <c r="D22" s="49"/>
    </row>
    <row r="23" spans="1:4" s="7" customFormat="1" x14ac:dyDescent="0.25">
      <c r="A23" s="25">
        <v>21</v>
      </c>
      <c r="B23" s="25" t="s">
        <v>109</v>
      </c>
      <c r="C23" s="26" t="s">
        <v>69</v>
      </c>
      <c r="D23" s="49"/>
    </row>
    <row r="24" spans="1:4" s="7" customFormat="1" x14ac:dyDescent="0.25">
      <c r="A24" s="25">
        <v>22</v>
      </c>
      <c r="B24" s="25" t="s">
        <v>110</v>
      </c>
      <c r="C24" s="26" t="s">
        <v>70</v>
      </c>
      <c r="D24" s="49"/>
    </row>
    <row r="25" spans="1:4" s="7" customFormat="1" x14ac:dyDescent="0.25">
      <c r="A25" s="25">
        <v>23</v>
      </c>
      <c r="B25" s="25" t="s">
        <v>111</v>
      </c>
      <c r="C25" s="26" t="s">
        <v>71</v>
      </c>
      <c r="D25" s="49"/>
    </row>
    <row r="26" spans="1:4" s="7" customFormat="1" x14ac:dyDescent="0.25">
      <c r="A26" s="25">
        <v>24</v>
      </c>
      <c r="B26" s="25" t="s">
        <v>112</v>
      </c>
      <c r="C26" s="26" t="s">
        <v>72</v>
      </c>
      <c r="D26" s="49"/>
    </row>
    <row r="27" spans="1:4" s="7" customFormat="1" x14ac:dyDescent="0.25">
      <c r="A27" s="25">
        <v>25</v>
      </c>
      <c r="B27" s="25" t="s">
        <v>113</v>
      </c>
      <c r="C27" s="26" t="s">
        <v>73</v>
      </c>
      <c r="D27" s="49"/>
    </row>
    <row r="28" spans="1:4" s="7" customFormat="1" x14ac:dyDescent="0.25">
      <c r="A28" s="25">
        <v>26</v>
      </c>
      <c r="B28" s="25" t="s">
        <v>114</v>
      </c>
      <c r="C28" s="26" t="s">
        <v>74</v>
      </c>
      <c r="D28" s="49"/>
    </row>
    <row r="29" spans="1:4" s="7" customFormat="1" x14ac:dyDescent="0.25">
      <c r="A29" s="25">
        <v>27</v>
      </c>
      <c r="B29" s="25" t="s">
        <v>115</v>
      </c>
      <c r="C29" s="26" t="s">
        <v>23</v>
      </c>
      <c r="D29" s="49"/>
    </row>
    <row r="30" spans="1:4" s="7" customFormat="1" x14ac:dyDescent="0.25">
      <c r="A30" s="25">
        <v>28</v>
      </c>
      <c r="B30" s="25" t="s">
        <v>116</v>
      </c>
      <c r="C30" s="26" t="s">
        <v>75</v>
      </c>
      <c r="D30" s="49"/>
    </row>
    <row r="31" spans="1:4" s="7" customFormat="1" x14ac:dyDescent="0.25">
      <c r="A31" s="25">
        <v>29</v>
      </c>
      <c r="B31" s="25" t="s">
        <v>117</v>
      </c>
      <c r="C31" s="26" t="s">
        <v>76</v>
      </c>
      <c r="D31" s="49"/>
    </row>
    <row r="32" spans="1:4" s="7" customFormat="1" x14ac:dyDescent="0.25">
      <c r="A32" s="25">
        <v>30</v>
      </c>
      <c r="B32" s="25" t="s">
        <v>118</v>
      </c>
      <c r="C32" s="26" t="s">
        <v>77</v>
      </c>
      <c r="D32" s="49"/>
    </row>
    <row r="33" spans="1:4" s="7" customFormat="1" x14ac:dyDescent="0.25">
      <c r="A33" s="25">
        <v>31</v>
      </c>
      <c r="B33" s="25" t="s">
        <v>2115</v>
      </c>
      <c r="C33" s="26" t="s">
        <v>78</v>
      </c>
      <c r="D33" s="49"/>
    </row>
    <row r="34" spans="1:4" s="7" customFormat="1" x14ac:dyDescent="0.25">
      <c r="A34" s="25">
        <v>32</v>
      </c>
      <c r="B34" s="25" t="s">
        <v>2116</v>
      </c>
      <c r="C34" s="26" t="s">
        <v>79</v>
      </c>
      <c r="D34" s="49"/>
    </row>
    <row r="35" spans="1:4" s="7" customFormat="1" x14ac:dyDescent="0.25">
      <c r="A35" s="25">
        <v>33</v>
      </c>
      <c r="B35" s="25" t="s">
        <v>119</v>
      </c>
      <c r="C35" s="26" t="s">
        <v>80</v>
      </c>
      <c r="D35" s="49"/>
    </row>
    <row r="36" spans="1:4" s="7" customFormat="1" x14ac:dyDescent="0.25">
      <c r="A36" s="25">
        <v>34</v>
      </c>
      <c r="B36" s="25" t="s">
        <v>120</v>
      </c>
      <c r="C36" s="26" t="s">
        <v>81</v>
      </c>
      <c r="D36" s="49"/>
    </row>
    <row r="37" spans="1:4" s="7" customFormat="1" x14ac:dyDescent="0.25">
      <c r="A37" s="25">
        <v>35</v>
      </c>
      <c r="B37" s="25" t="s">
        <v>121</v>
      </c>
      <c r="C37" s="26" t="s">
        <v>82</v>
      </c>
      <c r="D37" s="49"/>
    </row>
    <row r="38" spans="1:4" s="7" customFormat="1" x14ac:dyDescent="0.25">
      <c r="A38" s="25">
        <v>36</v>
      </c>
      <c r="B38" s="25" t="s">
        <v>122</v>
      </c>
      <c r="C38" s="26" t="s">
        <v>38</v>
      </c>
      <c r="D38" s="49"/>
    </row>
    <row r="39" spans="1:4" s="7" customFormat="1" x14ac:dyDescent="0.25">
      <c r="A39" s="25">
        <v>37</v>
      </c>
      <c r="B39" s="25" t="s">
        <v>123</v>
      </c>
      <c r="C39" s="26" t="s">
        <v>83</v>
      </c>
      <c r="D39" s="49"/>
    </row>
    <row r="40" spans="1:4" s="7" customFormat="1" x14ac:dyDescent="0.25">
      <c r="A40" s="25">
        <v>38</v>
      </c>
      <c r="B40" s="25" t="s">
        <v>124</v>
      </c>
      <c r="C40" s="26" t="s">
        <v>27</v>
      </c>
      <c r="D40" s="49"/>
    </row>
    <row r="41" spans="1:4" s="7" customFormat="1" x14ac:dyDescent="0.25">
      <c r="A41" s="25">
        <v>39</v>
      </c>
      <c r="B41" s="25" t="s">
        <v>125</v>
      </c>
      <c r="C41" s="26" t="s">
        <v>84</v>
      </c>
      <c r="D41" s="49"/>
    </row>
    <row r="42" spans="1:4" s="7" customFormat="1" x14ac:dyDescent="0.25">
      <c r="A42" s="25">
        <v>40</v>
      </c>
      <c r="B42" s="25" t="s">
        <v>126</v>
      </c>
      <c r="C42" s="26" t="s">
        <v>37</v>
      </c>
      <c r="D42" s="49"/>
    </row>
    <row r="43" spans="1:4" s="7" customFormat="1" x14ac:dyDescent="0.25">
      <c r="A43" s="25">
        <v>41</v>
      </c>
      <c r="B43" s="25" t="s">
        <v>591</v>
      </c>
      <c r="C43" s="26" t="s">
        <v>85</v>
      </c>
      <c r="D43" s="49"/>
    </row>
    <row r="44" spans="1:4" s="7" customFormat="1" x14ac:dyDescent="0.25">
      <c r="A44" s="25">
        <v>42</v>
      </c>
      <c r="B44" s="25" t="s">
        <v>128</v>
      </c>
      <c r="C44" s="26" t="s">
        <v>86</v>
      </c>
      <c r="D44" s="49"/>
    </row>
    <row r="45" spans="1:4" s="7" customFormat="1" x14ac:dyDescent="0.25">
      <c r="A45" s="25">
        <v>43</v>
      </c>
      <c r="B45" s="25" t="s">
        <v>129</v>
      </c>
      <c r="C45" s="26" t="s">
        <v>1381</v>
      </c>
      <c r="D45" s="49"/>
    </row>
    <row r="46" spans="1:4" s="7" customFormat="1" x14ac:dyDescent="0.25">
      <c r="A46" s="25">
        <v>44</v>
      </c>
      <c r="B46" s="25" t="s">
        <v>131</v>
      </c>
      <c r="C46" s="26" t="s">
        <v>2112</v>
      </c>
      <c r="D46" s="49"/>
    </row>
    <row r="47" spans="1:4" s="7" customFormat="1" x14ac:dyDescent="0.25">
      <c r="A47" s="25">
        <v>45</v>
      </c>
      <c r="B47" s="25" t="s">
        <v>132</v>
      </c>
      <c r="C47" s="26" t="s">
        <v>2113</v>
      </c>
      <c r="D47" s="49"/>
    </row>
    <row r="48" spans="1:4" s="7" customFormat="1" x14ac:dyDescent="0.25">
      <c r="A48" s="25">
        <v>46</v>
      </c>
      <c r="B48" s="25" t="s">
        <v>1392</v>
      </c>
      <c r="C48" s="26" t="s">
        <v>2114</v>
      </c>
      <c r="D48" s="49"/>
    </row>
    <row r="49" spans="1:4" s="7" customFormat="1" ht="13.95" customHeight="1" x14ac:dyDescent="0.25">
      <c r="A49" s="25">
        <v>47</v>
      </c>
      <c r="B49" s="27" t="s">
        <v>1396</v>
      </c>
      <c r="C49" s="50" t="s">
        <v>2120</v>
      </c>
      <c r="D49" s="51" t="s">
        <v>2119</v>
      </c>
    </row>
    <row r="50" spans="1:4" s="7" customFormat="1" ht="14.4" x14ac:dyDescent="0.25">
      <c r="A50" s="25">
        <v>48</v>
      </c>
      <c r="B50" s="27" t="s">
        <v>1397</v>
      </c>
      <c r="C50" s="50"/>
      <c r="D50" s="51"/>
    </row>
    <row r="51" spans="1:4" s="7" customFormat="1" ht="14.4" x14ac:dyDescent="0.25">
      <c r="A51" s="25">
        <v>49</v>
      </c>
      <c r="B51" s="27" t="s">
        <v>1398</v>
      </c>
      <c r="C51" s="50"/>
      <c r="D51" s="51"/>
    </row>
    <row r="52" spans="1:4" s="7" customFormat="1" ht="14.4" x14ac:dyDescent="0.25">
      <c r="A52" s="25">
        <v>50</v>
      </c>
      <c r="B52" s="27" t="s">
        <v>1399</v>
      </c>
      <c r="C52" s="50"/>
      <c r="D52" s="51"/>
    </row>
    <row r="53" spans="1:4" s="7" customFormat="1" ht="14.4" x14ac:dyDescent="0.25">
      <c r="A53" s="25">
        <v>51</v>
      </c>
      <c r="B53" s="27" t="s">
        <v>1400</v>
      </c>
      <c r="C53" s="50"/>
      <c r="D53" s="51"/>
    </row>
    <row r="54" spans="1:4" s="7" customFormat="1" ht="14.4" x14ac:dyDescent="0.25">
      <c r="A54" s="25">
        <v>52</v>
      </c>
      <c r="B54" s="27" t="s">
        <v>1401</v>
      </c>
      <c r="C54" s="50"/>
      <c r="D54" s="51"/>
    </row>
    <row r="55" spans="1:4" s="7" customFormat="1" ht="14.4" x14ac:dyDescent="0.25">
      <c r="A55" s="25">
        <v>53</v>
      </c>
      <c r="B55" s="27" t="s">
        <v>1402</v>
      </c>
      <c r="C55" s="50"/>
      <c r="D55" s="51"/>
    </row>
    <row r="56" spans="1:4" s="7" customFormat="1" ht="14.4" x14ac:dyDescent="0.25">
      <c r="A56" s="25">
        <v>54</v>
      </c>
      <c r="B56" s="27" t="s">
        <v>1403</v>
      </c>
      <c r="C56" s="50"/>
      <c r="D56" s="51"/>
    </row>
    <row r="57" spans="1:4" s="7" customFormat="1" ht="13.95" customHeight="1" x14ac:dyDescent="0.25">
      <c r="A57" s="25">
        <v>55</v>
      </c>
      <c r="B57" s="27" t="s">
        <v>1404</v>
      </c>
      <c r="C57" s="50" t="s">
        <v>2121</v>
      </c>
      <c r="D57" s="51"/>
    </row>
    <row r="58" spans="1:4" s="7" customFormat="1" ht="14.4" x14ac:dyDescent="0.25">
      <c r="A58" s="25">
        <v>56</v>
      </c>
      <c r="B58" s="27" t="s">
        <v>1405</v>
      </c>
      <c r="C58" s="50"/>
      <c r="D58" s="51"/>
    </row>
    <row r="59" spans="1:4" s="7" customFormat="1" ht="14.4" x14ac:dyDescent="0.25">
      <c r="A59" s="25">
        <v>57</v>
      </c>
      <c r="B59" s="27" t="s">
        <v>1406</v>
      </c>
      <c r="C59" s="50"/>
      <c r="D59" s="51"/>
    </row>
    <row r="60" spans="1:4" s="7" customFormat="1" ht="14.4" x14ac:dyDescent="0.25">
      <c r="A60" s="25">
        <v>58</v>
      </c>
      <c r="B60" s="27" t="s">
        <v>1407</v>
      </c>
      <c r="C60" s="50"/>
      <c r="D60" s="51"/>
    </row>
    <row r="61" spans="1:4" s="7" customFormat="1" ht="14.4" x14ac:dyDescent="0.25">
      <c r="A61" s="25">
        <v>59</v>
      </c>
      <c r="B61" s="27" t="s">
        <v>1408</v>
      </c>
      <c r="C61" s="50"/>
      <c r="D61" s="51"/>
    </row>
    <row r="62" spans="1:4" s="7" customFormat="1" ht="14.4" x14ac:dyDescent="0.25">
      <c r="A62" s="25">
        <v>60</v>
      </c>
      <c r="B62" s="27" t="s">
        <v>1409</v>
      </c>
      <c r="C62" s="50"/>
      <c r="D62" s="51"/>
    </row>
    <row r="63" spans="1:4" s="7" customFormat="1" ht="14.4" x14ac:dyDescent="0.25">
      <c r="A63" s="25">
        <v>61</v>
      </c>
      <c r="B63" s="27" t="s">
        <v>1410</v>
      </c>
      <c r="C63" s="50"/>
      <c r="D63" s="51"/>
    </row>
    <row r="64" spans="1:4" s="7" customFormat="1" ht="14.4" x14ac:dyDescent="0.25">
      <c r="A64" s="25">
        <v>62</v>
      </c>
      <c r="B64" s="27" t="s">
        <v>1411</v>
      </c>
      <c r="C64" s="50"/>
      <c r="D64" s="51"/>
    </row>
    <row r="65" spans="1:4" s="7" customFormat="1" ht="14.4" x14ac:dyDescent="0.25">
      <c r="A65" s="25">
        <v>63</v>
      </c>
      <c r="B65" s="27" t="s">
        <v>1412</v>
      </c>
      <c r="C65" s="50"/>
      <c r="D65" s="51"/>
    </row>
    <row r="66" spans="1:4" s="7" customFormat="1" ht="14.4" x14ac:dyDescent="0.25">
      <c r="A66" s="25">
        <v>64</v>
      </c>
      <c r="B66" s="27" t="s">
        <v>1413</v>
      </c>
      <c r="C66" s="50"/>
      <c r="D66" s="51"/>
    </row>
    <row r="67" spans="1:4" s="7" customFormat="1" ht="14.4" x14ac:dyDescent="0.25">
      <c r="A67" s="25">
        <v>65</v>
      </c>
      <c r="B67" s="27" t="s">
        <v>1414</v>
      </c>
      <c r="C67" s="50"/>
      <c r="D67" s="51"/>
    </row>
    <row r="68" spans="1:4" s="7" customFormat="1" ht="14.4" x14ac:dyDescent="0.25">
      <c r="A68" s="25">
        <v>66</v>
      </c>
      <c r="B68" s="27" t="s">
        <v>1415</v>
      </c>
      <c r="C68" s="50"/>
      <c r="D68" s="51"/>
    </row>
    <row r="69" spans="1:4" s="7" customFormat="1" ht="14.4" x14ac:dyDescent="0.25">
      <c r="A69" s="25">
        <v>67</v>
      </c>
      <c r="B69" s="27" t="s">
        <v>1416</v>
      </c>
      <c r="C69" s="50"/>
      <c r="D69" s="51"/>
    </row>
    <row r="70" spans="1:4" s="7" customFormat="1" ht="14.4" x14ac:dyDescent="0.25">
      <c r="A70" s="25">
        <v>68</v>
      </c>
      <c r="B70" s="27" t="s">
        <v>1417</v>
      </c>
      <c r="C70" s="50"/>
      <c r="D70" s="51"/>
    </row>
    <row r="71" spans="1:4" s="7" customFormat="1" ht="14.4" x14ac:dyDescent="0.25">
      <c r="A71" s="25">
        <v>69</v>
      </c>
      <c r="B71" s="27" t="s">
        <v>1418</v>
      </c>
      <c r="C71" s="50"/>
      <c r="D71" s="51"/>
    </row>
    <row r="72" spans="1:4" s="7" customFormat="1" ht="14.4" x14ac:dyDescent="0.25">
      <c r="A72" s="25">
        <v>70</v>
      </c>
      <c r="B72" s="27" t="s">
        <v>1419</v>
      </c>
      <c r="C72" s="50"/>
      <c r="D72" s="51"/>
    </row>
    <row r="73" spans="1:4" s="7" customFormat="1" ht="14.4" x14ac:dyDescent="0.25">
      <c r="A73" s="25">
        <v>71</v>
      </c>
      <c r="B73" s="27" t="s">
        <v>1420</v>
      </c>
      <c r="C73" s="50"/>
      <c r="D73" s="51"/>
    </row>
    <row r="74" spans="1:4" s="7" customFormat="1" ht="14.4" x14ac:dyDescent="0.25">
      <c r="A74" s="25">
        <v>72</v>
      </c>
      <c r="B74" s="27" t="s">
        <v>1421</v>
      </c>
      <c r="C74" s="50"/>
      <c r="D74" s="51"/>
    </row>
    <row r="75" spans="1:4" s="7" customFormat="1" ht="14.4" x14ac:dyDescent="0.25">
      <c r="A75" s="25">
        <v>73</v>
      </c>
      <c r="B75" s="27" t="s">
        <v>1422</v>
      </c>
      <c r="C75" s="50"/>
      <c r="D75" s="51"/>
    </row>
    <row r="76" spans="1:4" s="7" customFormat="1" ht="14.4" x14ac:dyDescent="0.25">
      <c r="A76" s="25">
        <v>74</v>
      </c>
      <c r="B76" s="27" t="s">
        <v>1423</v>
      </c>
      <c r="C76" s="50"/>
      <c r="D76" s="51"/>
    </row>
    <row r="77" spans="1:4" s="7" customFormat="1" ht="14.4" x14ac:dyDescent="0.25">
      <c r="A77" s="25">
        <v>75</v>
      </c>
      <c r="B77" s="27" t="s">
        <v>1424</v>
      </c>
      <c r="C77" s="50"/>
      <c r="D77" s="51"/>
    </row>
    <row r="78" spans="1:4" s="7" customFormat="1" ht="14.4" x14ac:dyDescent="0.25">
      <c r="A78" s="25">
        <v>76</v>
      </c>
      <c r="B78" s="27" t="s">
        <v>1425</v>
      </c>
      <c r="C78" s="50"/>
      <c r="D78" s="51"/>
    </row>
    <row r="79" spans="1:4" s="7" customFormat="1" ht="14.4" x14ac:dyDescent="0.25">
      <c r="A79" s="25">
        <v>77</v>
      </c>
      <c r="B79" s="27" t="s">
        <v>1426</v>
      </c>
      <c r="C79" s="50"/>
      <c r="D79" s="51"/>
    </row>
    <row r="80" spans="1:4" s="7" customFormat="1" ht="14.4" x14ac:dyDescent="0.25">
      <c r="A80" s="25">
        <v>78</v>
      </c>
      <c r="B80" s="27" t="s">
        <v>1427</v>
      </c>
      <c r="C80" s="50"/>
      <c r="D80" s="51"/>
    </row>
    <row r="81" spans="1:4" s="7" customFormat="1" ht="14.4" x14ac:dyDescent="0.25">
      <c r="A81" s="25">
        <v>79</v>
      </c>
      <c r="B81" s="27" t="s">
        <v>1428</v>
      </c>
      <c r="C81" s="50"/>
      <c r="D81" s="51"/>
    </row>
    <row r="82" spans="1:4" s="7" customFormat="1" ht="14.4" x14ac:dyDescent="0.25">
      <c r="A82" s="25">
        <v>80</v>
      </c>
      <c r="B82" s="27" t="s">
        <v>1429</v>
      </c>
      <c r="C82" s="50"/>
      <c r="D82" s="51"/>
    </row>
    <row r="83" spans="1:4" s="7" customFormat="1" ht="14.4" x14ac:dyDescent="0.25">
      <c r="A83" s="25">
        <v>81</v>
      </c>
      <c r="B83" s="27" t="s">
        <v>1430</v>
      </c>
      <c r="C83" s="50"/>
      <c r="D83" s="51"/>
    </row>
    <row r="84" spans="1:4" s="7" customFormat="1" ht="14.4" x14ac:dyDescent="0.25">
      <c r="A84" s="25">
        <v>82</v>
      </c>
      <c r="B84" s="27" t="s">
        <v>1431</v>
      </c>
      <c r="C84" s="50"/>
      <c r="D84" s="51"/>
    </row>
    <row r="85" spans="1:4" s="7" customFormat="1" ht="14.4" x14ac:dyDescent="0.25">
      <c r="A85" s="25">
        <v>83</v>
      </c>
      <c r="B85" s="27" t="s">
        <v>1432</v>
      </c>
      <c r="C85" s="50"/>
      <c r="D85" s="51"/>
    </row>
    <row r="86" spans="1:4" s="7" customFormat="1" ht="14.4" x14ac:dyDescent="0.25">
      <c r="A86" s="25">
        <v>84</v>
      </c>
      <c r="B86" s="27" t="s">
        <v>1433</v>
      </c>
      <c r="C86" s="50"/>
      <c r="D86" s="51"/>
    </row>
    <row r="87" spans="1:4" s="7" customFormat="1" ht="14.4" x14ac:dyDescent="0.25">
      <c r="A87" s="25">
        <v>85</v>
      </c>
      <c r="B87" s="27" t="s">
        <v>1434</v>
      </c>
      <c r="C87" s="50"/>
      <c r="D87" s="51"/>
    </row>
    <row r="88" spans="1:4" s="7" customFormat="1" ht="14.4" x14ac:dyDescent="0.25">
      <c r="A88" s="25">
        <v>86</v>
      </c>
      <c r="B88" s="27" t="s">
        <v>1435</v>
      </c>
      <c r="C88" s="50"/>
      <c r="D88" s="51"/>
    </row>
    <row r="89" spans="1:4" s="7" customFormat="1" ht="14.4" x14ac:dyDescent="0.25">
      <c r="A89" s="25">
        <v>87</v>
      </c>
      <c r="B89" s="27" t="s">
        <v>1436</v>
      </c>
      <c r="C89" s="50"/>
      <c r="D89" s="51"/>
    </row>
    <row r="90" spans="1:4" s="7" customFormat="1" ht="14.4" x14ac:dyDescent="0.25">
      <c r="A90" s="25">
        <v>88</v>
      </c>
      <c r="B90" s="27" t="s">
        <v>1437</v>
      </c>
      <c r="C90" s="50"/>
      <c r="D90" s="51"/>
    </row>
    <row r="91" spans="1:4" s="7" customFormat="1" ht="14.4" x14ac:dyDescent="0.25">
      <c r="A91" s="25">
        <v>89</v>
      </c>
      <c r="B91" s="27" t="s">
        <v>1438</v>
      </c>
      <c r="C91" s="50"/>
      <c r="D91" s="51"/>
    </row>
    <row r="92" spans="1:4" s="7" customFormat="1" ht="14.4" x14ac:dyDescent="0.25">
      <c r="A92" s="25">
        <v>90</v>
      </c>
      <c r="B92" s="27" t="s">
        <v>1439</v>
      </c>
      <c r="C92" s="50"/>
      <c r="D92" s="51"/>
    </row>
    <row r="93" spans="1:4" s="7" customFormat="1" ht="14.4" x14ac:dyDescent="0.25">
      <c r="A93" s="25">
        <v>91</v>
      </c>
      <c r="B93" s="27" t="s">
        <v>1440</v>
      </c>
      <c r="C93" s="50"/>
      <c r="D93" s="51"/>
    </row>
    <row r="94" spans="1:4" s="7" customFormat="1" ht="14.4" x14ac:dyDescent="0.25">
      <c r="A94" s="25">
        <v>92</v>
      </c>
      <c r="B94" s="27" t="s">
        <v>1441</v>
      </c>
      <c r="C94" s="50"/>
      <c r="D94" s="51"/>
    </row>
    <row r="95" spans="1:4" s="7" customFormat="1" ht="14.4" x14ac:dyDescent="0.25">
      <c r="A95" s="25">
        <v>93</v>
      </c>
      <c r="B95" s="27" t="s">
        <v>1442</v>
      </c>
      <c r="C95" s="50"/>
      <c r="D95" s="51"/>
    </row>
    <row r="96" spans="1:4" s="7" customFormat="1" ht="14.4" x14ac:dyDescent="0.25">
      <c r="A96" s="25">
        <v>94</v>
      </c>
      <c r="B96" s="27" t="s">
        <v>1443</v>
      </c>
      <c r="C96" s="50"/>
      <c r="D96" s="51"/>
    </row>
    <row r="97" spans="1:4" s="7" customFormat="1" ht="14.4" x14ac:dyDescent="0.25">
      <c r="A97" s="25">
        <v>95</v>
      </c>
      <c r="B97" s="27" t="s">
        <v>1444</v>
      </c>
      <c r="C97" s="50"/>
      <c r="D97" s="51"/>
    </row>
    <row r="98" spans="1:4" s="7" customFormat="1" ht="14.4" x14ac:dyDescent="0.25">
      <c r="A98" s="25">
        <v>96</v>
      </c>
      <c r="B98" s="27" t="s">
        <v>1445</v>
      </c>
      <c r="C98" s="50"/>
      <c r="D98" s="51"/>
    </row>
  </sheetData>
  <mergeCells count="4">
    <mergeCell ref="D3:D48"/>
    <mergeCell ref="C49:C56"/>
    <mergeCell ref="C57:C98"/>
    <mergeCell ref="D49:D98"/>
  </mergeCells>
  <phoneticPr fontId="1" type="noConversion"/>
  <conditionalFormatting sqref="A2:B2 D2:E2">
    <cfRule type="duplicateValues" dxfId="15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368DB-A9B7-46DA-87DA-9F5412674B62}">
  <dimension ref="A1:D94"/>
  <sheetViews>
    <sheetView workbookViewId="0">
      <selection activeCell="G8" sqref="G8"/>
    </sheetView>
  </sheetViews>
  <sheetFormatPr defaultRowHeight="15.6" x14ac:dyDescent="0.25"/>
  <cols>
    <col min="1" max="1" width="3.88671875" bestFit="1" customWidth="1"/>
    <col min="2" max="2" width="15.44140625" bestFit="1" customWidth="1"/>
    <col min="3" max="3" width="11.33203125" style="2" bestFit="1" customWidth="1"/>
    <col min="4" max="4" width="60.6640625" style="1" customWidth="1"/>
    <col min="5" max="5" width="8.88671875" customWidth="1"/>
  </cols>
  <sheetData>
    <row r="1" spans="1:4" ht="15.6" customHeight="1" x14ac:dyDescent="0.25">
      <c r="A1" s="48" t="s">
        <v>2352</v>
      </c>
      <c r="B1" s="48"/>
      <c r="C1" s="48"/>
      <c r="D1" s="48"/>
    </row>
    <row r="2" spans="1:4" s="7" customFormat="1" ht="14.4" x14ac:dyDescent="0.25">
      <c r="A2" s="17" t="s">
        <v>88</v>
      </c>
      <c r="B2" s="17" t="s">
        <v>1387</v>
      </c>
      <c r="C2" s="17" t="s">
        <v>1393</v>
      </c>
      <c r="D2" s="17" t="s">
        <v>1395</v>
      </c>
    </row>
    <row r="3" spans="1:4" s="7" customFormat="1" ht="14.4" x14ac:dyDescent="0.25">
      <c r="A3" s="28">
        <v>1</v>
      </c>
      <c r="B3" s="28" t="s">
        <v>649</v>
      </c>
      <c r="C3" s="28" t="s">
        <v>191</v>
      </c>
      <c r="D3" s="31" t="s">
        <v>1055</v>
      </c>
    </row>
    <row r="4" spans="1:4" s="7" customFormat="1" ht="14.4" x14ac:dyDescent="0.25">
      <c r="A4" s="28">
        <v>2</v>
      </c>
      <c r="B4" s="28" t="s">
        <v>665</v>
      </c>
      <c r="C4" s="28" t="s">
        <v>206</v>
      </c>
      <c r="D4" s="31" t="s">
        <v>1071</v>
      </c>
    </row>
    <row r="5" spans="1:4" s="7" customFormat="1" ht="14.4" x14ac:dyDescent="0.25">
      <c r="A5" s="28">
        <v>3</v>
      </c>
      <c r="B5" s="28" t="s">
        <v>668</v>
      </c>
      <c r="C5" s="28" t="s">
        <v>209</v>
      </c>
      <c r="D5" s="31" t="s">
        <v>1074</v>
      </c>
    </row>
    <row r="6" spans="1:4" s="7" customFormat="1" ht="14.4" x14ac:dyDescent="0.25">
      <c r="A6" s="28">
        <v>4</v>
      </c>
      <c r="B6" s="28" t="s">
        <v>678</v>
      </c>
      <c r="C6" s="28" t="s">
        <v>219</v>
      </c>
      <c r="D6" s="31" t="s">
        <v>39</v>
      </c>
    </row>
    <row r="7" spans="1:4" s="7" customFormat="1" ht="14.4" x14ac:dyDescent="0.25">
      <c r="A7" s="28">
        <v>5</v>
      </c>
      <c r="B7" s="28" t="s">
        <v>679</v>
      </c>
      <c r="C7" s="28" t="s">
        <v>220</v>
      </c>
      <c r="D7" s="31" t="s">
        <v>1084</v>
      </c>
    </row>
    <row r="8" spans="1:4" s="7" customFormat="1" ht="14.4" x14ac:dyDescent="0.25">
      <c r="A8" s="28">
        <v>6</v>
      </c>
      <c r="B8" s="28" t="s">
        <v>684</v>
      </c>
      <c r="C8" s="28" t="s">
        <v>225</v>
      </c>
      <c r="D8" s="31" t="s">
        <v>1089</v>
      </c>
    </row>
    <row r="9" spans="1:4" s="7" customFormat="1" ht="14.4" x14ac:dyDescent="0.25">
      <c r="A9" s="28">
        <v>7</v>
      </c>
      <c r="B9" s="28" t="s">
        <v>686</v>
      </c>
      <c r="C9" s="28" t="s">
        <v>227</v>
      </c>
      <c r="D9" s="31" t="s">
        <v>1091</v>
      </c>
    </row>
    <row r="10" spans="1:4" s="7" customFormat="1" ht="14.4" x14ac:dyDescent="0.25">
      <c r="A10" s="28">
        <v>8</v>
      </c>
      <c r="B10" s="28" t="s">
        <v>688</v>
      </c>
      <c r="C10" s="28" t="s">
        <v>229</v>
      </c>
      <c r="D10" s="31" t="s">
        <v>1093</v>
      </c>
    </row>
    <row r="11" spans="1:4" s="7" customFormat="1" ht="14.4" x14ac:dyDescent="0.25">
      <c r="A11" s="28">
        <v>9</v>
      </c>
      <c r="B11" s="28" t="s">
        <v>710</v>
      </c>
      <c r="C11" s="28" t="s">
        <v>251</v>
      </c>
      <c r="D11" s="31" t="s">
        <v>1115</v>
      </c>
    </row>
    <row r="12" spans="1:4" s="7" customFormat="1" ht="14.4" x14ac:dyDescent="0.25">
      <c r="A12" s="28">
        <v>10</v>
      </c>
      <c r="B12" s="28" t="s">
        <v>711</v>
      </c>
      <c r="C12" s="28" t="s">
        <v>252</v>
      </c>
      <c r="D12" s="31" t="s">
        <v>1116</v>
      </c>
    </row>
    <row r="13" spans="1:4" s="7" customFormat="1" ht="14.4" x14ac:dyDescent="0.25">
      <c r="A13" s="28">
        <v>11</v>
      </c>
      <c r="B13" s="28" t="s">
        <v>712</v>
      </c>
      <c r="C13" s="28" t="s">
        <v>253</v>
      </c>
      <c r="D13" s="31" t="s">
        <v>1117</v>
      </c>
    </row>
    <row r="14" spans="1:4" s="7" customFormat="1" ht="14.4" x14ac:dyDescent="0.25">
      <c r="A14" s="28">
        <v>12</v>
      </c>
      <c r="B14" s="28" t="s">
        <v>720</v>
      </c>
      <c r="C14" s="28" t="s">
        <v>260</v>
      </c>
      <c r="D14" s="31" t="s">
        <v>1125</v>
      </c>
    </row>
    <row r="15" spans="1:4" s="7" customFormat="1" ht="14.4" x14ac:dyDescent="0.25">
      <c r="A15" s="28">
        <v>13</v>
      </c>
      <c r="B15" s="28" t="s">
        <v>722</v>
      </c>
      <c r="C15" s="28" t="s">
        <v>262</v>
      </c>
      <c r="D15" s="31" t="s">
        <v>1127</v>
      </c>
    </row>
    <row r="16" spans="1:4" s="7" customFormat="1" ht="14.4" x14ac:dyDescent="0.25">
      <c r="A16" s="28">
        <v>14</v>
      </c>
      <c r="B16" s="28" t="s">
        <v>723</v>
      </c>
      <c r="C16" s="28" t="s">
        <v>263</v>
      </c>
      <c r="D16" s="31" t="s">
        <v>1128</v>
      </c>
    </row>
    <row r="17" spans="1:4" s="7" customFormat="1" ht="14.4" x14ac:dyDescent="0.25">
      <c r="A17" s="28">
        <v>15</v>
      </c>
      <c r="B17" s="28" t="s">
        <v>730</v>
      </c>
      <c r="C17" s="28" t="s">
        <v>270</v>
      </c>
      <c r="D17" s="31" t="s">
        <v>1135</v>
      </c>
    </row>
    <row r="18" spans="1:4" s="7" customFormat="1" ht="14.4" x14ac:dyDescent="0.25">
      <c r="A18" s="28">
        <v>16</v>
      </c>
      <c r="B18" s="28" t="s">
        <v>731</v>
      </c>
      <c r="C18" s="28" t="s">
        <v>271</v>
      </c>
      <c r="D18" s="31" t="s">
        <v>1136</v>
      </c>
    </row>
    <row r="19" spans="1:4" s="7" customFormat="1" ht="14.4" x14ac:dyDescent="0.25">
      <c r="A19" s="28">
        <v>17</v>
      </c>
      <c r="B19" s="28" t="s">
        <v>748</v>
      </c>
      <c r="C19" s="28" t="s">
        <v>288</v>
      </c>
      <c r="D19" s="31" t="s">
        <v>1153</v>
      </c>
    </row>
    <row r="20" spans="1:4" s="7" customFormat="1" ht="14.4" x14ac:dyDescent="0.25">
      <c r="A20" s="28">
        <v>18</v>
      </c>
      <c r="B20" s="28" t="s">
        <v>750</v>
      </c>
      <c r="C20" s="28" t="s">
        <v>290</v>
      </c>
      <c r="D20" s="31" t="s">
        <v>1155</v>
      </c>
    </row>
    <row r="21" spans="1:4" s="7" customFormat="1" ht="14.4" x14ac:dyDescent="0.25">
      <c r="A21" s="28">
        <v>19</v>
      </c>
      <c r="B21" s="28" t="s">
        <v>754</v>
      </c>
      <c r="C21" s="28" t="s">
        <v>294</v>
      </c>
      <c r="D21" s="31" t="s">
        <v>1159</v>
      </c>
    </row>
    <row r="22" spans="1:4" s="7" customFormat="1" ht="14.4" x14ac:dyDescent="0.25">
      <c r="A22" s="28">
        <v>20</v>
      </c>
      <c r="B22" s="28" t="s">
        <v>790</v>
      </c>
      <c r="C22" s="28" t="s">
        <v>330</v>
      </c>
      <c r="D22" s="31" t="s">
        <v>1195</v>
      </c>
    </row>
    <row r="23" spans="1:4" s="7" customFormat="1" ht="14.4" x14ac:dyDescent="0.25">
      <c r="A23" s="28">
        <v>21</v>
      </c>
      <c r="B23" s="28" t="s">
        <v>796</v>
      </c>
      <c r="C23" s="28" t="s">
        <v>336</v>
      </c>
      <c r="D23" s="31" t="s">
        <v>1201</v>
      </c>
    </row>
    <row r="24" spans="1:4" s="7" customFormat="1" ht="14.4" x14ac:dyDescent="0.25">
      <c r="A24" s="28">
        <v>22</v>
      </c>
      <c r="B24" s="28" t="s">
        <v>800</v>
      </c>
      <c r="C24" s="28" t="s">
        <v>340</v>
      </c>
      <c r="D24" s="31" t="s">
        <v>1205</v>
      </c>
    </row>
    <row r="25" spans="1:4" s="7" customFormat="1" ht="14.4" x14ac:dyDescent="0.25">
      <c r="A25" s="28">
        <v>23</v>
      </c>
      <c r="B25" s="28" t="s">
        <v>804</v>
      </c>
      <c r="C25" s="28" t="s">
        <v>344</v>
      </c>
      <c r="D25" s="31" t="s">
        <v>1209</v>
      </c>
    </row>
    <row r="26" spans="1:4" s="7" customFormat="1" ht="14.4" x14ac:dyDescent="0.25">
      <c r="A26" s="28">
        <v>24</v>
      </c>
      <c r="B26" s="28" t="s">
        <v>805</v>
      </c>
      <c r="C26" s="28" t="s">
        <v>345</v>
      </c>
      <c r="D26" s="31" t="s">
        <v>1210</v>
      </c>
    </row>
    <row r="27" spans="1:4" s="7" customFormat="1" ht="14.4" x14ac:dyDescent="0.25">
      <c r="A27" s="28">
        <v>25</v>
      </c>
      <c r="B27" s="28" t="s">
        <v>808</v>
      </c>
      <c r="C27" s="28" t="s">
        <v>348</v>
      </c>
      <c r="D27" s="31" t="s">
        <v>1213</v>
      </c>
    </row>
    <row r="28" spans="1:4" s="7" customFormat="1" ht="14.4" x14ac:dyDescent="0.25">
      <c r="A28" s="28">
        <v>26</v>
      </c>
      <c r="B28" s="28" t="s">
        <v>812</v>
      </c>
      <c r="C28" s="28" t="s">
        <v>352</v>
      </c>
      <c r="D28" s="31" t="s">
        <v>1217</v>
      </c>
    </row>
    <row r="29" spans="1:4" s="7" customFormat="1" ht="14.4" x14ac:dyDescent="0.25">
      <c r="A29" s="28">
        <v>27</v>
      </c>
      <c r="B29" s="28" t="s">
        <v>815</v>
      </c>
      <c r="C29" s="28" t="s">
        <v>355</v>
      </c>
      <c r="D29" s="31" t="s">
        <v>1218</v>
      </c>
    </row>
    <row r="30" spans="1:4" s="7" customFormat="1" ht="14.4" x14ac:dyDescent="0.25">
      <c r="A30" s="28">
        <v>28</v>
      </c>
      <c r="B30" s="28" t="s">
        <v>821</v>
      </c>
      <c r="C30" s="28" t="s">
        <v>361</v>
      </c>
      <c r="D30" s="31" t="s">
        <v>1224</v>
      </c>
    </row>
    <row r="31" spans="1:4" s="7" customFormat="1" ht="14.4" x14ac:dyDescent="0.25">
      <c r="A31" s="28">
        <v>29</v>
      </c>
      <c r="B31" s="28" t="s">
        <v>824</v>
      </c>
      <c r="C31" s="28" t="s">
        <v>364</v>
      </c>
      <c r="D31" s="31" t="s">
        <v>1227</v>
      </c>
    </row>
    <row r="32" spans="1:4" s="7" customFormat="1" ht="14.4" x14ac:dyDescent="0.25">
      <c r="A32" s="28">
        <v>30</v>
      </c>
      <c r="B32" s="28" t="s">
        <v>826</v>
      </c>
      <c r="C32" s="28" t="s">
        <v>366</v>
      </c>
      <c r="D32" s="31" t="s">
        <v>1229</v>
      </c>
    </row>
    <row r="33" spans="1:4" s="7" customFormat="1" ht="14.4" x14ac:dyDescent="0.25">
      <c r="A33" s="28">
        <v>31</v>
      </c>
      <c r="B33" s="28" t="s">
        <v>831</v>
      </c>
      <c r="C33" s="28" t="s">
        <v>371</v>
      </c>
      <c r="D33" s="31" t="s">
        <v>1234</v>
      </c>
    </row>
    <row r="34" spans="1:4" s="7" customFormat="1" ht="14.4" x14ac:dyDescent="0.25">
      <c r="A34" s="28">
        <v>32</v>
      </c>
      <c r="B34" s="28" t="s">
        <v>833</v>
      </c>
      <c r="C34" s="28" t="s">
        <v>373</v>
      </c>
      <c r="D34" s="31" t="s">
        <v>1236</v>
      </c>
    </row>
    <row r="35" spans="1:4" s="7" customFormat="1" ht="14.4" x14ac:dyDescent="0.25">
      <c r="A35" s="28">
        <v>33</v>
      </c>
      <c r="B35" s="28" t="s">
        <v>839</v>
      </c>
      <c r="C35" s="28" t="s">
        <v>379</v>
      </c>
      <c r="D35" s="31" t="s">
        <v>1241</v>
      </c>
    </row>
    <row r="36" spans="1:4" s="7" customFormat="1" ht="14.4" x14ac:dyDescent="0.25">
      <c r="A36" s="28">
        <v>34</v>
      </c>
      <c r="B36" s="28" t="s">
        <v>848</v>
      </c>
      <c r="C36" s="28" t="s">
        <v>388</v>
      </c>
      <c r="D36" s="31" t="s">
        <v>1249</v>
      </c>
    </row>
    <row r="37" spans="1:4" s="7" customFormat="1" ht="14.4" x14ac:dyDescent="0.25">
      <c r="A37" s="28">
        <v>35</v>
      </c>
      <c r="B37" s="28" t="s">
        <v>849</v>
      </c>
      <c r="C37" s="28" t="s">
        <v>389</v>
      </c>
      <c r="D37" s="31" t="s">
        <v>1250</v>
      </c>
    </row>
    <row r="38" spans="1:4" s="7" customFormat="1" ht="14.4" x14ac:dyDescent="0.25">
      <c r="A38" s="28">
        <v>36</v>
      </c>
      <c r="B38" s="28" t="s">
        <v>850</v>
      </c>
      <c r="C38" s="28" t="s">
        <v>390</v>
      </c>
      <c r="D38" s="31" t="s">
        <v>1251</v>
      </c>
    </row>
    <row r="39" spans="1:4" s="7" customFormat="1" ht="14.4" x14ac:dyDescent="0.25">
      <c r="A39" s="28">
        <v>37</v>
      </c>
      <c r="B39" s="28" t="s">
        <v>851</v>
      </c>
      <c r="C39" s="28" t="s">
        <v>391</v>
      </c>
      <c r="D39" s="31" t="s">
        <v>1252</v>
      </c>
    </row>
    <row r="40" spans="1:4" s="7" customFormat="1" ht="14.4" x14ac:dyDescent="0.25">
      <c r="A40" s="28">
        <v>38</v>
      </c>
      <c r="B40" s="28" t="s">
        <v>853</v>
      </c>
      <c r="C40" s="28" t="s">
        <v>393</v>
      </c>
      <c r="D40" s="31" t="s">
        <v>1254</v>
      </c>
    </row>
    <row r="41" spans="1:4" s="7" customFormat="1" ht="14.4" x14ac:dyDescent="0.25">
      <c r="A41" s="28">
        <v>39</v>
      </c>
      <c r="B41" s="28" t="s">
        <v>860</v>
      </c>
      <c r="C41" s="28" t="s">
        <v>400</v>
      </c>
      <c r="D41" s="31" t="s">
        <v>1261</v>
      </c>
    </row>
    <row r="42" spans="1:4" s="7" customFormat="1" ht="14.4" x14ac:dyDescent="0.25">
      <c r="A42" s="28">
        <v>40</v>
      </c>
      <c r="B42" s="28" t="s">
        <v>868</v>
      </c>
      <c r="C42" s="28" t="s">
        <v>408</v>
      </c>
      <c r="D42" s="31" t="s">
        <v>1269</v>
      </c>
    </row>
    <row r="43" spans="1:4" s="7" customFormat="1" ht="14.4" x14ac:dyDescent="0.25">
      <c r="A43" s="28">
        <v>41</v>
      </c>
      <c r="B43" s="28" t="s">
        <v>875</v>
      </c>
      <c r="C43" s="28" t="s">
        <v>415</v>
      </c>
      <c r="D43" s="31" t="s">
        <v>1276</v>
      </c>
    </row>
    <row r="44" spans="1:4" s="7" customFormat="1" ht="14.4" x14ac:dyDescent="0.25">
      <c r="A44" s="28">
        <v>42</v>
      </c>
      <c r="B44" s="28" t="s">
        <v>883</v>
      </c>
      <c r="C44" s="28" t="s">
        <v>423</v>
      </c>
      <c r="D44" s="31" t="s">
        <v>1283</v>
      </c>
    </row>
    <row r="45" spans="1:4" s="7" customFormat="1" ht="15.6" customHeight="1" x14ac:dyDescent="0.25">
      <c r="A45" s="28">
        <v>43</v>
      </c>
      <c r="B45" s="28" t="s">
        <v>886</v>
      </c>
      <c r="C45" s="28" t="s">
        <v>426</v>
      </c>
      <c r="D45" s="31" t="s">
        <v>1286</v>
      </c>
    </row>
    <row r="46" spans="1:4" s="7" customFormat="1" ht="14.4" x14ac:dyDescent="0.25">
      <c r="A46" s="28">
        <v>44</v>
      </c>
      <c r="B46" s="28" t="s">
        <v>887</v>
      </c>
      <c r="C46" s="28" t="s">
        <v>427</v>
      </c>
      <c r="D46" s="31" t="s">
        <v>1287</v>
      </c>
    </row>
    <row r="47" spans="1:4" s="7" customFormat="1" ht="14.4" x14ac:dyDescent="0.25">
      <c r="A47" s="28">
        <v>45</v>
      </c>
      <c r="B47" s="28" t="s">
        <v>896</v>
      </c>
      <c r="C47" s="28" t="s">
        <v>436</v>
      </c>
      <c r="D47" s="31" t="s">
        <v>1296</v>
      </c>
    </row>
    <row r="48" spans="1:4" s="7" customFormat="1" ht="14.4" x14ac:dyDescent="0.25">
      <c r="A48" s="28">
        <v>46</v>
      </c>
      <c r="B48" s="28" t="s">
        <v>898</v>
      </c>
      <c r="C48" s="28" t="s">
        <v>438</v>
      </c>
      <c r="D48" s="31" t="s">
        <v>1298</v>
      </c>
    </row>
    <row r="49" spans="1:4" s="7" customFormat="1" ht="14.4" x14ac:dyDescent="0.25">
      <c r="A49" s="28">
        <v>47</v>
      </c>
      <c r="B49" s="28" t="s">
        <v>900</v>
      </c>
      <c r="C49" s="28" t="s">
        <v>440</v>
      </c>
      <c r="D49" s="31" t="s">
        <v>1300</v>
      </c>
    </row>
    <row r="50" spans="1:4" s="7" customFormat="1" ht="14.4" x14ac:dyDescent="0.25">
      <c r="A50" s="28">
        <v>48</v>
      </c>
      <c r="B50" s="28" t="s">
        <v>905</v>
      </c>
      <c r="C50" s="28" t="s">
        <v>445</v>
      </c>
      <c r="D50" s="31" t="s">
        <v>1305</v>
      </c>
    </row>
    <row r="51" spans="1:4" s="7" customFormat="1" ht="14.4" x14ac:dyDescent="0.25">
      <c r="A51" s="28">
        <v>49</v>
      </c>
      <c r="B51" s="28" t="s">
        <v>922</v>
      </c>
      <c r="C51" s="28" t="s">
        <v>462</v>
      </c>
      <c r="D51" s="31" t="s">
        <v>1321</v>
      </c>
    </row>
    <row r="52" spans="1:4" s="7" customFormat="1" ht="14.4" x14ac:dyDescent="0.25">
      <c r="A52" s="28">
        <v>50</v>
      </c>
      <c r="B52" s="28" t="s">
        <v>931</v>
      </c>
      <c r="C52" s="28" t="s">
        <v>471</v>
      </c>
      <c r="D52" s="31" t="s">
        <v>1330</v>
      </c>
    </row>
    <row r="53" spans="1:4" s="7" customFormat="1" ht="14.4" x14ac:dyDescent="0.25">
      <c r="A53" s="28">
        <v>51</v>
      </c>
      <c r="B53" s="28" t="s">
        <v>935</v>
      </c>
      <c r="C53" s="28" t="s">
        <v>475</v>
      </c>
      <c r="D53" s="31" t="s">
        <v>1334</v>
      </c>
    </row>
    <row r="54" spans="1:4" s="7" customFormat="1" ht="14.4" x14ac:dyDescent="0.25">
      <c r="A54" s="28">
        <v>52</v>
      </c>
      <c r="B54" s="28" t="s">
        <v>937</v>
      </c>
      <c r="C54" s="28" t="s">
        <v>477</v>
      </c>
      <c r="D54" s="31" t="s">
        <v>1336</v>
      </c>
    </row>
    <row r="55" spans="1:4" s="7" customFormat="1" ht="14.4" x14ac:dyDescent="0.25">
      <c r="A55" s="28">
        <v>53</v>
      </c>
      <c r="B55" s="28" t="s">
        <v>944</v>
      </c>
      <c r="C55" s="28" t="s">
        <v>484</v>
      </c>
      <c r="D55" s="31" t="s">
        <v>1343</v>
      </c>
    </row>
    <row r="56" spans="1:4" s="7" customFormat="1" ht="14.4" x14ac:dyDescent="0.25">
      <c r="A56" s="28">
        <v>54</v>
      </c>
      <c r="B56" s="28" t="s">
        <v>948</v>
      </c>
      <c r="C56" s="28" t="s">
        <v>488</v>
      </c>
      <c r="D56" s="31" t="s">
        <v>1347</v>
      </c>
    </row>
    <row r="57" spans="1:4" s="7" customFormat="1" ht="14.4" x14ac:dyDescent="0.25">
      <c r="A57" s="28">
        <v>55</v>
      </c>
      <c r="B57" s="28" t="s">
        <v>952</v>
      </c>
      <c r="C57" s="28" t="s">
        <v>492</v>
      </c>
      <c r="D57" s="31" t="s">
        <v>1351</v>
      </c>
    </row>
    <row r="58" spans="1:4" s="7" customFormat="1" ht="14.4" x14ac:dyDescent="0.25">
      <c r="A58" s="28">
        <v>56</v>
      </c>
      <c r="B58" s="28" t="s">
        <v>957</v>
      </c>
      <c r="C58" s="28" t="s">
        <v>497</v>
      </c>
      <c r="D58" s="31" t="s">
        <v>1356</v>
      </c>
    </row>
    <row r="59" spans="1:4" s="7" customFormat="1" ht="14.4" x14ac:dyDescent="0.25">
      <c r="A59" s="28">
        <v>57</v>
      </c>
      <c r="B59" s="28" t="s">
        <v>961</v>
      </c>
      <c r="C59" s="28" t="s">
        <v>501</v>
      </c>
      <c r="D59" s="31" t="s">
        <v>1360</v>
      </c>
    </row>
    <row r="60" spans="1:4" s="7" customFormat="1" ht="14.4" x14ac:dyDescent="0.25">
      <c r="A60" s="28">
        <v>58</v>
      </c>
      <c r="B60" s="28" t="s">
        <v>962</v>
      </c>
      <c r="C60" s="28" t="s">
        <v>502</v>
      </c>
      <c r="D60" s="31" t="s">
        <v>1361</v>
      </c>
    </row>
    <row r="61" spans="1:4" s="7" customFormat="1" ht="14.4" x14ac:dyDescent="0.25">
      <c r="A61" s="28">
        <v>59</v>
      </c>
      <c r="B61" s="28" t="s">
        <v>964</v>
      </c>
      <c r="C61" s="28" t="s">
        <v>504</v>
      </c>
      <c r="D61" s="31" t="s">
        <v>1363</v>
      </c>
    </row>
    <row r="62" spans="1:4" s="7" customFormat="1" ht="14.4" x14ac:dyDescent="0.25">
      <c r="A62" s="28">
        <v>60</v>
      </c>
      <c r="B62" s="28" t="s">
        <v>968</v>
      </c>
      <c r="C62" s="28" t="s">
        <v>508</v>
      </c>
      <c r="D62" s="31" t="s">
        <v>1367</v>
      </c>
    </row>
    <row r="63" spans="1:4" s="7" customFormat="1" ht="14.4" x14ac:dyDescent="0.25">
      <c r="A63" s="28">
        <v>61</v>
      </c>
      <c r="B63" s="28" t="s">
        <v>976</v>
      </c>
      <c r="C63" s="28" t="s">
        <v>516</v>
      </c>
      <c r="D63" s="31" t="s">
        <v>1375</v>
      </c>
    </row>
    <row r="64" spans="1:4" s="7" customFormat="1" ht="14.4" x14ac:dyDescent="0.25">
      <c r="A64" s="28">
        <v>62</v>
      </c>
      <c r="B64" s="28" t="s">
        <v>144</v>
      </c>
      <c r="C64" s="28" t="s">
        <v>524</v>
      </c>
      <c r="D64" s="31" t="s">
        <v>44</v>
      </c>
    </row>
    <row r="65" spans="1:4" s="7" customFormat="1" ht="14.4" x14ac:dyDescent="0.25">
      <c r="A65" s="28">
        <v>63</v>
      </c>
      <c r="B65" s="28" t="s">
        <v>150</v>
      </c>
      <c r="C65" s="28" t="s">
        <v>530</v>
      </c>
      <c r="D65" s="31" t="s">
        <v>47</v>
      </c>
    </row>
    <row r="66" spans="1:4" s="7" customFormat="1" ht="14.4" x14ac:dyDescent="0.25">
      <c r="A66" s="28">
        <v>64</v>
      </c>
      <c r="B66" s="28" t="s">
        <v>151</v>
      </c>
      <c r="C66" s="28" t="s">
        <v>531</v>
      </c>
      <c r="D66" s="31" t="s">
        <v>48</v>
      </c>
    </row>
    <row r="67" spans="1:4" s="7" customFormat="1" ht="14.4" x14ac:dyDescent="0.25">
      <c r="A67" s="28">
        <v>65</v>
      </c>
      <c r="B67" s="28" t="s">
        <v>154</v>
      </c>
      <c r="C67" s="28" t="s">
        <v>534</v>
      </c>
      <c r="D67" s="31" t="s">
        <v>17</v>
      </c>
    </row>
    <row r="68" spans="1:4" s="7" customFormat="1" ht="14.4" x14ac:dyDescent="0.25">
      <c r="A68" s="28">
        <v>66</v>
      </c>
      <c r="B68" s="28" t="s">
        <v>159</v>
      </c>
      <c r="C68" s="28" t="s">
        <v>536</v>
      </c>
      <c r="D68" s="31" t="s">
        <v>52</v>
      </c>
    </row>
    <row r="69" spans="1:4" s="7" customFormat="1" ht="14.4" x14ac:dyDescent="0.25">
      <c r="A69" s="28">
        <v>67</v>
      </c>
      <c r="B69" s="28" t="s">
        <v>165</v>
      </c>
      <c r="C69" s="28" t="s">
        <v>541</v>
      </c>
      <c r="D69" s="31" t="s">
        <v>33</v>
      </c>
    </row>
    <row r="70" spans="1:4" s="7" customFormat="1" ht="14.4" x14ac:dyDescent="0.25">
      <c r="A70" s="28">
        <v>68</v>
      </c>
      <c r="B70" s="28" t="s">
        <v>170</v>
      </c>
      <c r="C70" s="28" t="s">
        <v>545</v>
      </c>
      <c r="D70" s="31" t="s">
        <v>57</v>
      </c>
    </row>
    <row r="71" spans="1:4" s="7" customFormat="1" ht="14.4" x14ac:dyDescent="0.25">
      <c r="A71" s="28">
        <v>69</v>
      </c>
      <c r="B71" s="28" t="s">
        <v>172</v>
      </c>
      <c r="C71" s="28" t="s">
        <v>547</v>
      </c>
      <c r="D71" s="31" t="s">
        <v>58</v>
      </c>
    </row>
    <row r="72" spans="1:4" s="7" customFormat="1" ht="14.4" x14ac:dyDescent="0.25">
      <c r="A72" s="28">
        <v>70</v>
      </c>
      <c r="B72" s="28" t="s">
        <v>178</v>
      </c>
      <c r="C72" s="28" t="s">
        <v>550</v>
      </c>
      <c r="D72" s="31" t="s">
        <v>24</v>
      </c>
    </row>
    <row r="73" spans="1:4" s="7" customFormat="1" ht="14.4" x14ac:dyDescent="0.25">
      <c r="A73" s="28">
        <v>71</v>
      </c>
      <c r="B73" s="28" t="s">
        <v>193</v>
      </c>
      <c r="C73" s="28" t="s">
        <v>563</v>
      </c>
      <c r="D73" s="31" t="s">
        <v>65</v>
      </c>
    </row>
    <row r="74" spans="1:4" s="7" customFormat="1" ht="14.4" x14ac:dyDescent="0.25">
      <c r="A74" s="28">
        <v>72</v>
      </c>
      <c r="B74" s="28" t="s">
        <v>984</v>
      </c>
      <c r="C74" s="28" t="s">
        <v>574</v>
      </c>
      <c r="D74" s="31" t="s">
        <v>23</v>
      </c>
    </row>
    <row r="75" spans="1:4" s="7" customFormat="1" ht="14.4" x14ac:dyDescent="0.25">
      <c r="A75" s="28">
        <v>73</v>
      </c>
      <c r="B75" s="28" t="s">
        <v>3</v>
      </c>
      <c r="C75" s="28" t="s">
        <v>576</v>
      </c>
      <c r="D75" s="31" t="s">
        <v>76</v>
      </c>
    </row>
    <row r="76" spans="1:4" s="7" customFormat="1" ht="14.4" x14ac:dyDescent="0.25">
      <c r="A76" s="28">
        <v>74</v>
      </c>
      <c r="B76" s="28" t="s">
        <v>986</v>
      </c>
      <c r="C76" s="28" t="s">
        <v>577</v>
      </c>
      <c r="D76" s="31" t="s">
        <v>77</v>
      </c>
    </row>
    <row r="77" spans="1:4" s="7" customFormat="1" ht="14.4" x14ac:dyDescent="0.25">
      <c r="A77" s="28">
        <v>75</v>
      </c>
      <c r="B77" s="28" t="s">
        <v>992</v>
      </c>
      <c r="C77" s="28" t="s">
        <v>583</v>
      </c>
      <c r="D77" s="31" t="s">
        <v>80</v>
      </c>
    </row>
    <row r="78" spans="1:4" s="7" customFormat="1" ht="14.4" x14ac:dyDescent="0.25">
      <c r="A78" s="28">
        <v>76</v>
      </c>
      <c r="B78" s="28" t="s">
        <v>996</v>
      </c>
      <c r="C78" s="28" t="s">
        <v>587</v>
      </c>
      <c r="D78" s="31" t="s">
        <v>83</v>
      </c>
    </row>
    <row r="79" spans="1:4" s="7" customFormat="1" ht="14.4" x14ac:dyDescent="0.25">
      <c r="A79" s="28">
        <v>77</v>
      </c>
      <c r="B79" s="28" t="s">
        <v>5</v>
      </c>
      <c r="C79" s="28" t="s">
        <v>593</v>
      </c>
      <c r="D79" s="31" t="s">
        <v>1381</v>
      </c>
    </row>
    <row r="80" spans="1:4" s="7" customFormat="1" ht="14.4" x14ac:dyDescent="0.25">
      <c r="A80" s="28">
        <v>78</v>
      </c>
      <c r="B80" s="28" t="s">
        <v>892</v>
      </c>
      <c r="C80" s="28" t="s">
        <v>432</v>
      </c>
      <c r="D80" s="31" t="s">
        <v>1292</v>
      </c>
    </row>
    <row r="81" spans="1:4" s="7" customFormat="1" ht="14.4" x14ac:dyDescent="0.25">
      <c r="A81" s="28">
        <v>79</v>
      </c>
      <c r="B81" s="28" t="s">
        <v>909</v>
      </c>
      <c r="C81" s="28" t="s">
        <v>449</v>
      </c>
      <c r="D81" s="31" t="s">
        <v>1309</v>
      </c>
    </row>
    <row r="82" spans="1:4" s="7" customFormat="1" ht="14.4" x14ac:dyDescent="0.25">
      <c r="A82" s="28">
        <v>80</v>
      </c>
      <c r="B82" s="28" t="s">
        <v>927</v>
      </c>
      <c r="C82" s="28" t="s">
        <v>467</v>
      </c>
      <c r="D82" s="31" t="s">
        <v>1326</v>
      </c>
    </row>
    <row r="83" spans="1:4" s="7" customFormat="1" ht="14.4" x14ac:dyDescent="0.25">
      <c r="A83" s="28">
        <v>81</v>
      </c>
      <c r="B83" s="28" t="s">
        <v>929</v>
      </c>
      <c r="C83" s="28" t="s">
        <v>469</v>
      </c>
      <c r="D83" s="31" t="s">
        <v>1328</v>
      </c>
    </row>
    <row r="84" spans="1:4" s="7" customFormat="1" ht="14.4" x14ac:dyDescent="0.25">
      <c r="A84" s="28">
        <v>82</v>
      </c>
      <c r="B84" s="28" t="s">
        <v>936</v>
      </c>
      <c r="C84" s="28" t="s">
        <v>476</v>
      </c>
      <c r="D84" s="31" t="s">
        <v>1335</v>
      </c>
    </row>
    <row r="85" spans="1:4" s="7" customFormat="1" ht="14.4" x14ac:dyDescent="0.25">
      <c r="A85" s="28">
        <v>83</v>
      </c>
      <c r="B85" s="28" t="s">
        <v>857</v>
      </c>
      <c r="C85" s="28" t="s">
        <v>397</v>
      </c>
      <c r="D85" s="31" t="s">
        <v>1258</v>
      </c>
    </row>
    <row r="86" spans="1:4" s="7" customFormat="1" ht="14.4" x14ac:dyDescent="0.25">
      <c r="A86" s="28">
        <v>84</v>
      </c>
      <c r="B86" s="28" t="s">
        <v>888</v>
      </c>
      <c r="C86" s="28" t="s">
        <v>428</v>
      </c>
      <c r="D86" s="31" t="s">
        <v>1288</v>
      </c>
    </row>
    <row r="87" spans="1:4" s="7" customFormat="1" ht="14.4" x14ac:dyDescent="0.25">
      <c r="A87" s="28">
        <v>85</v>
      </c>
      <c r="B87" s="28" t="s">
        <v>890</v>
      </c>
      <c r="C87" s="28" t="s">
        <v>430</v>
      </c>
      <c r="D87" s="31" t="s">
        <v>1290</v>
      </c>
    </row>
    <row r="88" spans="1:4" s="7" customFormat="1" ht="14.4" x14ac:dyDescent="0.25">
      <c r="A88" s="28">
        <v>86</v>
      </c>
      <c r="B88" s="28" t="s">
        <v>891</v>
      </c>
      <c r="C88" s="28" t="s">
        <v>431</v>
      </c>
      <c r="D88" s="31" t="s">
        <v>1291</v>
      </c>
    </row>
    <row r="89" spans="1:4" s="7" customFormat="1" ht="14.4" x14ac:dyDescent="0.25">
      <c r="A89" s="28">
        <v>87</v>
      </c>
      <c r="B89" s="28" t="s">
        <v>717</v>
      </c>
      <c r="C89" s="28" t="s">
        <v>133</v>
      </c>
      <c r="D89" s="31" t="s">
        <v>1122</v>
      </c>
    </row>
    <row r="90" spans="1:4" s="7" customFormat="1" ht="14.4" x14ac:dyDescent="0.25">
      <c r="A90" s="28">
        <v>88</v>
      </c>
      <c r="B90" s="28" t="s">
        <v>789</v>
      </c>
      <c r="C90" s="28" t="s">
        <v>329</v>
      </c>
      <c r="D90" s="31" t="s">
        <v>1194</v>
      </c>
    </row>
    <row r="91" spans="1:4" s="7" customFormat="1" ht="14.4" x14ac:dyDescent="0.25">
      <c r="A91" s="28">
        <v>89</v>
      </c>
      <c r="B91" s="28" t="s">
        <v>895</v>
      </c>
      <c r="C91" s="28" t="s">
        <v>435</v>
      </c>
      <c r="D91" s="31" t="s">
        <v>1295</v>
      </c>
    </row>
    <row r="92" spans="1:4" s="7" customFormat="1" ht="14.4" x14ac:dyDescent="0.25">
      <c r="A92" s="28">
        <v>90</v>
      </c>
      <c r="B92" s="28" t="s">
        <v>987</v>
      </c>
      <c r="C92" s="28" t="s">
        <v>578</v>
      </c>
      <c r="D92" s="31" t="s">
        <v>30</v>
      </c>
    </row>
    <row r="93" spans="1:4" s="7" customFormat="1" ht="14.4" x14ac:dyDescent="0.25">
      <c r="A93" s="28">
        <v>91</v>
      </c>
      <c r="B93" s="28" t="s">
        <v>988</v>
      </c>
      <c r="C93" s="28" t="s">
        <v>579</v>
      </c>
      <c r="D93" s="31" t="s">
        <v>1382</v>
      </c>
    </row>
    <row r="94" spans="1:4" s="7" customFormat="1" ht="14.4" x14ac:dyDescent="0.25">
      <c r="A94" s="28">
        <v>92</v>
      </c>
      <c r="B94" s="28" t="s">
        <v>989</v>
      </c>
      <c r="C94" s="28" t="s">
        <v>580</v>
      </c>
      <c r="D94" s="31" t="s">
        <v>1383</v>
      </c>
    </row>
  </sheetData>
  <sortState xmlns:xlrd2="http://schemas.microsoft.com/office/spreadsheetml/2017/richdata2" ref="C3:D462">
    <sortCondition ref="C3"/>
  </sortState>
  <mergeCells count="1">
    <mergeCell ref="A1:D1"/>
  </mergeCells>
  <phoneticPr fontId="1" type="noConversion"/>
  <conditionalFormatting sqref="A2">
    <cfRule type="duplicateValues" dxfId="14" priority="1"/>
  </conditionalFormatting>
  <conditionalFormatting sqref="B2">
    <cfRule type="duplicateValues" dxfId="13" priority="3"/>
  </conditionalFormatting>
  <conditionalFormatting sqref="C2">
    <cfRule type="duplicateValues" dxfId="12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96CC0-519F-48C1-877E-7E84A64FA373}">
  <dimension ref="A1:K502"/>
  <sheetViews>
    <sheetView workbookViewId="0">
      <selection activeCell="H10" sqref="H10"/>
    </sheetView>
  </sheetViews>
  <sheetFormatPr defaultRowHeight="14.4" x14ac:dyDescent="0.25"/>
  <cols>
    <col min="1" max="1" width="20.88671875" style="11" bestFit="1" customWidth="1"/>
    <col min="2" max="5" width="8.77734375" style="11"/>
  </cols>
  <sheetData>
    <row r="1" spans="1:11" ht="17.399999999999999" x14ac:dyDescent="0.25">
      <c r="A1" s="12" t="s">
        <v>2355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5">
      <c r="A2" s="17" t="s">
        <v>2092</v>
      </c>
      <c r="B2" s="17" t="s">
        <v>2093</v>
      </c>
      <c r="C2" s="17" t="s">
        <v>2094</v>
      </c>
      <c r="D2" s="17" t="s">
        <v>2095</v>
      </c>
      <c r="E2" s="17" t="s">
        <v>2096</v>
      </c>
    </row>
    <row r="3" spans="1:11" x14ac:dyDescent="0.25">
      <c r="A3" s="32" t="s">
        <v>1449</v>
      </c>
      <c r="B3" s="32">
        <v>0.355435</v>
      </c>
      <c r="C3" s="32">
        <v>0.58210775000000003</v>
      </c>
      <c r="D3" s="32">
        <v>0.49515726700000001</v>
      </c>
      <c r="E3" s="32">
        <v>0</v>
      </c>
    </row>
    <row r="4" spans="1:11" x14ac:dyDescent="0.25">
      <c r="A4" s="32" t="s">
        <v>1450</v>
      </c>
      <c r="B4" s="32">
        <v>0.45108700000000002</v>
      </c>
      <c r="C4" s="32">
        <v>0.56373345900000005</v>
      </c>
      <c r="D4" s="32">
        <v>0.49865115500000001</v>
      </c>
      <c r="E4" s="32">
        <v>0</v>
      </c>
    </row>
    <row r="5" spans="1:11" x14ac:dyDescent="0.25">
      <c r="A5" s="32" t="s">
        <v>1451</v>
      </c>
      <c r="B5" s="32">
        <v>0.45760899999999999</v>
      </c>
      <c r="C5" s="32">
        <v>0.56492438599999995</v>
      </c>
      <c r="D5" s="32">
        <v>0.50057322900000001</v>
      </c>
      <c r="E5" s="32">
        <v>0</v>
      </c>
    </row>
    <row r="6" spans="1:11" x14ac:dyDescent="0.25">
      <c r="A6" s="32" t="s">
        <v>1452</v>
      </c>
      <c r="B6" s="32">
        <v>0.38152200000000003</v>
      </c>
      <c r="C6" s="32">
        <v>0.53365784500000002</v>
      </c>
      <c r="D6" s="32">
        <v>0.45439022000000001</v>
      </c>
      <c r="E6" s="32">
        <v>0</v>
      </c>
    </row>
    <row r="7" spans="1:11" x14ac:dyDescent="0.25">
      <c r="A7" s="32" t="s">
        <v>1453</v>
      </c>
      <c r="B7" s="32">
        <v>0.38369599999999998</v>
      </c>
      <c r="C7" s="32">
        <v>0.53810018900000001</v>
      </c>
      <c r="D7" s="32">
        <v>0.45929124199999999</v>
      </c>
      <c r="E7" s="32">
        <v>0</v>
      </c>
    </row>
    <row r="8" spans="1:11" x14ac:dyDescent="0.25">
      <c r="A8" s="32" t="s">
        <v>1454</v>
      </c>
      <c r="B8" s="32">
        <v>0.36521700000000001</v>
      </c>
      <c r="C8" s="32">
        <v>0.59882797700000001</v>
      </c>
      <c r="D8" s="32">
        <v>0.51496569800000003</v>
      </c>
      <c r="E8" s="32">
        <v>0</v>
      </c>
    </row>
    <row r="9" spans="1:11" x14ac:dyDescent="0.25">
      <c r="A9" s="32" t="s">
        <v>1455</v>
      </c>
      <c r="B9" s="32">
        <v>0.363043</v>
      </c>
      <c r="C9" s="32">
        <v>0.597646503</v>
      </c>
      <c r="D9" s="32">
        <v>0.51336091900000003</v>
      </c>
      <c r="E9" s="32">
        <v>0</v>
      </c>
    </row>
    <row r="10" spans="1:11" x14ac:dyDescent="0.25">
      <c r="A10" s="32" t="s">
        <v>1456</v>
      </c>
      <c r="B10" s="32">
        <v>0.373913</v>
      </c>
      <c r="C10" s="32">
        <v>0.53504725900000005</v>
      </c>
      <c r="D10" s="32">
        <v>0.453074264</v>
      </c>
      <c r="E10" s="32">
        <v>0</v>
      </c>
    </row>
    <row r="11" spans="1:11" x14ac:dyDescent="0.25">
      <c r="A11" s="32" t="s">
        <v>1457</v>
      </c>
      <c r="B11" s="32">
        <v>0.48369600000000001</v>
      </c>
      <c r="C11" s="32">
        <v>0.63740075600000001</v>
      </c>
      <c r="D11" s="32">
        <v>0.56540258899999996</v>
      </c>
      <c r="E11" s="32">
        <v>0</v>
      </c>
    </row>
    <row r="12" spans="1:11" x14ac:dyDescent="0.25">
      <c r="A12" s="32" t="s">
        <v>1458</v>
      </c>
      <c r="B12" s="32">
        <v>0.459783</v>
      </c>
      <c r="C12" s="32">
        <v>0.58428166400000003</v>
      </c>
      <c r="D12" s="32">
        <v>0.51744883500000005</v>
      </c>
      <c r="E12" s="32">
        <v>0</v>
      </c>
    </row>
    <row r="13" spans="1:11" x14ac:dyDescent="0.25">
      <c r="A13" s="32" t="s">
        <v>1459</v>
      </c>
      <c r="B13" s="32">
        <v>0.46412999999999999</v>
      </c>
      <c r="C13" s="32">
        <v>0.62562381899999997</v>
      </c>
      <c r="D13" s="32">
        <v>0.55399044099999994</v>
      </c>
      <c r="E13" s="32">
        <v>0</v>
      </c>
    </row>
    <row r="14" spans="1:11" x14ac:dyDescent="0.25">
      <c r="A14" s="32" t="s">
        <v>1460</v>
      </c>
      <c r="B14" s="32">
        <v>0.45760899999999999</v>
      </c>
      <c r="C14" s="32">
        <v>0.63611531200000004</v>
      </c>
      <c r="D14" s="32">
        <v>0.563020152</v>
      </c>
      <c r="E14" s="32">
        <v>0</v>
      </c>
    </row>
    <row r="15" spans="1:11" x14ac:dyDescent="0.25">
      <c r="A15" s="32" t="s">
        <v>1461</v>
      </c>
      <c r="B15" s="32">
        <v>0.41847800000000002</v>
      </c>
      <c r="C15" s="32">
        <v>0.63445179600000001</v>
      </c>
      <c r="D15" s="32">
        <v>0.55828999199999996</v>
      </c>
      <c r="E15" s="32">
        <v>0</v>
      </c>
    </row>
    <row r="16" spans="1:11" x14ac:dyDescent="0.25">
      <c r="A16" s="32" t="s">
        <v>1462</v>
      </c>
      <c r="B16" s="32">
        <v>0.37282599999999999</v>
      </c>
      <c r="C16" s="32">
        <v>0.60186200400000001</v>
      </c>
      <c r="D16" s="32">
        <v>0.51935480499999997</v>
      </c>
      <c r="E16" s="32">
        <v>0</v>
      </c>
    </row>
    <row r="17" spans="1:5" x14ac:dyDescent="0.25">
      <c r="A17" s="32" t="s">
        <v>1463</v>
      </c>
      <c r="B17" s="32">
        <v>0.40978300000000001</v>
      </c>
      <c r="C17" s="32">
        <v>0.58551039699999996</v>
      </c>
      <c r="D17" s="32">
        <v>0.51036745100000003</v>
      </c>
      <c r="E17" s="32">
        <v>0</v>
      </c>
    </row>
    <row r="18" spans="1:5" x14ac:dyDescent="0.25">
      <c r="A18" s="32" t="s">
        <v>1464</v>
      </c>
      <c r="B18" s="32">
        <v>0.459783</v>
      </c>
      <c r="C18" s="32">
        <v>0.58428166400000003</v>
      </c>
      <c r="D18" s="32">
        <v>0.51744883500000005</v>
      </c>
      <c r="E18" s="32">
        <v>0</v>
      </c>
    </row>
    <row r="19" spans="1:5" x14ac:dyDescent="0.25">
      <c r="A19" s="32" t="s">
        <v>1465</v>
      </c>
      <c r="B19" s="32">
        <v>0.459783</v>
      </c>
      <c r="C19" s="32">
        <v>0.60123818500000004</v>
      </c>
      <c r="D19" s="32">
        <v>0.53214898300000002</v>
      </c>
      <c r="E19" s="32">
        <v>0</v>
      </c>
    </row>
    <row r="20" spans="1:5" x14ac:dyDescent="0.25">
      <c r="A20" s="32" t="s">
        <v>1466</v>
      </c>
      <c r="B20" s="32">
        <v>0.37173899999999999</v>
      </c>
      <c r="C20" s="32">
        <v>0.59633270299999996</v>
      </c>
      <c r="D20" s="32">
        <v>0.51333230699999999</v>
      </c>
      <c r="E20" s="32">
        <v>0</v>
      </c>
    </row>
    <row r="21" spans="1:5" x14ac:dyDescent="0.25">
      <c r="A21" s="32" t="s">
        <v>1467</v>
      </c>
      <c r="B21" s="32">
        <v>0.45760899999999999</v>
      </c>
      <c r="C21" s="32">
        <v>0.55465973499999999</v>
      </c>
      <c r="D21" s="32">
        <v>0.49181095699999999</v>
      </c>
      <c r="E21" s="32">
        <v>0</v>
      </c>
    </row>
    <row r="22" spans="1:5" x14ac:dyDescent="0.25">
      <c r="A22" s="32" t="s">
        <v>1468</v>
      </c>
      <c r="B22" s="32">
        <v>0.49130400000000002</v>
      </c>
      <c r="C22" s="32">
        <v>0.61327032100000001</v>
      </c>
      <c r="D22" s="32">
        <v>0.54440147000000005</v>
      </c>
      <c r="E22" s="32">
        <v>0</v>
      </c>
    </row>
    <row r="23" spans="1:5" x14ac:dyDescent="0.25">
      <c r="A23" s="32" t="s">
        <v>1469</v>
      </c>
      <c r="B23" s="32">
        <v>0.43260900000000002</v>
      </c>
      <c r="C23" s="32">
        <v>0.543846881</v>
      </c>
      <c r="D23" s="32">
        <v>0.47810731299999998</v>
      </c>
      <c r="E23" s="32">
        <v>0</v>
      </c>
    </row>
    <row r="24" spans="1:5" x14ac:dyDescent="0.25">
      <c r="A24" s="32" t="s">
        <v>1470</v>
      </c>
      <c r="B24" s="32">
        <v>0.42065200000000003</v>
      </c>
      <c r="C24" s="32">
        <v>0.58645557699999995</v>
      </c>
      <c r="D24" s="32">
        <v>0.51338867200000005</v>
      </c>
      <c r="E24" s="32">
        <v>0</v>
      </c>
    </row>
    <row r="25" spans="1:5" x14ac:dyDescent="0.25">
      <c r="A25" s="32" t="s">
        <v>1471</v>
      </c>
      <c r="B25" s="32">
        <v>0.32608700000000002</v>
      </c>
      <c r="C25" s="32">
        <v>0.57653119100000005</v>
      </c>
      <c r="D25" s="32">
        <v>0.48416538999999997</v>
      </c>
      <c r="E25" s="32">
        <v>0</v>
      </c>
    </row>
    <row r="26" spans="1:5" x14ac:dyDescent="0.25">
      <c r="A26" s="32" t="s">
        <v>1472</v>
      </c>
      <c r="B26" s="32">
        <v>0.30108699999999999</v>
      </c>
      <c r="C26" s="32">
        <v>0.54025519799999999</v>
      </c>
      <c r="D26" s="32">
        <v>0.43568910199999999</v>
      </c>
      <c r="E26" s="32">
        <v>0</v>
      </c>
    </row>
    <row r="27" spans="1:5" x14ac:dyDescent="0.25">
      <c r="A27" s="32" t="s">
        <v>1473</v>
      </c>
      <c r="B27" s="32">
        <v>0.322826</v>
      </c>
      <c r="C27" s="32">
        <v>0.57515122900000004</v>
      </c>
      <c r="D27" s="32">
        <v>0.48216238</v>
      </c>
      <c r="E27" s="32">
        <v>0</v>
      </c>
    </row>
    <row r="28" spans="1:5" x14ac:dyDescent="0.25">
      <c r="A28" s="32" t="s">
        <v>1474</v>
      </c>
      <c r="B28" s="32">
        <v>0.32934799999999997</v>
      </c>
      <c r="C28" s="32">
        <v>0.59363894100000003</v>
      </c>
      <c r="D28" s="32">
        <v>0.50631230699999996</v>
      </c>
      <c r="E28" s="32">
        <v>0</v>
      </c>
    </row>
    <row r="29" spans="1:5" x14ac:dyDescent="0.25">
      <c r="A29" s="32" t="s">
        <v>1475</v>
      </c>
      <c r="B29" s="32">
        <v>0.30543500000000001</v>
      </c>
      <c r="C29" s="32">
        <v>0.58193761799999999</v>
      </c>
      <c r="D29" s="32">
        <v>0.49299944600000001</v>
      </c>
      <c r="E29" s="32">
        <v>0</v>
      </c>
    </row>
    <row r="30" spans="1:5" x14ac:dyDescent="0.25">
      <c r="A30" s="32" t="s">
        <v>1476</v>
      </c>
      <c r="B30" s="32">
        <v>0.302174</v>
      </c>
      <c r="C30" s="32">
        <v>0.58083175799999998</v>
      </c>
      <c r="D30" s="32">
        <v>0.49231534399999999</v>
      </c>
      <c r="E30" s="32">
        <v>0</v>
      </c>
    </row>
    <row r="31" spans="1:5" x14ac:dyDescent="0.25">
      <c r="A31" s="32" t="s">
        <v>1477</v>
      </c>
      <c r="B31" s="32">
        <v>0.35978300000000002</v>
      </c>
      <c r="C31" s="32">
        <v>0.56515122900000003</v>
      </c>
      <c r="D31" s="32">
        <v>0.47835349500000002</v>
      </c>
      <c r="E31" s="32">
        <v>0</v>
      </c>
    </row>
    <row r="32" spans="1:5" x14ac:dyDescent="0.25">
      <c r="A32" s="32" t="s">
        <v>1478</v>
      </c>
      <c r="B32" s="32">
        <v>0.42608699999999999</v>
      </c>
      <c r="C32" s="32">
        <v>0.61830812899999998</v>
      </c>
      <c r="D32" s="32">
        <v>0.54355485199999998</v>
      </c>
      <c r="E32" s="32">
        <v>0</v>
      </c>
    </row>
    <row r="33" spans="1:5" x14ac:dyDescent="0.25">
      <c r="A33" s="32" t="s">
        <v>1479</v>
      </c>
      <c r="B33" s="32">
        <v>0.28913</v>
      </c>
      <c r="C33" s="32">
        <v>0.55655009499999997</v>
      </c>
      <c r="D33" s="32">
        <v>0.45695413800000001</v>
      </c>
      <c r="E33" s="32">
        <v>0</v>
      </c>
    </row>
    <row r="34" spans="1:5" x14ac:dyDescent="0.25">
      <c r="A34" s="32" t="s">
        <v>1480</v>
      </c>
      <c r="B34" s="32">
        <v>0.33587</v>
      </c>
      <c r="C34" s="32">
        <v>0.54237240099999995</v>
      </c>
      <c r="D34" s="32">
        <v>0.44739813099999998</v>
      </c>
      <c r="E34" s="32">
        <v>0</v>
      </c>
    </row>
    <row r="35" spans="1:5" x14ac:dyDescent="0.25">
      <c r="A35" s="32" t="s">
        <v>1481</v>
      </c>
      <c r="B35" s="32">
        <v>0.446739</v>
      </c>
      <c r="C35" s="32">
        <v>0.59057656000000003</v>
      </c>
      <c r="D35" s="32">
        <v>0.52132043900000002</v>
      </c>
      <c r="E35" s="32">
        <v>0</v>
      </c>
    </row>
    <row r="36" spans="1:5" x14ac:dyDescent="0.25">
      <c r="A36" s="32" t="s">
        <v>1482</v>
      </c>
      <c r="B36" s="32">
        <v>0.27826099999999998</v>
      </c>
      <c r="C36" s="32">
        <v>0.55154064300000005</v>
      </c>
      <c r="D36" s="32">
        <v>0.451216328</v>
      </c>
      <c r="E36" s="32">
        <v>0</v>
      </c>
    </row>
    <row r="37" spans="1:5" x14ac:dyDescent="0.25">
      <c r="A37" s="32" t="s">
        <v>1483</v>
      </c>
      <c r="B37" s="32">
        <v>0.43369600000000003</v>
      </c>
      <c r="C37" s="32">
        <v>0.61511342199999997</v>
      </c>
      <c r="D37" s="32">
        <v>0.54155456800000001</v>
      </c>
      <c r="E37" s="32">
        <v>0</v>
      </c>
    </row>
    <row r="38" spans="1:5" x14ac:dyDescent="0.25">
      <c r="A38" s="32" t="s">
        <v>1484</v>
      </c>
      <c r="B38" s="32">
        <v>0.36521700000000001</v>
      </c>
      <c r="C38" s="32">
        <v>0.555614367</v>
      </c>
      <c r="D38" s="32">
        <v>0.47027360800000001</v>
      </c>
      <c r="E38" s="32">
        <v>0</v>
      </c>
    </row>
    <row r="39" spans="1:5" x14ac:dyDescent="0.25">
      <c r="A39" s="32" t="s">
        <v>1485</v>
      </c>
      <c r="B39" s="32">
        <v>0.282609</v>
      </c>
      <c r="C39" s="32">
        <v>0.52133270300000001</v>
      </c>
      <c r="D39" s="32">
        <v>0.40813947499999997</v>
      </c>
      <c r="E39" s="32">
        <v>0</v>
      </c>
    </row>
    <row r="40" spans="1:5" x14ac:dyDescent="0.25">
      <c r="A40" s="32" t="s">
        <v>1486</v>
      </c>
      <c r="B40" s="32">
        <v>0.29673899999999998</v>
      </c>
      <c r="C40" s="32">
        <v>0.54556710799999997</v>
      </c>
      <c r="D40" s="32">
        <v>0.44180208399999998</v>
      </c>
      <c r="E40" s="32">
        <v>0</v>
      </c>
    </row>
    <row r="41" spans="1:5" x14ac:dyDescent="0.25">
      <c r="A41" s="32" t="s">
        <v>1487</v>
      </c>
      <c r="B41" s="32">
        <v>0.42391299999999998</v>
      </c>
      <c r="C41" s="32">
        <v>0.54135160699999996</v>
      </c>
      <c r="D41" s="32">
        <v>0.47392824700000002</v>
      </c>
      <c r="E41" s="32">
        <v>0</v>
      </c>
    </row>
    <row r="42" spans="1:5" x14ac:dyDescent="0.25">
      <c r="A42" s="32" t="s">
        <v>1488</v>
      </c>
      <c r="B42" s="32">
        <v>0.28695700000000002</v>
      </c>
      <c r="C42" s="32">
        <v>0.55470699400000001</v>
      </c>
      <c r="D42" s="32">
        <v>0.45446831300000001</v>
      </c>
      <c r="E42" s="32">
        <v>0</v>
      </c>
    </row>
    <row r="43" spans="1:5" x14ac:dyDescent="0.25">
      <c r="A43" s="32" t="s">
        <v>1489</v>
      </c>
      <c r="B43" s="32">
        <v>0.38804300000000003</v>
      </c>
      <c r="C43" s="32">
        <v>0.53666351599999995</v>
      </c>
      <c r="D43" s="32">
        <v>0.45938111100000001</v>
      </c>
      <c r="E43" s="32">
        <v>0</v>
      </c>
    </row>
    <row r="44" spans="1:5" x14ac:dyDescent="0.25">
      <c r="A44" s="32" t="s">
        <v>1490</v>
      </c>
      <c r="B44" s="32">
        <v>0.41739100000000001</v>
      </c>
      <c r="C44" s="32">
        <v>0.61135160700000002</v>
      </c>
      <c r="D44" s="32">
        <v>0.53582781999999995</v>
      </c>
      <c r="E44" s="32">
        <v>0</v>
      </c>
    </row>
    <row r="45" spans="1:5" x14ac:dyDescent="0.25">
      <c r="A45" s="32" t="s">
        <v>1491</v>
      </c>
      <c r="B45" s="32">
        <v>0.37826100000000001</v>
      </c>
      <c r="C45" s="32">
        <v>0.61882797700000003</v>
      </c>
      <c r="D45" s="32">
        <v>0.538416326</v>
      </c>
      <c r="E45" s="32">
        <v>0</v>
      </c>
    </row>
    <row r="46" spans="1:5" x14ac:dyDescent="0.25">
      <c r="A46" s="32" t="s">
        <v>1492</v>
      </c>
      <c r="B46" s="32">
        <v>0.38369599999999998</v>
      </c>
      <c r="C46" s="32">
        <v>0.622126654</v>
      </c>
      <c r="D46" s="32">
        <v>0.54247740499999997</v>
      </c>
      <c r="E46" s="32">
        <v>0</v>
      </c>
    </row>
    <row r="47" spans="1:5" x14ac:dyDescent="0.25">
      <c r="A47" s="32" t="s">
        <v>1493</v>
      </c>
      <c r="B47" s="32">
        <v>0.45869599999999999</v>
      </c>
      <c r="C47" s="32">
        <v>0.57004725899999997</v>
      </c>
      <c r="D47" s="32">
        <v>0.50509395000000001</v>
      </c>
      <c r="E47" s="32">
        <v>0</v>
      </c>
    </row>
    <row r="48" spans="1:5" x14ac:dyDescent="0.25">
      <c r="A48" s="32" t="s">
        <v>1494</v>
      </c>
      <c r="B48" s="32">
        <v>0.46521699999999999</v>
      </c>
      <c r="C48" s="32">
        <v>0.59241020799999999</v>
      </c>
      <c r="D48" s="32">
        <v>0.525000621</v>
      </c>
      <c r="E48" s="32">
        <v>0</v>
      </c>
    </row>
    <row r="49" spans="1:5" x14ac:dyDescent="0.25">
      <c r="A49" s="32" t="s">
        <v>1495</v>
      </c>
      <c r="B49" s="32">
        <v>0.37934800000000002</v>
      </c>
      <c r="C49" s="32">
        <v>0.61862949</v>
      </c>
      <c r="D49" s="32">
        <v>0.53827851299999996</v>
      </c>
      <c r="E49" s="32">
        <v>0</v>
      </c>
    </row>
    <row r="50" spans="1:5" x14ac:dyDescent="0.25">
      <c r="A50" s="32" t="s">
        <v>1496</v>
      </c>
      <c r="B50" s="32">
        <v>0.49456499999999998</v>
      </c>
      <c r="C50" s="32">
        <v>0.60172967899999996</v>
      </c>
      <c r="D50" s="32">
        <v>0.534517778</v>
      </c>
      <c r="E50" s="32">
        <v>0</v>
      </c>
    </row>
    <row r="51" spans="1:5" x14ac:dyDescent="0.25">
      <c r="A51" s="32" t="s">
        <v>1497</v>
      </c>
      <c r="B51" s="32">
        <v>0.36413000000000001</v>
      </c>
      <c r="C51" s="32">
        <v>0.60617202299999995</v>
      </c>
      <c r="D51" s="32">
        <v>0.52298128200000005</v>
      </c>
      <c r="E51" s="32">
        <v>0</v>
      </c>
    </row>
    <row r="52" spans="1:5" x14ac:dyDescent="0.25">
      <c r="A52" s="32" t="s">
        <v>1498</v>
      </c>
      <c r="B52" s="32">
        <v>0.36087000000000002</v>
      </c>
      <c r="C52" s="32">
        <v>0.56707939500000004</v>
      </c>
      <c r="D52" s="32">
        <v>0.48062364699999999</v>
      </c>
      <c r="E52" s="32">
        <v>0</v>
      </c>
    </row>
    <row r="53" spans="1:5" x14ac:dyDescent="0.25">
      <c r="A53" s="32" t="s">
        <v>1499</v>
      </c>
      <c r="B53" s="32">
        <v>0.415217</v>
      </c>
      <c r="C53" s="32">
        <v>0.62078449899999999</v>
      </c>
      <c r="D53" s="32">
        <v>0.544534886</v>
      </c>
      <c r="E53" s="32">
        <v>0</v>
      </c>
    </row>
    <row r="54" spans="1:5" x14ac:dyDescent="0.25">
      <c r="A54" s="32" t="s">
        <v>1500</v>
      </c>
      <c r="B54" s="32">
        <v>0.33152199999999998</v>
      </c>
      <c r="C54" s="32">
        <v>0.57743856299999996</v>
      </c>
      <c r="D54" s="32">
        <v>0.48586491199999998</v>
      </c>
      <c r="E54" s="32">
        <v>0</v>
      </c>
    </row>
    <row r="55" spans="1:5" x14ac:dyDescent="0.25">
      <c r="A55" s="32" t="s">
        <v>1501</v>
      </c>
      <c r="B55" s="32">
        <v>0.33804299999999998</v>
      </c>
      <c r="C55" s="32">
        <v>0.57573724000000004</v>
      </c>
      <c r="D55" s="32">
        <v>0.48483387500000003</v>
      </c>
      <c r="E55" s="32">
        <v>0</v>
      </c>
    </row>
    <row r="56" spans="1:5" x14ac:dyDescent="0.25">
      <c r="A56" s="32" t="s">
        <v>1502</v>
      </c>
      <c r="B56" s="32">
        <v>0.467391</v>
      </c>
      <c r="C56" s="32">
        <v>0.59270321400000003</v>
      </c>
      <c r="D56" s="32">
        <v>0.52544358499999999</v>
      </c>
      <c r="E56" s="32">
        <v>0</v>
      </c>
    </row>
    <row r="57" spans="1:5" x14ac:dyDescent="0.25">
      <c r="A57" s="32" t="s">
        <v>1503</v>
      </c>
      <c r="B57" s="32">
        <v>0.459783</v>
      </c>
      <c r="C57" s="32">
        <v>0.59855387500000001</v>
      </c>
      <c r="D57" s="32">
        <v>0.52980975399999997</v>
      </c>
      <c r="E57" s="32">
        <v>0</v>
      </c>
    </row>
    <row r="58" spans="1:5" x14ac:dyDescent="0.25">
      <c r="A58" s="32" t="s">
        <v>1504</v>
      </c>
      <c r="B58" s="32">
        <v>0.31956499999999999</v>
      </c>
      <c r="C58" s="32">
        <v>0.58189035899999997</v>
      </c>
      <c r="D58" s="32">
        <v>0.490813583</v>
      </c>
      <c r="E58" s="32">
        <v>0</v>
      </c>
    </row>
    <row r="59" spans="1:5" x14ac:dyDescent="0.25">
      <c r="A59" s="32" t="s">
        <v>1505</v>
      </c>
      <c r="B59" s="32">
        <v>0.41195700000000002</v>
      </c>
      <c r="C59" s="32">
        <v>0.55632325100000002</v>
      </c>
      <c r="D59" s="32">
        <v>0.48426306899999999</v>
      </c>
      <c r="E59" s="32">
        <v>0</v>
      </c>
    </row>
    <row r="60" spans="1:5" x14ac:dyDescent="0.25">
      <c r="A60" s="32" t="s">
        <v>1506</v>
      </c>
      <c r="B60" s="32">
        <v>0.36847800000000003</v>
      </c>
      <c r="C60" s="32">
        <v>0.56719281700000002</v>
      </c>
      <c r="D60" s="32">
        <v>0.48277646600000002</v>
      </c>
      <c r="E60" s="32">
        <v>0</v>
      </c>
    </row>
    <row r="61" spans="1:5" x14ac:dyDescent="0.25">
      <c r="A61" s="32" t="s">
        <v>1507</v>
      </c>
      <c r="B61" s="32">
        <v>0.28478300000000001</v>
      </c>
      <c r="C61" s="32">
        <v>0.55126654100000005</v>
      </c>
      <c r="D61" s="32">
        <v>0.44957968199999998</v>
      </c>
      <c r="E61" s="32">
        <v>0</v>
      </c>
    </row>
    <row r="62" spans="1:5" x14ac:dyDescent="0.25">
      <c r="A62" s="32" t="s">
        <v>1508</v>
      </c>
      <c r="B62" s="32">
        <v>0.48478300000000002</v>
      </c>
      <c r="C62" s="32">
        <v>0.59996219299999998</v>
      </c>
      <c r="D62" s="32">
        <v>0.53274891000000002</v>
      </c>
      <c r="E62" s="32">
        <v>0</v>
      </c>
    </row>
    <row r="63" spans="1:5" x14ac:dyDescent="0.25">
      <c r="A63" s="32" t="s">
        <v>1509</v>
      </c>
      <c r="B63" s="32">
        <v>0.386957</v>
      </c>
      <c r="C63" s="32">
        <v>0.53444234400000001</v>
      </c>
      <c r="D63" s="32">
        <v>0.456958847</v>
      </c>
      <c r="E63" s="32">
        <v>0</v>
      </c>
    </row>
    <row r="64" spans="1:5" x14ac:dyDescent="0.25">
      <c r="A64" s="32" t="s">
        <v>1510</v>
      </c>
      <c r="B64" s="32">
        <v>0.48152200000000001</v>
      </c>
      <c r="C64" s="32">
        <v>0.58683364800000004</v>
      </c>
      <c r="D64" s="32">
        <v>0.52138024199999999</v>
      </c>
      <c r="E64" s="32">
        <v>0</v>
      </c>
    </row>
    <row r="65" spans="1:5" x14ac:dyDescent="0.25">
      <c r="A65" s="32" t="s">
        <v>1511</v>
      </c>
      <c r="B65" s="32">
        <v>0.29130400000000001</v>
      </c>
      <c r="C65" s="32">
        <v>0.57451795800000005</v>
      </c>
      <c r="D65" s="32">
        <v>0.48629356200000001</v>
      </c>
      <c r="E65" s="32">
        <v>0</v>
      </c>
    </row>
    <row r="66" spans="1:5" x14ac:dyDescent="0.25">
      <c r="A66" s="32" t="s">
        <v>1512</v>
      </c>
      <c r="B66" s="32">
        <v>0.28152199999999999</v>
      </c>
      <c r="C66" s="32">
        <v>0.57097353500000003</v>
      </c>
      <c r="D66" s="32">
        <v>0.48997069399999998</v>
      </c>
      <c r="E66" s="32">
        <v>0</v>
      </c>
    </row>
    <row r="67" spans="1:5" x14ac:dyDescent="0.25">
      <c r="A67" s="32" t="s">
        <v>1513</v>
      </c>
      <c r="B67" s="32">
        <v>0.29130400000000001</v>
      </c>
      <c r="C67" s="32">
        <v>0.57653119100000005</v>
      </c>
      <c r="D67" s="32">
        <v>0.49065852700000001</v>
      </c>
      <c r="E67" s="32">
        <v>0</v>
      </c>
    </row>
    <row r="68" spans="1:5" x14ac:dyDescent="0.25">
      <c r="A68" s="32" t="s">
        <v>1514</v>
      </c>
      <c r="B68" s="32">
        <v>0.39891300000000002</v>
      </c>
      <c r="C68" s="32">
        <v>0.58923440500000002</v>
      </c>
      <c r="D68" s="32">
        <v>0.51160154000000002</v>
      </c>
      <c r="E68" s="32">
        <v>0</v>
      </c>
    </row>
    <row r="69" spans="1:5" x14ac:dyDescent="0.25">
      <c r="A69" s="32" t="s">
        <v>1515</v>
      </c>
      <c r="B69" s="32">
        <v>0.488043</v>
      </c>
      <c r="C69" s="32">
        <v>0.59596408300000003</v>
      </c>
      <c r="D69" s="32">
        <v>0.52943797999999997</v>
      </c>
      <c r="E69" s="32">
        <v>0</v>
      </c>
    </row>
    <row r="70" spans="1:5" x14ac:dyDescent="0.25">
      <c r="A70" s="32" t="s">
        <v>1516</v>
      </c>
      <c r="B70" s="32">
        <v>0.44239099999999998</v>
      </c>
      <c r="C70" s="32">
        <v>0.53713610599999995</v>
      </c>
      <c r="D70" s="32">
        <v>0.47432381099999998</v>
      </c>
      <c r="E70" s="32">
        <v>0</v>
      </c>
    </row>
    <row r="71" spans="1:5" x14ac:dyDescent="0.25">
      <c r="A71" s="32" t="s">
        <v>1517</v>
      </c>
      <c r="B71" s="32">
        <v>0.44130399999999997</v>
      </c>
      <c r="C71" s="32">
        <v>0.54960302500000002</v>
      </c>
      <c r="D71" s="32">
        <v>0.48484793199999998</v>
      </c>
      <c r="E71" s="32">
        <v>0</v>
      </c>
    </row>
    <row r="72" spans="1:5" x14ac:dyDescent="0.25">
      <c r="A72" s="32" t="s">
        <v>1518</v>
      </c>
      <c r="B72" s="32">
        <v>0.36739100000000002</v>
      </c>
      <c r="C72" s="32">
        <v>0.56248582199999997</v>
      </c>
      <c r="D72" s="32">
        <v>0.47776564500000002</v>
      </c>
      <c r="E72" s="32">
        <v>0</v>
      </c>
    </row>
    <row r="73" spans="1:5" x14ac:dyDescent="0.25">
      <c r="A73" s="32" t="s">
        <v>1519</v>
      </c>
      <c r="B73" s="32">
        <v>0.290217</v>
      </c>
      <c r="C73" s="32">
        <v>0.56386578399999998</v>
      </c>
      <c r="D73" s="32">
        <v>0.468010182</v>
      </c>
      <c r="E73" s="32">
        <v>0</v>
      </c>
    </row>
    <row r="74" spans="1:5" x14ac:dyDescent="0.25">
      <c r="A74" s="32" t="s">
        <v>1520</v>
      </c>
      <c r="B74" s="32">
        <v>0.33369599999999999</v>
      </c>
      <c r="C74" s="32">
        <v>0.54915879000000001</v>
      </c>
      <c r="D74" s="32">
        <v>0.45409683499999998</v>
      </c>
      <c r="E74" s="32">
        <v>0</v>
      </c>
    </row>
    <row r="75" spans="1:5" x14ac:dyDescent="0.25">
      <c r="A75" s="32" t="s">
        <v>1521</v>
      </c>
      <c r="B75" s="32">
        <v>0.29239100000000001</v>
      </c>
      <c r="C75" s="32">
        <v>0.55689035899999995</v>
      </c>
      <c r="D75" s="32">
        <v>0.45714787299999998</v>
      </c>
      <c r="E75" s="32">
        <v>0</v>
      </c>
    </row>
    <row r="76" spans="1:5" x14ac:dyDescent="0.25">
      <c r="A76" s="32" t="s">
        <v>1522</v>
      </c>
      <c r="B76" s="32">
        <v>0.373913</v>
      </c>
      <c r="C76" s="32">
        <v>0.57913988699999996</v>
      </c>
      <c r="D76" s="32">
        <v>0.49613937699999999</v>
      </c>
      <c r="E76" s="32">
        <v>0</v>
      </c>
    </row>
    <row r="77" spans="1:5" x14ac:dyDescent="0.25">
      <c r="A77" s="32" t="s">
        <v>1523</v>
      </c>
      <c r="B77" s="32">
        <v>0.43043500000000001</v>
      </c>
      <c r="C77" s="32">
        <v>0.63089792099999997</v>
      </c>
      <c r="D77" s="32">
        <v>0.55592514100000001</v>
      </c>
      <c r="E77" s="32">
        <v>0</v>
      </c>
    </row>
    <row r="78" spans="1:5" x14ac:dyDescent="0.25">
      <c r="A78" s="32" t="s">
        <v>1524</v>
      </c>
      <c r="B78" s="32">
        <v>0.341304</v>
      </c>
      <c r="C78" s="32">
        <v>0.56305293000000001</v>
      </c>
      <c r="D78" s="32">
        <v>0.47131926499999999</v>
      </c>
      <c r="E78" s="32">
        <v>0</v>
      </c>
    </row>
    <row r="79" spans="1:5" x14ac:dyDescent="0.25">
      <c r="A79" s="32" t="s">
        <v>1525</v>
      </c>
      <c r="B79" s="32">
        <v>0.32717400000000002</v>
      </c>
      <c r="C79" s="32">
        <v>0.58651228700000002</v>
      </c>
      <c r="D79" s="32">
        <v>0.496875014</v>
      </c>
      <c r="E79" s="32">
        <v>0</v>
      </c>
    </row>
    <row r="80" spans="1:5" x14ac:dyDescent="0.25">
      <c r="A80" s="32" t="s">
        <v>1526</v>
      </c>
      <c r="B80" s="32">
        <v>0.40434799999999999</v>
      </c>
      <c r="C80" s="32">
        <v>0.55838374300000004</v>
      </c>
      <c r="D80" s="32">
        <v>0.48417645300000001</v>
      </c>
      <c r="E80" s="32">
        <v>0</v>
      </c>
    </row>
    <row r="81" spans="1:5" x14ac:dyDescent="0.25">
      <c r="A81" s="32" t="s">
        <v>1527</v>
      </c>
      <c r="B81" s="32">
        <v>0.35978300000000002</v>
      </c>
      <c r="C81" s="32">
        <v>0.58887523600000002</v>
      </c>
      <c r="D81" s="32">
        <v>0.50328816499999995</v>
      </c>
      <c r="E81" s="32">
        <v>0</v>
      </c>
    </row>
    <row r="82" spans="1:5" x14ac:dyDescent="0.25">
      <c r="A82" s="32" t="s">
        <v>1528</v>
      </c>
      <c r="B82" s="32">
        <v>0.290217</v>
      </c>
      <c r="C82" s="32">
        <v>0.54224007600000002</v>
      </c>
      <c r="D82" s="32">
        <v>0.436780897</v>
      </c>
      <c r="E82" s="32">
        <v>0</v>
      </c>
    </row>
    <row r="83" spans="1:5" x14ac:dyDescent="0.25">
      <c r="A83" s="32" t="s">
        <v>1529</v>
      </c>
      <c r="B83" s="32">
        <v>0.290217</v>
      </c>
      <c r="C83" s="32">
        <v>0.54991493400000002</v>
      </c>
      <c r="D83" s="32">
        <v>0.44731243999999998</v>
      </c>
      <c r="E83" s="32">
        <v>0</v>
      </c>
    </row>
    <row r="84" spans="1:5" x14ac:dyDescent="0.25">
      <c r="A84" s="32" t="s">
        <v>1530</v>
      </c>
      <c r="B84" s="32">
        <v>0.41847800000000002</v>
      </c>
      <c r="C84" s="32">
        <v>0.60135160700000001</v>
      </c>
      <c r="D84" s="32">
        <v>0.52665282199999996</v>
      </c>
      <c r="E84" s="32">
        <v>0</v>
      </c>
    </row>
    <row r="85" spans="1:5" x14ac:dyDescent="0.25">
      <c r="A85" s="32" t="s">
        <v>1531</v>
      </c>
      <c r="B85" s="32">
        <v>0.322826</v>
      </c>
      <c r="C85" s="32">
        <v>0.57331757999999999</v>
      </c>
      <c r="D85" s="32">
        <v>0.47987111399999999</v>
      </c>
      <c r="E85" s="32">
        <v>0</v>
      </c>
    </row>
    <row r="86" spans="1:5" x14ac:dyDescent="0.25">
      <c r="A86" s="32" t="s">
        <v>1532</v>
      </c>
      <c r="B86" s="32">
        <v>0.34891299999999997</v>
      </c>
      <c r="C86" s="32">
        <v>0.59743856299999998</v>
      </c>
      <c r="D86" s="32">
        <v>0.51149166499999998</v>
      </c>
      <c r="E86" s="32">
        <v>0</v>
      </c>
    </row>
    <row r="87" spans="1:5" x14ac:dyDescent="0.25">
      <c r="A87" s="32" t="s">
        <v>1533</v>
      </c>
      <c r="B87" s="32">
        <v>0.49673899999999999</v>
      </c>
      <c r="C87" s="32">
        <v>0.58138941399999999</v>
      </c>
      <c r="D87" s="32">
        <v>0.51721944200000003</v>
      </c>
      <c r="E87" s="32">
        <v>0</v>
      </c>
    </row>
    <row r="88" spans="1:5" x14ac:dyDescent="0.25">
      <c r="A88" s="32" t="s">
        <v>1534</v>
      </c>
      <c r="B88" s="32">
        <v>0.49021700000000001</v>
      </c>
      <c r="C88" s="32">
        <v>0.578081285</v>
      </c>
      <c r="D88" s="32">
        <v>0.51429590700000005</v>
      </c>
      <c r="E88" s="32">
        <v>0</v>
      </c>
    </row>
    <row r="89" spans="1:5" x14ac:dyDescent="0.25">
      <c r="A89" s="32" t="s">
        <v>1535</v>
      </c>
      <c r="B89" s="32">
        <v>0.47608699999999998</v>
      </c>
      <c r="C89" s="32">
        <v>0.58486767500000003</v>
      </c>
      <c r="D89" s="32">
        <v>0.51938612299999998</v>
      </c>
      <c r="E89" s="32">
        <v>0</v>
      </c>
    </row>
    <row r="90" spans="1:5" x14ac:dyDescent="0.25">
      <c r="A90" s="32" t="s">
        <v>1536</v>
      </c>
      <c r="B90" s="32">
        <v>0.30869600000000003</v>
      </c>
      <c r="C90" s="32">
        <v>0.57803402599999998</v>
      </c>
      <c r="D90" s="32">
        <v>0.486225091</v>
      </c>
      <c r="E90" s="32">
        <v>0</v>
      </c>
    </row>
    <row r="91" spans="1:5" x14ac:dyDescent="0.25">
      <c r="A91" s="32" t="s">
        <v>1537</v>
      </c>
      <c r="B91" s="32">
        <v>0.39347799999999999</v>
      </c>
      <c r="C91" s="32">
        <v>0.61246691900000005</v>
      </c>
      <c r="D91" s="32">
        <v>0.53339019300000001</v>
      </c>
      <c r="E91" s="32">
        <v>0</v>
      </c>
    </row>
    <row r="92" spans="1:5" x14ac:dyDescent="0.25">
      <c r="A92" s="32" t="s">
        <v>1538</v>
      </c>
      <c r="B92" s="32">
        <v>0.29891299999999998</v>
      </c>
      <c r="C92" s="32">
        <v>0.54303402599999995</v>
      </c>
      <c r="D92" s="32">
        <v>0.43882167300000002</v>
      </c>
      <c r="E92" s="32">
        <v>0</v>
      </c>
    </row>
    <row r="93" spans="1:5" x14ac:dyDescent="0.25">
      <c r="A93" s="32" t="s">
        <v>1539</v>
      </c>
      <c r="B93" s="32">
        <v>0.39130399999999999</v>
      </c>
      <c r="C93" s="32">
        <v>0.61153119099999997</v>
      </c>
      <c r="D93" s="32">
        <v>0.53213208599999995</v>
      </c>
      <c r="E93" s="32">
        <v>0</v>
      </c>
    </row>
    <row r="94" spans="1:5" x14ac:dyDescent="0.25">
      <c r="A94" s="32" t="s">
        <v>1540</v>
      </c>
      <c r="B94" s="32">
        <v>0.31195699999999998</v>
      </c>
      <c r="C94" s="32">
        <v>0.55535916799999996</v>
      </c>
      <c r="D94" s="32">
        <v>0.45627515200000002</v>
      </c>
      <c r="E94" s="32">
        <v>0</v>
      </c>
    </row>
    <row r="95" spans="1:5" x14ac:dyDescent="0.25">
      <c r="A95" s="32" t="s">
        <v>1541</v>
      </c>
      <c r="B95" s="32">
        <v>0.4</v>
      </c>
      <c r="C95" s="32">
        <v>0.61702268400000004</v>
      </c>
      <c r="D95" s="32">
        <v>0.53887138800000001</v>
      </c>
      <c r="E95" s="32">
        <v>0</v>
      </c>
    </row>
    <row r="96" spans="1:5" x14ac:dyDescent="0.25">
      <c r="A96" s="32" t="s">
        <v>1542</v>
      </c>
      <c r="B96" s="32">
        <v>0.39130399999999999</v>
      </c>
      <c r="C96" s="32">
        <v>0.61694707000000004</v>
      </c>
      <c r="D96" s="32">
        <v>0.53769818400000002</v>
      </c>
      <c r="E96" s="32">
        <v>0</v>
      </c>
    </row>
    <row r="97" spans="1:5" x14ac:dyDescent="0.25">
      <c r="A97" s="32" t="s">
        <v>1543</v>
      </c>
      <c r="B97" s="32">
        <v>0.33804299999999998</v>
      </c>
      <c r="C97" s="32">
        <v>0.59528355399999999</v>
      </c>
      <c r="D97" s="32">
        <v>0.50829421200000002</v>
      </c>
      <c r="E97" s="32">
        <v>0</v>
      </c>
    </row>
    <row r="98" spans="1:5" x14ac:dyDescent="0.25">
      <c r="A98" s="32" t="s">
        <v>1544</v>
      </c>
      <c r="B98" s="32">
        <v>0.39891300000000002</v>
      </c>
      <c r="C98" s="32">
        <v>0.53068998099999998</v>
      </c>
      <c r="D98" s="32">
        <v>0.457404586</v>
      </c>
      <c r="E98" s="32">
        <v>0</v>
      </c>
    </row>
    <row r="99" spans="1:5" x14ac:dyDescent="0.25">
      <c r="A99" s="32" t="s">
        <v>1545</v>
      </c>
      <c r="B99" s="32">
        <v>0.48587000000000002</v>
      </c>
      <c r="C99" s="32">
        <v>0.63753308099999995</v>
      </c>
      <c r="D99" s="32">
        <v>0.56557540699999997</v>
      </c>
      <c r="E99" s="32">
        <v>0</v>
      </c>
    </row>
    <row r="100" spans="1:5" x14ac:dyDescent="0.25">
      <c r="A100" s="32" t="s">
        <v>1546</v>
      </c>
      <c r="B100" s="32">
        <v>0.27826099999999998</v>
      </c>
      <c r="C100" s="32">
        <v>0.52880907399999999</v>
      </c>
      <c r="D100" s="32">
        <v>0.417585594</v>
      </c>
      <c r="E100" s="32">
        <v>0</v>
      </c>
    </row>
    <row r="101" spans="1:5" x14ac:dyDescent="0.25">
      <c r="A101" s="32" t="s">
        <v>1547</v>
      </c>
      <c r="B101" s="32">
        <v>0.27717399999999998</v>
      </c>
      <c r="C101" s="32">
        <v>0.55258034</v>
      </c>
      <c r="D101" s="32">
        <v>0.45326017099999999</v>
      </c>
      <c r="E101" s="32">
        <v>0</v>
      </c>
    </row>
    <row r="102" spans="1:5" x14ac:dyDescent="0.25">
      <c r="A102" s="32" t="s">
        <v>1548</v>
      </c>
      <c r="B102" s="32">
        <v>0.43152200000000002</v>
      </c>
      <c r="C102" s="32">
        <v>0.56244801499999997</v>
      </c>
      <c r="D102" s="32">
        <v>0.49412503800000002</v>
      </c>
      <c r="E102" s="32">
        <v>0</v>
      </c>
    </row>
    <row r="103" spans="1:5" x14ac:dyDescent="0.25">
      <c r="A103" s="32" t="s">
        <v>1549</v>
      </c>
      <c r="B103" s="32">
        <v>0.28478300000000001</v>
      </c>
      <c r="C103" s="32">
        <v>0.52321361099999997</v>
      </c>
      <c r="D103" s="32">
        <v>0.41098436500000002</v>
      </c>
      <c r="E103" s="32">
        <v>0</v>
      </c>
    </row>
    <row r="104" spans="1:5" x14ac:dyDescent="0.25">
      <c r="A104" s="32" t="s">
        <v>1550</v>
      </c>
      <c r="B104" s="32">
        <v>0.27717399999999998</v>
      </c>
      <c r="C104" s="32">
        <v>0.55932892199999995</v>
      </c>
      <c r="D104" s="32">
        <v>0.46535054300000001</v>
      </c>
      <c r="E104" s="32">
        <v>0</v>
      </c>
    </row>
    <row r="105" spans="1:5" x14ac:dyDescent="0.25">
      <c r="A105" s="32" t="s">
        <v>1551</v>
      </c>
      <c r="B105" s="32">
        <v>0.395652</v>
      </c>
      <c r="C105" s="32">
        <v>0.56423440499999999</v>
      </c>
      <c r="D105" s="32">
        <v>0.48728315300000002</v>
      </c>
      <c r="E105" s="32">
        <v>0</v>
      </c>
    </row>
    <row r="106" spans="1:5" x14ac:dyDescent="0.25">
      <c r="A106" s="32" t="s">
        <v>1552</v>
      </c>
      <c r="B106" s="32">
        <v>0.42065200000000003</v>
      </c>
      <c r="C106" s="32">
        <v>0.58645557699999995</v>
      </c>
      <c r="D106" s="32">
        <v>0.51338867200000005</v>
      </c>
      <c r="E106" s="32">
        <v>0</v>
      </c>
    </row>
    <row r="107" spans="1:5" x14ac:dyDescent="0.25">
      <c r="A107" s="32" t="s">
        <v>1553</v>
      </c>
      <c r="B107" s="32">
        <v>0.36847800000000003</v>
      </c>
      <c r="C107" s="32">
        <v>0.60150283599999999</v>
      </c>
      <c r="D107" s="32">
        <v>0.51833732700000001</v>
      </c>
      <c r="E107" s="32">
        <v>0</v>
      </c>
    </row>
    <row r="108" spans="1:5" x14ac:dyDescent="0.25">
      <c r="A108" s="32" t="s">
        <v>1554</v>
      </c>
      <c r="B108" s="32">
        <v>0.42065200000000003</v>
      </c>
      <c r="C108" s="32">
        <v>0.57189981099999998</v>
      </c>
      <c r="D108" s="32">
        <v>0.50026319900000005</v>
      </c>
      <c r="E108" s="32">
        <v>0</v>
      </c>
    </row>
    <row r="109" spans="1:5" x14ac:dyDescent="0.25">
      <c r="A109" s="32" t="s">
        <v>1555</v>
      </c>
      <c r="B109" s="32">
        <v>0.38478299999999999</v>
      </c>
      <c r="C109" s="32">
        <v>0.58687145600000001</v>
      </c>
      <c r="D109" s="32">
        <v>0.506297153</v>
      </c>
      <c r="E109" s="32">
        <v>0</v>
      </c>
    </row>
    <row r="110" spans="1:5" x14ac:dyDescent="0.25">
      <c r="A110" s="32" t="s">
        <v>1556</v>
      </c>
      <c r="B110" s="32">
        <v>0.28804299999999999</v>
      </c>
      <c r="C110" s="32">
        <v>0.56779773200000005</v>
      </c>
      <c r="D110" s="32">
        <v>0.47536882499999999</v>
      </c>
      <c r="E110" s="32">
        <v>0</v>
      </c>
    </row>
    <row r="111" spans="1:5" x14ac:dyDescent="0.25">
      <c r="A111" s="32" t="s">
        <v>1557</v>
      </c>
      <c r="B111" s="32">
        <v>0.375</v>
      </c>
      <c r="C111" s="32">
        <v>0.59694707000000002</v>
      </c>
      <c r="D111" s="32">
        <v>0.51454066700000001</v>
      </c>
      <c r="E111" s="32">
        <v>0</v>
      </c>
    </row>
    <row r="112" spans="1:5" x14ac:dyDescent="0.25">
      <c r="A112" s="32" t="s">
        <v>1558</v>
      </c>
      <c r="B112" s="32">
        <v>0.27934799999999999</v>
      </c>
      <c r="C112" s="32">
        <v>0.56305293000000001</v>
      </c>
      <c r="D112" s="32">
        <v>0.47131926499999999</v>
      </c>
      <c r="E112" s="32">
        <v>0</v>
      </c>
    </row>
    <row r="113" spans="1:5" x14ac:dyDescent="0.25">
      <c r="A113" s="32" t="s">
        <v>1559</v>
      </c>
      <c r="B113" s="32">
        <v>0.43913000000000002</v>
      </c>
      <c r="C113" s="32">
        <v>0.57860113400000002</v>
      </c>
      <c r="D113" s="32">
        <v>0.50968112899999996</v>
      </c>
      <c r="E113" s="32">
        <v>0</v>
      </c>
    </row>
    <row r="114" spans="1:5" x14ac:dyDescent="0.25">
      <c r="A114" s="32" t="s">
        <v>1560</v>
      </c>
      <c r="B114" s="32">
        <v>0.45869599999999999</v>
      </c>
      <c r="C114" s="32">
        <v>0.60238185300000002</v>
      </c>
      <c r="D114" s="32">
        <v>0.53304195700000001</v>
      </c>
      <c r="E114" s="32">
        <v>0</v>
      </c>
    </row>
    <row r="115" spans="1:5" x14ac:dyDescent="0.25">
      <c r="A115" s="32" t="s">
        <v>1561</v>
      </c>
      <c r="B115" s="32">
        <v>0.48152200000000001</v>
      </c>
      <c r="C115" s="32">
        <v>0.60379017000000001</v>
      </c>
      <c r="D115" s="32">
        <v>0.53590397000000001</v>
      </c>
      <c r="E115" s="32">
        <v>0</v>
      </c>
    </row>
    <row r="116" spans="1:5" x14ac:dyDescent="0.25">
      <c r="A116" s="32" t="s">
        <v>1562</v>
      </c>
      <c r="B116" s="32">
        <v>0.46956500000000001</v>
      </c>
      <c r="C116" s="32">
        <v>0.55464083200000003</v>
      </c>
      <c r="D116" s="32">
        <v>0.49319343100000002</v>
      </c>
      <c r="E116" s="32">
        <v>0</v>
      </c>
    </row>
    <row r="117" spans="1:5" x14ac:dyDescent="0.25">
      <c r="A117" s="32" t="s">
        <v>1563</v>
      </c>
      <c r="B117" s="32">
        <v>0.27826099999999998</v>
      </c>
      <c r="C117" s="32">
        <v>0.56076559500000001</v>
      </c>
      <c r="D117" s="32">
        <v>0.46747550199999999</v>
      </c>
      <c r="E117" s="32">
        <v>0</v>
      </c>
    </row>
    <row r="118" spans="1:5" x14ac:dyDescent="0.25">
      <c r="A118" s="32" t="s">
        <v>1564</v>
      </c>
      <c r="B118" s="32">
        <v>0.38260899999999998</v>
      </c>
      <c r="C118" s="32">
        <v>0.60946124800000001</v>
      </c>
      <c r="D118" s="32">
        <v>0.52878001399999996</v>
      </c>
      <c r="E118" s="32">
        <v>0</v>
      </c>
    </row>
    <row r="119" spans="1:5" x14ac:dyDescent="0.25">
      <c r="A119" s="32" t="s">
        <v>1565</v>
      </c>
      <c r="B119" s="32">
        <v>0.32391300000000001</v>
      </c>
      <c r="C119" s="32">
        <v>0.58499054800000005</v>
      </c>
      <c r="D119" s="32">
        <v>0.49488168700000001</v>
      </c>
      <c r="E119" s="32">
        <v>0</v>
      </c>
    </row>
    <row r="120" spans="1:5" x14ac:dyDescent="0.25">
      <c r="A120" s="32" t="s">
        <v>1566</v>
      </c>
      <c r="B120" s="32">
        <v>0.40978300000000001</v>
      </c>
      <c r="C120" s="32">
        <v>0.558799622</v>
      </c>
      <c r="D120" s="32">
        <v>0.48595088600000003</v>
      </c>
      <c r="E120" s="32">
        <v>0</v>
      </c>
    </row>
    <row r="121" spans="1:5" x14ac:dyDescent="0.25">
      <c r="A121" s="32" t="s">
        <v>1567</v>
      </c>
      <c r="B121" s="32">
        <v>0.44021700000000002</v>
      </c>
      <c r="C121" s="32">
        <v>0.55110585999999995</v>
      </c>
      <c r="D121" s="32">
        <v>0.48594185600000001</v>
      </c>
      <c r="E121" s="32">
        <v>0</v>
      </c>
    </row>
    <row r="122" spans="1:5" x14ac:dyDescent="0.25">
      <c r="A122" s="32" t="s">
        <v>1568</v>
      </c>
      <c r="B122" s="32">
        <v>0.46847800000000001</v>
      </c>
      <c r="C122" s="32">
        <v>0.62827032100000002</v>
      </c>
      <c r="D122" s="32">
        <v>0.55662151699999995</v>
      </c>
      <c r="E122" s="32">
        <v>0</v>
      </c>
    </row>
    <row r="123" spans="1:5" x14ac:dyDescent="0.25">
      <c r="A123" s="32" t="s">
        <v>1569</v>
      </c>
      <c r="B123" s="32">
        <v>0.321739</v>
      </c>
      <c r="C123" s="32">
        <v>0.59020793999999999</v>
      </c>
      <c r="D123" s="32">
        <v>0.50221917400000005</v>
      </c>
      <c r="E123" s="32">
        <v>0</v>
      </c>
    </row>
    <row r="124" spans="1:5" x14ac:dyDescent="0.25">
      <c r="A124" s="32" t="s">
        <v>1570</v>
      </c>
      <c r="B124" s="32">
        <v>0.341304</v>
      </c>
      <c r="C124" s="32">
        <v>0.59353497200000005</v>
      </c>
      <c r="D124" s="32">
        <v>0.50624654599999996</v>
      </c>
      <c r="E124" s="32">
        <v>0</v>
      </c>
    </row>
    <row r="125" spans="1:5" x14ac:dyDescent="0.25">
      <c r="A125" s="32" t="s">
        <v>1571</v>
      </c>
      <c r="B125" s="32">
        <v>0.29239100000000001</v>
      </c>
      <c r="C125" s="32">
        <v>0.56435727800000002</v>
      </c>
      <c r="D125" s="32">
        <v>0.46829707399999998</v>
      </c>
      <c r="E125" s="32">
        <v>0</v>
      </c>
    </row>
    <row r="126" spans="1:5" x14ac:dyDescent="0.25">
      <c r="A126" s="32" t="s">
        <v>1572</v>
      </c>
      <c r="B126" s="32">
        <v>0.38369599999999998</v>
      </c>
      <c r="C126" s="32">
        <v>0.56919659700000003</v>
      </c>
      <c r="D126" s="32">
        <v>0.48882047099999998</v>
      </c>
      <c r="E126" s="32">
        <v>0</v>
      </c>
    </row>
    <row r="127" spans="1:5" x14ac:dyDescent="0.25">
      <c r="A127" s="32" t="s">
        <v>1573</v>
      </c>
      <c r="B127" s="32">
        <v>0.376087</v>
      </c>
      <c r="C127" s="32">
        <v>0.60986767500000005</v>
      </c>
      <c r="D127" s="32">
        <v>0.52837442599999995</v>
      </c>
      <c r="E127" s="32">
        <v>0</v>
      </c>
    </row>
    <row r="128" spans="1:5" x14ac:dyDescent="0.25">
      <c r="A128" s="32" t="s">
        <v>1574</v>
      </c>
      <c r="B128" s="32">
        <v>0.49130400000000002</v>
      </c>
      <c r="C128" s="32">
        <v>0.60027410199999998</v>
      </c>
      <c r="D128" s="32">
        <v>0.53321266899999997</v>
      </c>
      <c r="E128" s="32">
        <v>0</v>
      </c>
    </row>
    <row r="129" spans="1:5" x14ac:dyDescent="0.25">
      <c r="A129" s="32" t="s">
        <v>1575</v>
      </c>
      <c r="B129" s="32">
        <v>0.46847800000000001</v>
      </c>
      <c r="C129" s="32">
        <v>0.60511342199999996</v>
      </c>
      <c r="D129" s="32">
        <v>0.53626628899999995</v>
      </c>
      <c r="E129" s="32">
        <v>0</v>
      </c>
    </row>
    <row r="130" spans="1:5" x14ac:dyDescent="0.25">
      <c r="A130" s="32" t="s">
        <v>1576</v>
      </c>
      <c r="B130" s="32">
        <v>0.38369599999999998</v>
      </c>
      <c r="C130" s="32">
        <v>0.56919659700000003</v>
      </c>
      <c r="D130" s="32">
        <v>0.48882047099999998</v>
      </c>
      <c r="E130" s="32">
        <v>0</v>
      </c>
    </row>
    <row r="131" spans="1:5" x14ac:dyDescent="0.25">
      <c r="A131" s="32" t="s">
        <v>1577</v>
      </c>
      <c r="B131" s="32">
        <v>0.47065200000000001</v>
      </c>
      <c r="C131" s="32">
        <v>0.59167296800000002</v>
      </c>
      <c r="D131" s="32">
        <v>0.52482141599999999</v>
      </c>
      <c r="E131" s="32">
        <v>0</v>
      </c>
    </row>
    <row r="132" spans="1:5" x14ac:dyDescent="0.25">
      <c r="A132" s="32" t="s">
        <v>1578</v>
      </c>
      <c r="B132" s="32">
        <v>0.41739100000000001</v>
      </c>
      <c r="C132" s="32">
        <v>0.59474480200000002</v>
      </c>
      <c r="D132" s="32">
        <v>0.52036130400000002</v>
      </c>
      <c r="E132" s="32">
        <v>0</v>
      </c>
    </row>
    <row r="133" spans="1:5" x14ac:dyDescent="0.25">
      <c r="A133" s="32" t="s">
        <v>1579</v>
      </c>
      <c r="B133" s="32">
        <v>0.35760900000000001</v>
      </c>
      <c r="C133" s="32">
        <v>0.61380907399999995</v>
      </c>
      <c r="D133" s="32">
        <v>0.53173509799999996</v>
      </c>
      <c r="E133" s="32">
        <v>0</v>
      </c>
    </row>
    <row r="134" spans="1:5" x14ac:dyDescent="0.25">
      <c r="A134" s="32" t="s">
        <v>1580</v>
      </c>
      <c r="B134" s="32">
        <v>0.48260900000000001</v>
      </c>
      <c r="C134" s="32">
        <v>0.51770321399999997</v>
      </c>
      <c r="D134" s="32">
        <v>0.46325872499999998</v>
      </c>
      <c r="E134" s="32">
        <v>0</v>
      </c>
    </row>
    <row r="135" spans="1:5" x14ac:dyDescent="0.25">
      <c r="A135" s="32" t="s">
        <v>1581</v>
      </c>
      <c r="B135" s="32">
        <v>0.4</v>
      </c>
      <c r="C135" s="32">
        <v>0.57194707</v>
      </c>
      <c r="D135" s="32">
        <v>0.49557725699999999</v>
      </c>
      <c r="E135" s="32">
        <v>0</v>
      </c>
    </row>
    <row r="136" spans="1:5" x14ac:dyDescent="0.25">
      <c r="A136" s="32" t="s">
        <v>1582</v>
      </c>
      <c r="B136" s="32">
        <v>0.46847800000000001</v>
      </c>
      <c r="C136" s="32">
        <v>0.54549149299999999</v>
      </c>
      <c r="D136" s="32">
        <v>0.485353484</v>
      </c>
      <c r="E136" s="32">
        <v>0</v>
      </c>
    </row>
    <row r="137" spans="1:5" x14ac:dyDescent="0.25">
      <c r="A137" s="32" t="s">
        <v>1583</v>
      </c>
      <c r="B137" s="32">
        <v>0.46412999999999999</v>
      </c>
      <c r="C137" s="32">
        <v>0.58791115299999996</v>
      </c>
      <c r="D137" s="32">
        <v>0.52102177699999996</v>
      </c>
      <c r="E137" s="32">
        <v>0</v>
      </c>
    </row>
    <row r="138" spans="1:5" x14ac:dyDescent="0.25">
      <c r="A138" s="32" t="s">
        <v>1584</v>
      </c>
      <c r="B138" s="32">
        <v>0.31739099999999998</v>
      </c>
      <c r="C138" s="32">
        <v>0.59414933800000003</v>
      </c>
      <c r="D138" s="32">
        <v>0.50937558599999999</v>
      </c>
      <c r="E138" s="32">
        <v>0</v>
      </c>
    </row>
    <row r="139" spans="1:5" x14ac:dyDescent="0.25">
      <c r="A139" s="32" t="s">
        <v>1585</v>
      </c>
      <c r="B139" s="32">
        <v>0.27717399999999998</v>
      </c>
      <c r="C139" s="32">
        <v>0.56339319499999996</v>
      </c>
      <c r="D139" s="32">
        <v>0.47390447600000002</v>
      </c>
      <c r="E139" s="32">
        <v>0</v>
      </c>
    </row>
    <row r="140" spans="1:5" x14ac:dyDescent="0.25">
      <c r="A140" s="32" t="s">
        <v>1586</v>
      </c>
      <c r="B140" s="32">
        <v>0.28478300000000001</v>
      </c>
      <c r="C140" s="32">
        <v>0.57038752400000003</v>
      </c>
      <c r="D140" s="32">
        <v>0.482668808</v>
      </c>
      <c r="E140" s="32">
        <v>0</v>
      </c>
    </row>
    <row r="141" spans="1:5" x14ac:dyDescent="0.25">
      <c r="A141" s="32" t="s">
        <v>1587</v>
      </c>
      <c r="B141" s="32">
        <v>0.30543500000000001</v>
      </c>
      <c r="C141" s="32">
        <v>0.57346880899999997</v>
      </c>
      <c r="D141" s="32">
        <v>0.47996127199999999</v>
      </c>
      <c r="E141" s="32">
        <v>0</v>
      </c>
    </row>
    <row r="142" spans="1:5" x14ac:dyDescent="0.25">
      <c r="A142" s="32" t="s">
        <v>1588</v>
      </c>
      <c r="B142" s="32">
        <v>0.43913000000000002</v>
      </c>
      <c r="C142" s="32">
        <v>0.530699433</v>
      </c>
      <c r="D142" s="32">
        <v>0.46813344099999998</v>
      </c>
      <c r="E142" s="32">
        <v>0</v>
      </c>
    </row>
    <row r="143" spans="1:5" x14ac:dyDescent="0.25">
      <c r="A143" s="32" t="s">
        <v>1589</v>
      </c>
      <c r="B143" s="32">
        <v>0.42499999999999999</v>
      </c>
      <c r="C143" s="32">
        <v>0.54700378100000002</v>
      </c>
      <c r="D143" s="32">
        <v>0.47915171299999998</v>
      </c>
      <c r="E143" s="32">
        <v>0</v>
      </c>
    </row>
    <row r="144" spans="1:5" x14ac:dyDescent="0.25">
      <c r="A144" s="32" t="s">
        <v>1590</v>
      </c>
      <c r="B144" s="32">
        <v>0.43152200000000002</v>
      </c>
      <c r="C144" s="32">
        <v>0.55577504700000002</v>
      </c>
      <c r="D144" s="32">
        <v>0.48827834399999998</v>
      </c>
      <c r="E144" s="32">
        <v>0</v>
      </c>
    </row>
    <row r="145" spans="1:5" x14ac:dyDescent="0.25">
      <c r="A145" s="32" t="s">
        <v>1591</v>
      </c>
      <c r="B145" s="32">
        <v>0.33043499999999998</v>
      </c>
      <c r="C145" s="32">
        <v>0.55343100199999995</v>
      </c>
      <c r="D145" s="32">
        <v>0.45793884200000001</v>
      </c>
      <c r="E145" s="32">
        <v>0</v>
      </c>
    </row>
    <row r="146" spans="1:5" x14ac:dyDescent="0.25">
      <c r="A146" s="32" t="s">
        <v>1592</v>
      </c>
      <c r="B146" s="32">
        <v>0.42065200000000003</v>
      </c>
      <c r="C146" s="32">
        <v>0.55256143700000004</v>
      </c>
      <c r="D146" s="32">
        <v>0.48303119799999999</v>
      </c>
      <c r="E146" s="32">
        <v>0</v>
      </c>
    </row>
    <row r="147" spans="1:5" x14ac:dyDescent="0.25">
      <c r="A147" s="32" t="s">
        <v>1593</v>
      </c>
      <c r="B147" s="32">
        <v>0.42499999999999999</v>
      </c>
      <c r="C147" s="32">
        <v>0.55390359199999994</v>
      </c>
      <c r="D147" s="32">
        <v>0.48522390900000001</v>
      </c>
      <c r="E147" s="32">
        <v>0</v>
      </c>
    </row>
    <row r="148" spans="1:5" x14ac:dyDescent="0.25">
      <c r="A148" s="32" t="s">
        <v>1594</v>
      </c>
      <c r="B148" s="32">
        <v>0.32826100000000002</v>
      </c>
      <c r="C148" s="32">
        <v>0.56601134200000003</v>
      </c>
      <c r="D148" s="32">
        <v>0.47183826499999998</v>
      </c>
      <c r="E148" s="32">
        <v>0</v>
      </c>
    </row>
    <row r="149" spans="1:5" x14ac:dyDescent="0.25">
      <c r="A149" s="32" t="s">
        <v>1595</v>
      </c>
      <c r="B149" s="32">
        <v>0.37065199999999998</v>
      </c>
      <c r="C149" s="32">
        <v>0.59044423400000001</v>
      </c>
      <c r="D149" s="32">
        <v>0.50697900100000004</v>
      </c>
      <c r="E149" s="32">
        <v>0</v>
      </c>
    </row>
    <row r="150" spans="1:5" x14ac:dyDescent="0.25">
      <c r="A150" s="32" t="s">
        <v>1596</v>
      </c>
      <c r="B150" s="32">
        <v>0.39021699999999998</v>
      </c>
      <c r="C150" s="32">
        <v>0.59053875199999994</v>
      </c>
      <c r="D150" s="32">
        <v>0.51104786999999996</v>
      </c>
      <c r="E150" s="32">
        <v>0</v>
      </c>
    </row>
    <row r="151" spans="1:5" x14ac:dyDescent="0.25">
      <c r="A151" s="32" t="s">
        <v>1597</v>
      </c>
      <c r="B151" s="32">
        <v>0.49565199999999998</v>
      </c>
      <c r="C151" s="32">
        <v>0.62710774999999996</v>
      </c>
      <c r="D151" s="32">
        <v>0.55651562899999996</v>
      </c>
      <c r="E151" s="32">
        <v>0</v>
      </c>
    </row>
    <row r="152" spans="1:5" x14ac:dyDescent="0.25">
      <c r="A152" s="32" t="s">
        <v>1598</v>
      </c>
      <c r="B152" s="32">
        <v>0.31847799999999998</v>
      </c>
      <c r="C152" s="32">
        <v>0.55800567099999998</v>
      </c>
      <c r="D152" s="32">
        <v>0.46058786899999998</v>
      </c>
      <c r="E152" s="32">
        <v>0</v>
      </c>
    </row>
    <row r="153" spans="1:5" x14ac:dyDescent="0.25">
      <c r="A153" s="32" t="s">
        <v>1599</v>
      </c>
      <c r="B153" s="32">
        <v>0.447826</v>
      </c>
      <c r="C153" s="32">
        <v>0.60549149300000005</v>
      </c>
      <c r="D153" s="32">
        <v>0.53460898700000004</v>
      </c>
      <c r="E153" s="32">
        <v>0</v>
      </c>
    </row>
    <row r="154" spans="1:5" x14ac:dyDescent="0.25">
      <c r="A154" s="32" t="s">
        <v>1600</v>
      </c>
      <c r="B154" s="32">
        <v>0.49456499999999998</v>
      </c>
      <c r="C154" s="32">
        <v>0.63965028400000001</v>
      </c>
      <c r="D154" s="32">
        <v>0.56760465699999996</v>
      </c>
      <c r="E154" s="32">
        <v>0</v>
      </c>
    </row>
    <row r="155" spans="1:5" x14ac:dyDescent="0.25">
      <c r="A155" s="32" t="s">
        <v>1601</v>
      </c>
      <c r="B155" s="32">
        <v>0.49021700000000001</v>
      </c>
      <c r="C155" s="32">
        <v>0.62800567100000004</v>
      </c>
      <c r="D155" s="32">
        <v>0.55723009800000001</v>
      </c>
      <c r="E155" s="32">
        <v>0</v>
      </c>
    </row>
    <row r="156" spans="1:5" x14ac:dyDescent="0.25">
      <c r="A156" s="32" t="s">
        <v>1602</v>
      </c>
      <c r="B156" s="32">
        <v>0.28478300000000001</v>
      </c>
      <c r="C156" s="32">
        <v>0.54060491499999996</v>
      </c>
      <c r="D156" s="32">
        <v>0.43425452199999998</v>
      </c>
      <c r="E156" s="32">
        <v>0</v>
      </c>
    </row>
    <row r="157" spans="1:5" x14ac:dyDescent="0.25">
      <c r="A157" s="32" t="s">
        <v>1603</v>
      </c>
      <c r="B157" s="32">
        <v>0.30108699999999999</v>
      </c>
      <c r="C157" s="32">
        <v>0.57747637100000004</v>
      </c>
      <c r="D157" s="32">
        <v>0.48701444500000002</v>
      </c>
      <c r="E157" s="32">
        <v>0</v>
      </c>
    </row>
    <row r="158" spans="1:5" x14ac:dyDescent="0.25">
      <c r="A158" s="32" t="s">
        <v>1604</v>
      </c>
      <c r="B158" s="32">
        <v>0.373913</v>
      </c>
      <c r="C158" s="32">
        <v>0.60522684299999996</v>
      </c>
      <c r="D158" s="32">
        <v>0.523103871</v>
      </c>
      <c r="E158" s="32">
        <v>0</v>
      </c>
    </row>
    <row r="159" spans="1:5" x14ac:dyDescent="0.25">
      <c r="A159" s="32" t="s">
        <v>1605</v>
      </c>
      <c r="B159" s="32">
        <v>0.43260900000000002</v>
      </c>
      <c r="C159" s="32">
        <v>0.61371455600000002</v>
      </c>
      <c r="D159" s="32">
        <v>0.54013329200000004</v>
      </c>
      <c r="E159" s="32">
        <v>0</v>
      </c>
    </row>
    <row r="160" spans="1:5" x14ac:dyDescent="0.25">
      <c r="A160" s="32" t="s">
        <v>1606</v>
      </c>
      <c r="B160" s="32">
        <v>0.36413000000000001</v>
      </c>
      <c r="C160" s="32">
        <v>0.619688091</v>
      </c>
      <c r="D160" s="32">
        <v>0.53901306100000002</v>
      </c>
      <c r="E160" s="32">
        <v>0</v>
      </c>
    </row>
    <row r="161" spans="1:5" x14ac:dyDescent="0.25">
      <c r="A161" s="32" t="s">
        <v>1607</v>
      </c>
      <c r="B161" s="32">
        <v>0.415217</v>
      </c>
      <c r="C161" s="32">
        <v>0.52373345900000001</v>
      </c>
      <c r="D161" s="32">
        <v>0.45611743300000002</v>
      </c>
      <c r="E161" s="32">
        <v>0</v>
      </c>
    </row>
    <row r="162" spans="1:5" x14ac:dyDescent="0.25">
      <c r="A162" s="32" t="s">
        <v>1608</v>
      </c>
      <c r="B162" s="32">
        <v>0.48587000000000002</v>
      </c>
      <c r="C162" s="32">
        <v>0.661597353</v>
      </c>
      <c r="D162" s="32">
        <v>0.58763958100000002</v>
      </c>
      <c r="E162" s="32">
        <v>0</v>
      </c>
    </row>
    <row r="163" spans="1:5" x14ac:dyDescent="0.25">
      <c r="A163" s="32" t="s">
        <v>1609</v>
      </c>
      <c r="B163" s="32">
        <v>0.28043499999999999</v>
      </c>
      <c r="C163" s="32">
        <v>0.521805293</v>
      </c>
      <c r="D163" s="32">
        <v>0.40838817900000002</v>
      </c>
      <c r="E163" s="32">
        <v>0</v>
      </c>
    </row>
    <row r="164" spans="1:5" x14ac:dyDescent="0.25">
      <c r="A164" s="32" t="s">
        <v>1610</v>
      </c>
      <c r="B164" s="32">
        <v>0.43478299999999998</v>
      </c>
      <c r="C164" s="32">
        <v>0.58632325100000005</v>
      </c>
      <c r="D164" s="32">
        <v>0.51577899699999996</v>
      </c>
      <c r="E164" s="32">
        <v>0</v>
      </c>
    </row>
    <row r="165" spans="1:5" x14ac:dyDescent="0.25">
      <c r="A165" s="32" t="s">
        <v>1611</v>
      </c>
      <c r="B165" s="32">
        <v>0.36087000000000002</v>
      </c>
      <c r="C165" s="32">
        <v>0.53474480199999996</v>
      </c>
      <c r="D165" s="32">
        <v>0.44815739199999999</v>
      </c>
      <c r="E165" s="32">
        <v>0</v>
      </c>
    </row>
    <row r="166" spans="1:5" x14ac:dyDescent="0.25">
      <c r="A166" s="32" t="s">
        <v>1612</v>
      </c>
      <c r="B166" s="32">
        <v>0.42173899999999998</v>
      </c>
      <c r="C166" s="32">
        <v>0.58540642700000001</v>
      </c>
      <c r="D166" s="32">
        <v>0.51264406900000004</v>
      </c>
      <c r="E166" s="32">
        <v>0</v>
      </c>
    </row>
    <row r="167" spans="1:5" x14ac:dyDescent="0.25">
      <c r="A167" s="32" t="s">
        <v>1613</v>
      </c>
      <c r="B167" s="32">
        <v>0.27826099999999998</v>
      </c>
      <c r="C167" s="32">
        <v>0.54556710799999997</v>
      </c>
      <c r="D167" s="32">
        <v>0.44180208399999998</v>
      </c>
      <c r="E167" s="32">
        <v>0</v>
      </c>
    </row>
    <row r="168" spans="1:5" x14ac:dyDescent="0.25">
      <c r="A168" s="32" t="s">
        <v>1614</v>
      </c>
      <c r="B168" s="32">
        <v>0.41087000000000001</v>
      </c>
      <c r="C168" s="32">
        <v>0.52601134199999999</v>
      </c>
      <c r="D168" s="32">
        <v>0.45686964499999999</v>
      </c>
      <c r="E168" s="32">
        <v>0</v>
      </c>
    </row>
    <row r="169" spans="1:5" x14ac:dyDescent="0.25">
      <c r="A169" s="32" t="s">
        <v>1615</v>
      </c>
      <c r="B169" s="32">
        <v>0.28587000000000001</v>
      </c>
      <c r="C169" s="32">
        <v>0.52048204200000003</v>
      </c>
      <c r="D169" s="32">
        <v>0.40769124600000001</v>
      </c>
      <c r="E169" s="32">
        <v>0</v>
      </c>
    </row>
    <row r="170" spans="1:5" x14ac:dyDescent="0.25">
      <c r="A170" s="32" t="s">
        <v>1616</v>
      </c>
      <c r="B170" s="32">
        <v>0.47499999999999998</v>
      </c>
      <c r="C170" s="32">
        <v>0.583241966</v>
      </c>
      <c r="D170" s="32">
        <v>0.51792533600000001</v>
      </c>
      <c r="E170" s="32">
        <v>0</v>
      </c>
    </row>
    <row r="171" spans="1:5" x14ac:dyDescent="0.25">
      <c r="A171" s="32" t="s">
        <v>1617</v>
      </c>
      <c r="B171" s="32">
        <v>0.45434799999999997</v>
      </c>
      <c r="C171" s="32">
        <v>0.58483931899999997</v>
      </c>
      <c r="D171" s="32">
        <v>0.51730070900000003</v>
      </c>
      <c r="E171" s="32">
        <v>0</v>
      </c>
    </row>
    <row r="172" spans="1:5" x14ac:dyDescent="0.25">
      <c r="A172" s="32" t="s">
        <v>1618</v>
      </c>
      <c r="B172" s="32">
        <v>0.47499999999999998</v>
      </c>
      <c r="C172" s="32">
        <v>0.63101134199999998</v>
      </c>
      <c r="D172" s="32">
        <v>0.55939676800000004</v>
      </c>
      <c r="E172" s="32">
        <v>0</v>
      </c>
    </row>
    <row r="173" spans="1:5" x14ac:dyDescent="0.25">
      <c r="A173" s="32" t="s">
        <v>1619</v>
      </c>
      <c r="B173" s="32">
        <v>0.42391299999999998</v>
      </c>
      <c r="C173" s="32">
        <v>0.64926276000000005</v>
      </c>
      <c r="D173" s="32">
        <v>0.57383615099999996</v>
      </c>
      <c r="E173" s="32">
        <v>0</v>
      </c>
    </row>
    <row r="174" spans="1:5" x14ac:dyDescent="0.25">
      <c r="A174" s="32" t="s">
        <v>1620</v>
      </c>
      <c r="B174" s="32">
        <v>0.49565199999999998</v>
      </c>
      <c r="C174" s="32">
        <v>0.51827032100000003</v>
      </c>
      <c r="D174" s="32">
        <v>0.46426685299999998</v>
      </c>
      <c r="E174" s="32">
        <v>0</v>
      </c>
    </row>
    <row r="175" spans="1:5" x14ac:dyDescent="0.25">
      <c r="A175" s="32" t="s">
        <v>1621</v>
      </c>
      <c r="B175" s="32">
        <v>0.33043499999999998</v>
      </c>
      <c r="C175" s="32">
        <v>0.57172967900000005</v>
      </c>
      <c r="D175" s="32">
        <v>0.47892307099999998</v>
      </c>
      <c r="E175" s="32">
        <v>0</v>
      </c>
    </row>
    <row r="176" spans="1:5" x14ac:dyDescent="0.25">
      <c r="A176" s="32" t="s">
        <v>1622</v>
      </c>
      <c r="B176" s="32">
        <v>0.33152199999999998</v>
      </c>
      <c r="C176" s="32">
        <v>0.56713610599999997</v>
      </c>
      <c r="D176" s="32">
        <v>0.47375191900000002</v>
      </c>
      <c r="E176" s="32">
        <v>0</v>
      </c>
    </row>
    <row r="177" spans="1:5" x14ac:dyDescent="0.25">
      <c r="A177" s="32" t="s">
        <v>1623</v>
      </c>
      <c r="B177" s="32">
        <v>0.39021699999999998</v>
      </c>
      <c r="C177" s="32">
        <v>0.58036862</v>
      </c>
      <c r="D177" s="32">
        <v>0.50119712900000002</v>
      </c>
      <c r="E177" s="32">
        <v>0</v>
      </c>
    </row>
    <row r="178" spans="1:5" x14ac:dyDescent="0.25">
      <c r="A178" s="32" t="s">
        <v>1624</v>
      </c>
      <c r="B178" s="32">
        <v>0.37173899999999999</v>
      </c>
      <c r="C178" s="32">
        <v>0.59633270299999996</v>
      </c>
      <c r="D178" s="32">
        <v>0.51333230699999999</v>
      </c>
      <c r="E178" s="32">
        <v>0</v>
      </c>
    </row>
    <row r="179" spans="1:5" x14ac:dyDescent="0.25">
      <c r="A179" s="32" t="s">
        <v>1625</v>
      </c>
      <c r="B179" s="32">
        <v>0.37934800000000002</v>
      </c>
      <c r="C179" s="32">
        <v>0.58793005700000001</v>
      </c>
      <c r="D179" s="32">
        <v>0.50618260299999995</v>
      </c>
      <c r="E179" s="32">
        <v>0</v>
      </c>
    </row>
    <row r="180" spans="1:5" x14ac:dyDescent="0.25">
      <c r="A180" s="32" t="s">
        <v>1626</v>
      </c>
      <c r="B180" s="32">
        <v>0.37717400000000001</v>
      </c>
      <c r="C180" s="32">
        <v>0.58687145600000001</v>
      </c>
      <c r="D180" s="32">
        <v>0.50465500600000002</v>
      </c>
      <c r="E180" s="32">
        <v>0</v>
      </c>
    </row>
    <row r="181" spans="1:5" x14ac:dyDescent="0.25">
      <c r="A181" s="32" t="s">
        <v>1627</v>
      </c>
      <c r="B181" s="32">
        <v>0.30434800000000001</v>
      </c>
      <c r="C181" s="32">
        <v>0.53929111500000004</v>
      </c>
      <c r="D181" s="32">
        <v>0.43515737999999998</v>
      </c>
      <c r="E181" s="32">
        <v>0</v>
      </c>
    </row>
    <row r="182" spans="1:5" x14ac:dyDescent="0.25">
      <c r="A182" s="32" t="s">
        <v>1628</v>
      </c>
      <c r="B182" s="32">
        <v>0.44021700000000002</v>
      </c>
      <c r="C182" s="32">
        <v>0.591899811</v>
      </c>
      <c r="D182" s="32">
        <v>0.52156660200000005</v>
      </c>
      <c r="E182" s="32">
        <v>0</v>
      </c>
    </row>
    <row r="183" spans="1:5" x14ac:dyDescent="0.25">
      <c r="A183" s="32" t="s">
        <v>1629</v>
      </c>
      <c r="B183" s="32">
        <v>0.37717400000000001</v>
      </c>
      <c r="C183" s="32">
        <v>0.62038752399999997</v>
      </c>
      <c r="D183" s="32">
        <v>0.54010211100000005</v>
      </c>
      <c r="E183" s="32">
        <v>0</v>
      </c>
    </row>
    <row r="184" spans="1:5" x14ac:dyDescent="0.25">
      <c r="A184" s="32" t="s">
        <v>1630</v>
      </c>
      <c r="B184" s="32">
        <v>0.282609</v>
      </c>
      <c r="C184" s="32">
        <v>0.54064272199999996</v>
      </c>
      <c r="D184" s="32">
        <v>0.43427517799999998</v>
      </c>
      <c r="E184" s="32">
        <v>0</v>
      </c>
    </row>
    <row r="185" spans="1:5" x14ac:dyDescent="0.25">
      <c r="A185" s="32" t="s">
        <v>1631</v>
      </c>
      <c r="B185" s="32">
        <v>0.47391299999999997</v>
      </c>
      <c r="C185" s="32">
        <v>0.56548204199999996</v>
      </c>
      <c r="D185" s="32">
        <v>0.50275429999999999</v>
      </c>
      <c r="E185" s="32">
        <v>0</v>
      </c>
    </row>
    <row r="186" spans="1:5" x14ac:dyDescent="0.25">
      <c r="A186" s="32" t="s">
        <v>1632</v>
      </c>
      <c r="B186" s="32">
        <v>0.34456500000000001</v>
      </c>
      <c r="C186" s="32">
        <v>0.58193761799999999</v>
      </c>
      <c r="D186" s="32">
        <v>0.49299944600000001</v>
      </c>
      <c r="E186" s="32">
        <v>0</v>
      </c>
    </row>
    <row r="187" spans="1:5" x14ac:dyDescent="0.25">
      <c r="A187" s="32" t="s">
        <v>1633</v>
      </c>
      <c r="B187" s="32">
        <v>0.43260900000000002</v>
      </c>
      <c r="C187" s="32">
        <v>0.55091682399999997</v>
      </c>
      <c r="D187" s="32">
        <v>0.48426234000000001</v>
      </c>
      <c r="E187" s="32">
        <v>0</v>
      </c>
    </row>
    <row r="188" spans="1:5" x14ac:dyDescent="0.25">
      <c r="A188" s="32" t="s">
        <v>1634</v>
      </c>
      <c r="B188" s="32">
        <v>0.37282599999999999</v>
      </c>
      <c r="C188" s="32">
        <v>0.62080340300000003</v>
      </c>
      <c r="D188" s="32">
        <v>0.54039189399999998</v>
      </c>
      <c r="E188" s="32">
        <v>0</v>
      </c>
    </row>
    <row r="189" spans="1:5" x14ac:dyDescent="0.25">
      <c r="A189" s="32" t="s">
        <v>1635</v>
      </c>
      <c r="B189" s="32">
        <v>0.36739100000000002</v>
      </c>
      <c r="C189" s="32">
        <v>0.61735349699999997</v>
      </c>
      <c r="D189" s="32">
        <v>0.53614892700000005</v>
      </c>
      <c r="E189" s="32">
        <v>0</v>
      </c>
    </row>
    <row r="190" spans="1:5" x14ac:dyDescent="0.25">
      <c r="A190" s="32" t="s">
        <v>1636</v>
      </c>
      <c r="B190" s="32">
        <v>0.34891299999999997</v>
      </c>
      <c r="C190" s="32">
        <v>0.60490548200000005</v>
      </c>
      <c r="D190" s="32">
        <v>0.52057513</v>
      </c>
      <c r="E190" s="32">
        <v>0</v>
      </c>
    </row>
    <row r="191" spans="1:5" x14ac:dyDescent="0.25">
      <c r="A191" s="32" t="s">
        <v>1637</v>
      </c>
      <c r="B191" s="32">
        <v>0.37934800000000002</v>
      </c>
      <c r="C191" s="32">
        <v>0.62144612499999996</v>
      </c>
      <c r="D191" s="32">
        <v>0.54142853400000002</v>
      </c>
      <c r="E191" s="32">
        <v>0</v>
      </c>
    </row>
    <row r="192" spans="1:5" x14ac:dyDescent="0.25">
      <c r="A192" s="32" t="s">
        <v>1638</v>
      </c>
      <c r="B192" s="32">
        <v>0.31956499999999999</v>
      </c>
      <c r="C192" s="32">
        <v>0.538024575</v>
      </c>
      <c r="D192" s="32">
        <v>0.437591811</v>
      </c>
      <c r="E192" s="32">
        <v>0</v>
      </c>
    </row>
    <row r="193" spans="1:5" x14ac:dyDescent="0.25">
      <c r="A193" s="32" t="s">
        <v>1639</v>
      </c>
      <c r="B193" s="32">
        <v>0.35326099999999999</v>
      </c>
      <c r="C193" s="32">
        <v>0.53520794000000005</v>
      </c>
      <c r="D193" s="32">
        <v>0.445890228</v>
      </c>
      <c r="E193" s="32">
        <v>0</v>
      </c>
    </row>
    <row r="194" spans="1:5" x14ac:dyDescent="0.25">
      <c r="A194" s="32" t="s">
        <v>1640</v>
      </c>
      <c r="B194" s="32">
        <v>0.39130399999999999</v>
      </c>
      <c r="C194" s="32">
        <v>0.53982041599999997</v>
      </c>
      <c r="D194" s="32">
        <v>0.46335490299999998</v>
      </c>
      <c r="E194" s="32">
        <v>0</v>
      </c>
    </row>
    <row r="195" spans="1:5" x14ac:dyDescent="0.25">
      <c r="A195" s="32" t="s">
        <v>1641</v>
      </c>
      <c r="B195" s="32">
        <v>0.39130399999999999</v>
      </c>
      <c r="C195" s="32">
        <v>0.60961247600000001</v>
      </c>
      <c r="D195" s="32">
        <v>0.53018253400000004</v>
      </c>
      <c r="E195" s="32">
        <v>0</v>
      </c>
    </row>
    <row r="196" spans="1:5" x14ac:dyDescent="0.25">
      <c r="A196" s="32" t="s">
        <v>1642</v>
      </c>
      <c r="B196" s="32">
        <v>0.39239099999999999</v>
      </c>
      <c r="C196" s="32">
        <v>0.61293950900000005</v>
      </c>
      <c r="D196" s="32">
        <v>0.533719112</v>
      </c>
      <c r="E196" s="32">
        <v>0</v>
      </c>
    </row>
    <row r="197" spans="1:5" x14ac:dyDescent="0.25">
      <c r="A197" s="32" t="s">
        <v>1643</v>
      </c>
      <c r="B197" s="32">
        <v>0.33260899999999999</v>
      </c>
      <c r="C197" s="32">
        <v>0.54438563299999998</v>
      </c>
      <c r="D197" s="32">
        <v>0.44856250399999997</v>
      </c>
      <c r="E197" s="32">
        <v>0</v>
      </c>
    </row>
    <row r="198" spans="1:5" x14ac:dyDescent="0.25">
      <c r="A198" s="32" t="s">
        <v>1644</v>
      </c>
      <c r="B198" s="32">
        <v>0.39239099999999999</v>
      </c>
      <c r="C198" s="32">
        <v>0.641767486</v>
      </c>
      <c r="D198" s="32">
        <v>0.56584541799999999</v>
      </c>
      <c r="E198" s="32">
        <v>0</v>
      </c>
    </row>
    <row r="199" spans="1:5" x14ac:dyDescent="0.25">
      <c r="A199" s="32" t="s">
        <v>1645</v>
      </c>
      <c r="B199" s="32">
        <v>0.498913</v>
      </c>
      <c r="C199" s="32">
        <v>0.56172967900000004</v>
      </c>
      <c r="D199" s="32">
        <v>0.50065143400000001</v>
      </c>
      <c r="E199" s="32">
        <v>0</v>
      </c>
    </row>
    <row r="200" spans="1:5" x14ac:dyDescent="0.25">
      <c r="A200" s="32" t="s">
        <v>1646</v>
      </c>
      <c r="B200" s="32">
        <v>0.29347800000000002</v>
      </c>
      <c r="C200" s="32">
        <v>0.53969754299999995</v>
      </c>
      <c r="D200" s="32">
        <v>0.43375836600000001</v>
      </c>
      <c r="E200" s="32">
        <v>0</v>
      </c>
    </row>
    <row r="201" spans="1:5" x14ac:dyDescent="0.25">
      <c r="A201" s="32" t="s">
        <v>1647</v>
      </c>
      <c r="B201" s="32">
        <v>0.33695700000000001</v>
      </c>
      <c r="C201" s="32">
        <v>0.54997164499999995</v>
      </c>
      <c r="D201" s="32">
        <v>0.45592175499999998</v>
      </c>
      <c r="E201" s="32">
        <v>0</v>
      </c>
    </row>
    <row r="202" spans="1:5" x14ac:dyDescent="0.25">
      <c r="A202" s="32" t="s">
        <v>1648</v>
      </c>
      <c r="B202" s="32">
        <v>0.28152199999999999</v>
      </c>
      <c r="C202" s="32">
        <v>0.52392249499999999</v>
      </c>
      <c r="D202" s="32">
        <v>0.41135908599999998</v>
      </c>
      <c r="E202" s="32">
        <v>0</v>
      </c>
    </row>
    <row r="203" spans="1:5" x14ac:dyDescent="0.25">
      <c r="A203" s="32" t="s">
        <v>1649</v>
      </c>
      <c r="B203" s="32">
        <v>0.37934800000000002</v>
      </c>
      <c r="C203" s="32">
        <v>0.555378072</v>
      </c>
      <c r="D203" s="32">
        <v>0.47430517300000002</v>
      </c>
      <c r="E203" s="32">
        <v>0</v>
      </c>
    </row>
    <row r="204" spans="1:5" x14ac:dyDescent="0.25">
      <c r="A204" s="32" t="s">
        <v>1650</v>
      </c>
      <c r="B204" s="32">
        <v>0.33369599999999999</v>
      </c>
      <c r="C204" s="32">
        <v>0.58777882800000003</v>
      </c>
      <c r="D204" s="32">
        <v>0.49869461500000001</v>
      </c>
      <c r="E204" s="32">
        <v>0</v>
      </c>
    </row>
    <row r="205" spans="1:5" x14ac:dyDescent="0.25">
      <c r="A205" s="32" t="s">
        <v>1651</v>
      </c>
      <c r="B205" s="32">
        <v>0.32826100000000002</v>
      </c>
      <c r="C205" s="32">
        <v>0.53866729700000004</v>
      </c>
      <c r="D205" s="32">
        <v>0.44096422200000002</v>
      </c>
      <c r="E205" s="32">
        <v>0</v>
      </c>
    </row>
    <row r="206" spans="1:5" x14ac:dyDescent="0.25">
      <c r="A206" s="32" t="s">
        <v>1652</v>
      </c>
      <c r="B206" s="32">
        <v>0.29565200000000003</v>
      </c>
      <c r="C206" s="32">
        <v>0.56900756100000005</v>
      </c>
      <c r="D206" s="32">
        <v>0.47486131399999998</v>
      </c>
      <c r="E206" s="32">
        <v>0</v>
      </c>
    </row>
    <row r="207" spans="1:5" x14ac:dyDescent="0.25">
      <c r="A207" s="32" t="s">
        <v>1653</v>
      </c>
      <c r="B207" s="32">
        <v>0.37934800000000002</v>
      </c>
      <c r="C207" s="32">
        <v>0.59256143699999997</v>
      </c>
      <c r="D207" s="32">
        <v>0.51085184400000005</v>
      </c>
      <c r="E207" s="32">
        <v>0</v>
      </c>
    </row>
    <row r="208" spans="1:5" x14ac:dyDescent="0.25">
      <c r="A208" s="32" t="s">
        <v>1654</v>
      </c>
      <c r="B208" s="32">
        <v>0.37717400000000001</v>
      </c>
      <c r="C208" s="32">
        <v>0.59590737199999999</v>
      </c>
      <c r="D208" s="32">
        <v>0.51385436900000003</v>
      </c>
      <c r="E208" s="32">
        <v>0</v>
      </c>
    </row>
    <row r="209" spans="1:5" x14ac:dyDescent="0.25">
      <c r="A209" s="32" t="s">
        <v>1655</v>
      </c>
      <c r="B209" s="32">
        <v>0.37173899999999999</v>
      </c>
      <c r="C209" s="32">
        <v>0.60034026500000004</v>
      </c>
      <c r="D209" s="32">
        <v>0.51757009099999995</v>
      </c>
      <c r="E209" s="32">
        <v>0</v>
      </c>
    </row>
    <row r="210" spans="1:5" x14ac:dyDescent="0.25">
      <c r="A210" s="32" t="s">
        <v>1656</v>
      </c>
      <c r="B210" s="32">
        <v>0.38478299999999999</v>
      </c>
      <c r="C210" s="32">
        <v>0.593988658</v>
      </c>
      <c r="D210" s="32">
        <v>0.51335449700000002</v>
      </c>
      <c r="E210" s="32">
        <v>0</v>
      </c>
    </row>
    <row r="211" spans="1:5" x14ac:dyDescent="0.25">
      <c r="A211" s="32" t="s">
        <v>1657</v>
      </c>
      <c r="B211" s="32">
        <v>0.41304299999999999</v>
      </c>
      <c r="C211" s="32">
        <v>0.60767485799999998</v>
      </c>
      <c r="D211" s="32">
        <v>0.53168978899999997</v>
      </c>
      <c r="E211" s="32">
        <v>0</v>
      </c>
    </row>
    <row r="212" spans="1:5" x14ac:dyDescent="0.25">
      <c r="A212" s="32" t="s">
        <v>1658</v>
      </c>
      <c r="B212" s="32">
        <v>0.40652199999999999</v>
      </c>
      <c r="C212" s="32">
        <v>0.60752362900000001</v>
      </c>
      <c r="D212" s="32">
        <v>0.53050477900000004</v>
      </c>
      <c r="E212" s="32">
        <v>0</v>
      </c>
    </row>
    <row r="213" spans="1:5" x14ac:dyDescent="0.25">
      <c r="A213" s="32" t="s">
        <v>1659</v>
      </c>
      <c r="B213" s="32">
        <v>0.42391299999999998</v>
      </c>
      <c r="C213" s="32">
        <v>0.61342154999999998</v>
      </c>
      <c r="D213" s="32">
        <v>0.53870010099999999</v>
      </c>
      <c r="E213" s="32">
        <v>0</v>
      </c>
    </row>
    <row r="214" spans="1:5" x14ac:dyDescent="0.25">
      <c r="A214" s="32" t="s">
        <v>1660</v>
      </c>
      <c r="B214" s="32">
        <v>0.42608699999999999</v>
      </c>
      <c r="C214" s="32">
        <v>0.61407372400000004</v>
      </c>
      <c r="D214" s="32">
        <v>0.53960417900000002</v>
      </c>
      <c r="E214" s="32">
        <v>0</v>
      </c>
    </row>
    <row r="215" spans="1:5" x14ac:dyDescent="0.25">
      <c r="A215" s="32" t="s">
        <v>1661</v>
      </c>
      <c r="B215" s="32">
        <v>0.41739100000000001</v>
      </c>
      <c r="C215" s="32">
        <v>0.61558601099999999</v>
      </c>
      <c r="D215" s="32">
        <v>0.53983736100000002</v>
      </c>
      <c r="E215" s="32">
        <v>0</v>
      </c>
    </row>
    <row r="216" spans="1:5" x14ac:dyDescent="0.25">
      <c r="A216" s="32" t="s">
        <v>1662</v>
      </c>
      <c r="B216" s="32">
        <v>0.42173899999999998</v>
      </c>
      <c r="C216" s="32">
        <v>0.60828922500000004</v>
      </c>
      <c r="D216" s="32">
        <v>0.53360770899999999</v>
      </c>
      <c r="E216" s="32">
        <v>0</v>
      </c>
    </row>
    <row r="217" spans="1:5" x14ac:dyDescent="0.25">
      <c r="A217" s="32" t="s">
        <v>1663</v>
      </c>
      <c r="B217" s="32">
        <v>0.44347799999999998</v>
      </c>
      <c r="C217" s="32">
        <v>0.63587901700000005</v>
      </c>
      <c r="D217" s="32">
        <v>0.56177567900000003</v>
      </c>
      <c r="E217" s="32">
        <v>0</v>
      </c>
    </row>
    <row r="218" spans="1:5" x14ac:dyDescent="0.25">
      <c r="A218" s="32" t="s">
        <v>1664</v>
      </c>
      <c r="B218" s="32">
        <v>0.42391299999999998</v>
      </c>
      <c r="C218" s="32">
        <v>0.61765595500000003</v>
      </c>
      <c r="D218" s="32">
        <v>0.54266487799999996</v>
      </c>
      <c r="E218" s="32">
        <v>0</v>
      </c>
    </row>
    <row r="219" spans="1:5" x14ac:dyDescent="0.25">
      <c r="A219" s="32" t="s">
        <v>1665</v>
      </c>
      <c r="B219" s="32">
        <v>0.43369600000000003</v>
      </c>
      <c r="C219" s="32">
        <v>0.63263705100000001</v>
      </c>
      <c r="D219" s="32">
        <v>0.55788534499999998</v>
      </c>
      <c r="E219" s="32">
        <v>0</v>
      </c>
    </row>
    <row r="220" spans="1:5" x14ac:dyDescent="0.25">
      <c r="A220" s="32" t="s">
        <v>1666</v>
      </c>
      <c r="B220" s="32">
        <v>0.36413000000000001</v>
      </c>
      <c r="C220" s="32">
        <v>0.56212665399999995</v>
      </c>
      <c r="D220" s="32">
        <v>0.47648137499999998</v>
      </c>
      <c r="E220" s="32">
        <v>0</v>
      </c>
    </row>
    <row r="221" spans="1:5" x14ac:dyDescent="0.25">
      <c r="A221" s="32" t="s">
        <v>1667</v>
      </c>
      <c r="B221" s="32">
        <v>0.49565199999999998</v>
      </c>
      <c r="C221" s="32">
        <v>0.59479205999999996</v>
      </c>
      <c r="D221" s="32">
        <v>0.52859899700000001</v>
      </c>
      <c r="E221" s="32">
        <v>0</v>
      </c>
    </row>
    <row r="222" spans="1:5" x14ac:dyDescent="0.25">
      <c r="A222" s="32" t="s">
        <v>1668</v>
      </c>
      <c r="B222" s="32">
        <v>0.38804300000000003</v>
      </c>
      <c r="C222" s="32">
        <v>0.57118147399999997</v>
      </c>
      <c r="D222" s="32">
        <v>0.49185695800000001</v>
      </c>
      <c r="E222" s="32">
        <v>0</v>
      </c>
    </row>
    <row r="223" spans="1:5" x14ac:dyDescent="0.25">
      <c r="A223" s="32" t="s">
        <v>1669</v>
      </c>
      <c r="B223" s="32">
        <v>0.42173899999999998</v>
      </c>
      <c r="C223" s="32">
        <v>0.60828922500000004</v>
      </c>
      <c r="D223" s="32">
        <v>0.53360770899999999</v>
      </c>
      <c r="E223" s="32">
        <v>0</v>
      </c>
    </row>
    <row r="224" spans="1:5" x14ac:dyDescent="0.25">
      <c r="A224" s="32" t="s">
        <v>1670</v>
      </c>
      <c r="B224" s="32">
        <v>0.395652</v>
      </c>
      <c r="C224" s="32">
        <v>0.570170132</v>
      </c>
      <c r="D224" s="32">
        <v>0.49283724600000001</v>
      </c>
      <c r="E224" s="32">
        <v>0</v>
      </c>
    </row>
    <row r="225" spans="1:5" x14ac:dyDescent="0.25">
      <c r="A225" s="32" t="s">
        <v>1671</v>
      </c>
      <c r="B225" s="32">
        <v>0.363043</v>
      </c>
      <c r="C225" s="32">
        <v>0.55149338400000003</v>
      </c>
      <c r="D225" s="32">
        <v>0.46549537099999999</v>
      </c>
      <c r="E225" s="32">
        <v>0</v>
      </c>
    </row>
    <row r="226" spans="1:5" x14ac:dyDescent="0.25">
      <c r="A226" s="32" t="s">
        <v>1672</v>
      </c>
      <c r="B226" s="32">
        <v>0.38369599999999998</v>
      </c>
      <c r="C226" s="32">
        <v>0.56919659700000003</v>
      </c>
      <c r="D226" s="32">
        <v>0.48882047099999998</v>
      </c>
      <c r="E226" s="32">
        <v>0</v>
      </c>
    </row>
    <row r="227" spans="1:5" x14ac:dyDescent="0.25">
      <c r="A227" s="32" t="s">
        <v>1673</v>
      </c>
      <c r="B227" s="32">
        <v>0.376087</v>
      </c>
      <c r="C227" s="32">
        <v>0.56971644600000004</v>
      </c>
      <c r="D227" s="32">
        <v>0.487316254</v>
      </c>
      <c r="E227" s="32">
        <v>0</v>
      </c>
    </row>
    <row r="228" spans="1:5" x14ac:dyDescent="0.25">
      <c r="A228" s="32" t="s">
        <v>1674</v>
      </c>
      <c r="B228" s="32">
        <v>0.42391299999999998</v>
      </c>
      <c r="C228" s="32">
        <v>0.60896030199999995</v>
      </c>
      <c r="D228" s="32">
        <v>0.53455310099999997</v>
      </c>
      <c r="E228" s="32">
        <v>0</v>
      </c>
    </row>
    <row r="229" spans="1:5" x14ac:dyDescent="0.25">
      <c r="A229" s="32" t="s">
        <v>1675</v>
      </c>
      <c r="B229" s="32">
        <v>0.40217399999999998</v>
      </c>
      <c r="C229" s="32">
        <v>0.57568998100000002</v>
      </c>
      <c r="D229" s="32">
        <v>0.499580898</v>
      </c>
      <c r="E229" s="32">
        <v>0</v>
      </c>
    </row>
    <row r="230" spans="1:5" x14ac:dyDescent="0.25">
      <c r="A230" s="32" t="s">
        <v>1676</v>
      </c>
      <c r="B230" s="32">
        <v>0.37173899999999999</v>
      </c>
      <c r="C230" s="32">
        <v>0.57023629499999995</v>
      </c>
      <c r="D230" s="32">
        <v>0.48668667399999999</v>
      </c>
      <c r="E230" s="32">
        <v>0</v>
      </c>
    </row>
    <row r="231" spans="1:5" x14ac:dyDescent="0.25">
      <c r="A231" s="32" t="s">
        <v>1677</v>
      </c>
      <c r="B231" s="32">
        <v>0.41847800000000002</v>
      </c>
      <c r="C231" s="32">
        <v>0.57719281700000002</v>
      </c>
      <c r="D231" s="32">
        <v>0.50457085199999996</v>
      </c>
      <c r="E231" s="32">
        <v>0</v>
      </c>
    </row>
    <row r="232" spans="1:5" x14ac:dyDescent="0.25">
      <c r="A232" s="32" t="s">
        <v>1678</v>
      </c>
      <c r="B232" s="32">
        <v>0.36847800000000003</v>
      </c>
      <c r="C232" s="32">
        <v>0.57758979200000005</v>
      </c>
      <c r="D232" s="32">
        <v>0.49328378099999998</v>
      </c>
      <c r="E232" s="32">
        <v>0</v>
      </c>
    </row>
    <row r="233" spans="1:5" x14ac:dyDescent="0.25">
      <c r="A233" s="32" t="s">
        <v>1679</v>
      </c>
      <c r="B233" s="32">
        <v>0.42173899999999998</v>
      </c>
      <c r="C233" s="32">
        <v>0.60360113400000004</v>
      </c>
      <c r="D233" s="32">
        <v>0.52926457699999996</v>
      </c>
      <c r="E233" s="32">
        <v>0</v>
      </c>
    </row>
    <row r="234" spans="1:5" x14ac:dyDescent="0.25">
      <c r="A234" s="32" t="s">
        <v>1680</v>
      </c>
      <c r="B234" s="32">
        <v>0.42173899999999998</v>
      </c>
      <c r="C234" s="32">
        <v>0.61489603000000004</v>
      </c>
      <c r="D234" s="32">
        <v>0.53978187899999996</v>
      </c>
      <c r="E234" s="32">
        <v>0</v>
      </c>
    </row>
    <row r="235" spans="1:5" x14ac:dyDescent="0.25">
      <c r="A235" s="32" t="s">
        <v>1681</v>
      </c>
      <c r="B235" s="32">
        <v>0.42391299999999998</v>
      </c>
      <c r="C235" s="32">
        <v>0.61121928199999997</v>
      </c>
      <c r="D235" s="32">
        <v>0.53664931800000004</v>
      </c>
      <c r="E235" s="32">
        <v>0</v>
      </c>
    </row>
    <row r="236" spans="1:5" x14ac:dyDescent="0.25">
      <c r="A236" s="32" t="s">
        <v>1682</v>
      </c>
      <c r="B236" s="32">
        <v>0.42391299999999998</v>
      </c>
      <c r="C236" s="32">
        <v>0.61121928199999997</v>
      </c>
      <c r="D236" s="32">
        <v>0.53664931800000004</v>
      </c>
      <c r="E236" s="32">
        <v>0</v>
      </c>
    </row>
    <row r="237" spans="1:5" x14ac:dyDescent="0.25">
      <c r="A237" s="32" t="s">
        <v>1683</v>
      </c>
      <c r="B237" s="32">
        <v>0.48260900000000001</v>
      </c>
      <c r="C237" s="32">
        <v>0.63822306200000001</v>
      </c>
      <c r="D237" s="32">
        <v>0.56610799599999995</v>
      </c>
      <c r="E237" s="32">
        <v>0</v>
      </c>
    </row>
    <row r="238" spans="1:5" x14ac:dyDescent="0.25">
      <c r="A238" s="32" t="s">
        <v>1684</v>
      </c>
      <c r="B238" s="32">
        <v>0.46195700000000001</v>
      </c>
      <c r="C238" s="32">
        <v>0.64019848800000001</v>
      </c>
      <c r="D238" s="32">
        <v>0.56701853899999999</v>
      </c>
      <c r="E238" s="32">
        <v>0</v>
      </c>
    </row>
    <row r="239" spans="1:5" x14ac:dyDescent="0.25">
      <c r="A239" s="32" t="s">
        <v>1685</v>
      </c>
      <c r="B239" s="32">
        <v>0.46087</v>
      </c>
      <c r="C239" s="32">
        <v>0.59736294899999998</v>
      </c>
      <c r="D239" s="32">
        <v>0.52888047100000002</v>
      </c>
      <c r="E239" s="32">
        <v>0</v>
      </c>
    </row>
    <row r="240" spans="1:5" x14ac:dyDescent="0.25">
      <c r="A240" s="32" t="s">
        <v>1686</v>
      </c>
      <c r="B240" s="32">
        <v>0.49021700000000001</v>
      </c>
      <c r="C240" s="32">
        <v>0.62371455600000003</v>
      </c>
      <c r="D240" s="32">
        <v>0.55346656999999999</v>
      </c>
      <c r="E240" s="32">
        <v>0</v>
      </c>
    </row>
    <row r="241" spans="1:5" x14ac:dyDescent="0.25">
      <c r="A241" s="32" t="s">
        <v>1687</v>
      </c>
      <c r="B241" s="32">
        <v>0.46847800000000001</v>
      </c>
      <c r="C241" s="32">
        <v>0.57942344000000001</v>
      </c>
      <c r="D241" s="32">
        <v>0.51414648500000004</v>
      </c>
      <c r="E241" s="32">
        <v>0</v>
      </c>
    </row>
    <row r="242" spans="1:5" x14ac:dyDescent="0.25">
      <c r="A242" s="32" t="s">
        <v>1688</v>
      </c>
      <c r="B242" s="32">
        <v>0.42282599999999998</v>
      </c>
      <c r="C242" s="32">
        <v>0.61834593599999998</v>
      </c>
      <c r="D242" s="32">
        <v>0.54317444400000003</v>
      </c>
      <c r="E242" s="32">
        <v>0</v>
      </c>
    </row>
    <row r="243" spans="1:5" x14ac:dyDescent="0.25">
      <c r="A243" s="32" t="s">
        <v>1689</v>
      </c>
      <c r="B243" s="32">
        <v>0.47717399999999999</v>
      </c>
      <c r="C243" s="32">
        <v>0.63316635200000004</v>
      </c>
      <c r="D243" s="32">
        <v>0.56140766900000005</v>
      </c>
      <c r="E243" s="32">
        <v>0</v>
      </c>
    </row>
    <row r="244" spans="1:5" x14ac:dyDescent="0.25">
      <c r="A244" s="32" t="s">
        <v>1690</v>
      </c>
      <c r="B244" s="32">
        <v>0.407609</v>
      </c>
      <c r="C244" s="32">
        <v>0.60460302499999996</v>
      </c>
      <c r="D244" s="32">
        <v>0.52788420300000005</v>
      </c>
      <c r="E244" s="32">
        <v>0</v>
      </c>
    </row>
    <row r="245" spans="1:5" x14ac:dyDescent="0.25">
      <c r="A245" s="32" t="s">
        <v>1691</v>
      </c>
      <c r="B245" s="32">
        <v>0.479348</v>
      </c>
      <c r="C245" s="32">
        <v>0.586663516</v>
      </c>
      <c r="D245" s="32">
        <v>0.52111835100000004</v>
      </c>
      <c r="E245" s="32">
        <v>0</v>
      </c>
    </row>
    <row r="246" spans="1:5" x14ac:dyDescent="0.25">
      <c r="A246" s="32" t="s">
        <v>1692</v>
      </c>
      <c r="B246" s="32">
        <v>0.38912999999999998</v>
      </c>
      <c r="C246" s="32">
        <v>0.54559546299999995</v>
      </c>
      <c r="D246" s="32">
        <v>0.46803630600000001</v>
      </c>
      <c r="E246" s="32">
        <v>0</v>
      </c>
    </row>
    <row r="247" spans="1:5" x14ac:dyDescent="0.25">
      <c r="A247" s="32" t="s">
        <v>1693</v>
      </c>
      <c r="B247" s="32">
        <v>0.40326099999999998</v>
      </c>
      <c r="C247" s="32">
        <v>0.61154064299999999</v>
      </c>
      <c r="D247" s="32">
        <v>0.53389666800000002</v>
      </c>
      <c r="E247" s="32">
        <v>0</v>
      </c>
    </row>
    <row r="248" spans="1:5" x14ac:dyDescent="0.25">
      <c r="A248" s="32" t="s">
        <v>1694</v>
      </c>
      <c r="B248" s="32">
        <v>0.43043500000000001</v>
      </c>
      <c r="C248" s="32">
        <v>0.613119093</v>
      </c>
      <c r="D248" s="32">
        <v>0.53930245499999996</v>
      </c>
      <c r="E248" s="32">
        <v>0</v>
      </c>
    </row>
    <row r="249" spans="1:5" x14ac:dyDescent="0.25">
      <c r="A249" s="32" t="s">
        <v>1695</v>
      </c>
      <c r="B249" s="32">
        <v>0.35217399999999999</v>
      </c>
      <c r="C249" s="32">
        <v>0.52975425300000001</v>
      </c>
      <c r="D249" s="32">
        <v>0.44000798699999999</v>
      </c>
      <c r="E249" s="32">
        <v>0</v>
      </c>
    </row>
    <row r="250" spans="1:5" x14ac:dyDescent="0.25">
      <c r="A250" s="32" t="s">
        <v>1696</v>
      </c>
      <c r="B250" s="32">
        <v>0.31413000000000002</v>
      </c>
      <c r="C250" s="32">
        <v>0.56511342200000003</v>
      </c>
      <c r="D250" s="32">
        <v>0.468737974</v>
      </c>
      <c r="E250" s="32">
        <v>0</v>
      </c>
    </row>
    <row r="251" spans="1:5" x14ac:dyDescent="0.25">
      <c r="A251" s="32" t="s">
        <v>1697</v>
      </c>
      <c r="B251" s="32">
        <v>0.44565199999999999</v>
      </c>
      <c r="C251" s="32">
        <v>0.62123818500000005</v>
      </c>
      <c r="D251" s="32">
        <v>0.54849116200000003</v>
      </c>
      <c r="E251" s="32">
        <v>0</v>
      </c>
    </row>
    <row r="252" spans="1:5" x14ac:dyDescent="0.25">
      <c r="A252" s="32" t="s">
        <v>1698</v>
      </c>
      <c r="B252" s="32">
        <v>0.34456500000000001</v>
      </c>
      <c r="C252" s="32">
        <v>0.589612476</v>
      </c>
      <c r="D252" s="32">
        <v>0.50184553200000004</v>
      </c>
      <c r="E252" s="32">
        <v>0</v>
      </c>
    </row>
    <row r="253" spans="1:5" x14ac:dyDescent="0.25">
      <c r="A253" s="32" t="s">
        <v>1699</v>
      </c>
      <c r="B253" s="32">
        <v>0.35108699999999998</v>
      </c>
      <c r="C253" s="32">
        <v>0.572693762</v>
      </c>
      <c r="D253" s="32">
        <v>0.48408810400000002</v>
      </c>
      <c r="E253" s="32">
        <v>0</v>
      </c>
    </row>
    <row r="254" spans="1:5" x14ac:dyDescent="0.25">
      <c r="A254" s="32" t="s">
        <v>1700</v>
      </c>
      <c r="B254" s="32">
        <v>0.4</v>
      </c>
      <c r="C254" s="32">
        <v>0.577655955</v>
      </c>
      <c r="D254" s="32">
        <v>0.50090891500000001</v>
      </c>
      <c r="E254" s="32">
        <v>0</v>
      </c>
    </row>
    <row r="255" spans="1:5" x14ac:dyDescent="0.25">
      <c r="A255" s="32" t="s">
        <v>1701</v>
      </c>
      <c r="B255" s="32">
        <v>0.49239100000000002</v>
      </c>
      <c r="C255" s="32">
        <v>0.63014177699999996</v>
      </c>
      <c r="D255" s="32">
        <v>0.559146213</v>
      </c>
      <c r="E255" s="32">
        <v>0</v>
      </c>
    </row>
    <row r="256" spans="1:5" x14ac:dyDescent="0.25">
      <c r="A256" s="32" t="s">
        <v>1702</v>
      </c>
      <c r="B256" s="32">
        <v>0.49021700000000001</v>
      </c>
      <c r="C256" s="32">
        <v>0.62148393199999996</v>
      </c>
      <c r="D256" s="32">
        <v>0.55151747399999995</v>
      </c>
      <c r="E256" s="32">
        <v>0</v>
      </c>
    </row>
    <row r="257" spans="1:5" x14ac:dyDescent="0.25">
      <c r="A257" s="32" t="s">
        <v>1703</v>
      </c>
      <c r="B257" s="32">
        <v>0.302174</v>
      </c>
      <c r="C257" s="32">
        <v>0.57425330799999996</v>
      </c>
      <c r="D257" s="32">
        <v>0.48162433599999999</v>
      </c>
      <c r="E257" s="32">
        <v>0</v>
      </c>
    </row>
    <row r="258" spans="1:5" x14ac:dyDescent="0.25">
      <c r="A258" s="32" t="s">
        <v>1704</v>
      </c>
      <c r="B258" s="32">
        <v>0.32391300000000001</v>
      </c>
      <c r="C258" s="32">
        <v>0.55852552</v>
      </c>
      <c r="D258" s="32">
        <v>0.46224735500000003</v>
      </c>
      <c r="E258" s="32">
        <v>0</v>
      </c>
    </row>
    <row r="259" spans="1:5" x14ac:dyDescent="0.25">
      <c r="A259" s="32" t="s">
        <v>1705</v>
      </c>
      <c r="B259" s="32">
        <v>0.33152199999999998</v>
      </c>
      <c r="C259" s="32">
        <v>0.55787334600000005</v>
      </c>
      <c r="D259" s="32">
        <v>0.46319552000000003</v>
      </c>
      <c r="E259" s="32">
        <v>0</v>
      </c>
    </row>
    <row r="260" spans="1:5" x14ac:dyDescent="0.25">
      <c r="A260" s="32" t="s">
        <v>1706</v>
      </c>
      <c r="B260" s="32">
        <v>0.49239100000000002</v>
      </c>
      <c r="C260" s="32">
        <v>0.61452741</v>
      </c>
      <c r="D260" s="32">
        <v>0.54550991199999999</v>
      </c>
      <c r="E260" s="32">
        <v>0</v>
      </c>
    </row>
    <row r="261" spans="1:5" x14ac:dyDescent="0.25">
      <c r="A261" s="32" t="s">
        <v>1707</v>
      </c>
      <c r="B261" s="32">
        <v>0.46195700000000001</v>
      </c>
      <c r="C261" s="32">
        <v>0.64335538800000003</v>
      </c>
      <c r="D261" s="32">
        <v>0.56992215899999998</v>
      </c>
      <c r="E261" s="32">
        <v>0</v>
      </c>
    </row>
    <row r="262" spans="1:5" x14ac:dyDescent="0.25">
      <c r="A262" s="32" t="s">
        <v>1708</v>
      </c>
      <c r="B262" s="32">
        <v>0.42391299999999998</v>
      </c>
      <c r="C262" s="32">
        <v>0.56827032099999997</v>
      </c>
      <c r="D262" s="32">
        <v>0.497708663</v>
      </c>
      <c r="E262" s="32">
        <v>0</v>
      </c>
    </row>
    <row r="263" spans="1:5" x14ac:dyDescent="0.25">
      <c r="A263" s="32" t="s">
        <v>1709</v>
      </c>
      <c r="B263" s="32">
        <v>0.38043500000000002</v>
      </c>
      <c r="C263" s="32">
        <v>0.566238185</v>
      </c>
      <c r="D263" s="32">
        <v>0.48508766800000003</v>
      </c>
      <c r="E263" s="32">
        <v>0</v>
      </c>
    </row>
    <row r="264" spans="1:5" x14ac:dyDescent="0.25">
      <c r="A264" s="32" t="s">
        <v>1710</v>
      </c>
      <c r="B264" s="32">
        <v>0.302174</v>
      </c>
      <c r="C264" s="32">
        <v>0.56055765599999996</v>
      </c>
      <c r="D264" s="32">
        <v>0.46205653899999999</v>
      </c>
      <c r="E264" s="32">
        <v>0</v>
      </c>
    </row>
    <row r="265" spans="1:5" x14ac:dyDescent="0.25">
      <c r="A265" s="32" t="s">
        <v>1711</v>
      </c>
      <c r="B265" s="32">
        <v>0.334783</v>
      </c>
      <c r="C265" s="32">
        <v>0.53441398900000003</v>
      </c>
      <c r="D265" s="32">
        <v>0.43853067099999998</v>
      </c>
      <c r="E265" s="32">
        <v>0</v>
      </c>
    </row>
    <row r="266" spans="1:5" x14ac:dyDescent="0.25">
      <c r="A266" s="32" t="s">
        <v>1712</v>
      </c>
      <c r="B266" s="32">
        <v>0.34782600000000002</v>
      </c>
      <c r="C266" s="32">
        <v>0.57868620000000004</v>
      </c>
      <c r="D266" s="32">
        <v>0.489933542</v>
      </c>
      <c r="E266" s="32">
        <v>0</v>
      </c>
    </row>
    <row r="267" spans="1:5" x14ac:dyDescent="0.25">
      <c r="A267" s="32" t="s">
        <v>1713</v>
      </c>
      <c r="B267" s="32">
        <v>0.46847800000000001</v>
      </c>
      <c r="C267" s="32">
        <v>0.63411153099999995</v>
      </c>
      <c r="D267" s="32">
        <v>0.56184928599999995</v>
      </c>
      <c r="E267" s="32">
        <v>0</v>
      </c>
    </row>
    <row r="268" spans="1:5" x14ac:dyDescent="0.25">
      <c r="A268" s="32" t="s">
        <v>1714</v>
      </c>
      <c r="B268" s="32">
        <v>0.375</v>
      </c>
      <c r="C268" s="32">
        <v>0.59265595500000001</v>
      </c>
      <c r="D268" s="32">
        <v>0.51010371399999999</v>
      </c>
      <c r="E268" s="32">
        <v>0</v>
      </c>
    </row>
    <row r="269" spans="1:5" x14ac:dyDescent="0.25">
      <c r="A269" s="32" t="s">
        <v>1715</v>
      </c>
      <c r="B269" s="32">
        <v>0.33587</v>
      </c>
      <c r="C269" s="32">
        <v>0.55579395099999995</v>
      </c>
      <c r="D269" s="32">
        <v>0.46197565400000001</v>
      </c>
      <c r="E269" s="32">
        <v>0</v>
      </c>
    </row>
    <row r="270" spans="1:5" x14ac:dyDescent="0.25">
      <c r="A270" s="32" t="s">
        <v>1716</v>
      </c>
      <c r="B270" s="32">
        <v>0.46412999999999999</v>
      </c>
      <c r="C270" s="32">
        <v>0.60961247600000001</v>
      </c>
      <c r="D270" s="32">
        <v>0.53985196700000004</v>
      </c>
      <c r="E270" s="32">
        <v>0</v>
      </c>
    </row>
    <row r="271" spans="1:5" x14ac:dyDescent="0.25">
      <c r="A271" s="32" t="s">
        <v>1717</v>
      </c>
      <c r="B271" s="32">
        <v>0.27826099999999998</v>
      </c>
      <c r="C271" s="32">
        <v>0.558799622</v>
      </c>
      <c r="D271" s="32">
        <v>0.46373752200000001</v>
      </c>
      <c r="E271" s="32">
        <v>0</v>
      </c>
    </row>
    <row r="272" spans="1:5" x14ac:dyDescent="0.25">
      <c r="A272" s="32" t="s">
        <v>1718</v>
      </c>
      <c r="B272" s="32">
        <v>0.43586999999999998</v>
      </c>
      <c r="C272" s="32">
        <v>0.59624763700000005</v>
      </c>
      <c r="D272" s="32">
        <v>0.52478707499999999</v>
      </c>
      <c r="E272" s="32">
        <v>0</v>
      </c>
    </row>
    <row r="273" spans="1:5" x14ac:dyDescent="0.25">
      <c r="A273" s="32" t="s">
        <v>1719</v>
      </c>
      <c r="B273" s="32">
        <v>0.43804300000000002</v>
      </c>
      <c r="C273" s="32">
        <v>0.58280718300000001</v>
      </c>
      <c r="D273" s="32">
        <v>0.51320233100000001</v>
      </c>
      <c r="E273" s="32">
        <v>0</v>
      </c>
    </row>
    <row r="274" spans="1:5" x14ac:dyDescent="0.25">
      <c r="A274" s="32" t="s">
        <v>1720</v>
      </c>
      <c r="B274" s="32">
        <v>0.33369599999999999</v>
      </c>
      <c r="C274" s="32">
        <v>0.59093572800000005</v>
      </c>
      <c r="D274" s="32">
        <v>0.50267536599999996</v>
      </c>
      <c r="E274" s="32">
        <v>0</v>
      </c>
    </row>
    <row r="275" spans="1:5" x14ac:dyDescent="0.25">
      <c r="A275" s="32" t="s">
        <v>1721</v>
      </c>
      <c r="B275" s="32">
        <v>0.321739</v>
      </c>
      <c r="C275" s="32">
        <v>0.55229678599999998</v>
      </c>
      <c r="D275" s="32">
        <v>0.45452267699999999</v>
      </c>
      <c r="E275" s="32">
        <v>0</v>
      </c>
    </row>
    <row r="276" spans="1:5" x14ac:dyDescent="0.25">
      <c r="A276" s="32" t="s">
        <v>1722</v>
      </c>
      <c r="B276" s="32">
        <v>0.302174</v>
      </c>
      <c r="C276" s="32">
        <v>0.53266540600000001</v>
      </c>
      <c r="D276" s="32">
        <v>0.42660094799999998</v>
      </c>
      <c r="E276" s="32">
        <v>0</v>
      </c>
    </row>
    <row r="277" spans="1:5" x14ac:dyDescent="0.25">
      <c r="A277" s="32" t="s">
        <v>1723</v>
      </c>
      <c r="B277" s="32">
        <v>0.43586999999999998</v>
      </c>
      <c r="C277" s="32">
        <v>0.606417769</v>
      </c>
      <c r="D277" s="32">
        <v>0.53392401</v>
      </c>
      <c r="E277" s="32">
        <v>0</v>
      </c>
    </row>
    <row r="278" spans="1:5" x14ac:dyDescent="0.25">
      <c r="A278" s="32" t="s">
        <v>1724</v>
      </c>
      <c r="B278" s="32">
        <v>0.47065200000000001</v>
      </c>
      <c r="C278" s="32">
        <v>0.61995274099999997</v>
      </c>
      <c r="D278" s="32">
        <v>0.549385558</v>
      </c>
      <c r="E278" s="32">
        <v>0</v>
      </c>
    </row>
    <row r="279" spans="1:5" x14ac:dyDescent="0.25">
      <c r="A279" s="32" t="s">
        <v>1725</v>
      </c>
      <c r="B279" s="32">
        <v>0.46304299999999998</v>
      </c>
      <c r="C279" s="32">
        <v>0.60820415900000002</v>
      </c>
      <c r="D279" s="32">
        <v>0.53852967299999999</v>
      </c>
      <c r="E279" s="32">
        <v>0</v>
      </c>
    </row>
    <row r="280" spans="1:5" x14ac:dyDescent="0.25">
      <c r="A280" s="32" t="s">
        <v>1726</v>
      </c>
      <c r="B280" s="32">
        <v>0.48369600000000001</v>
      </c>
      <c r="C280" s="32">
        <v>0.60656899799999997</v>
      </c>
      <c r="D280" s="32">
        <v>0.53839052200000004</v>
      </c>
      <c r="E280" s="32">
        <v>0</v>
      </c>
    </row>
    <row r="281" spans="1:5" x14ac:dyDescent="0.25">
      <c r="A281" s="32" t="s">
        <v>1727</v>
      </c>
      <c r="B281" s="32">
        <v>0.45434799999999997</v>
      </c>
      <c r="C281" s="32">
        <v>0.56929111499999996</v>
      </c>
      <c r="D281" s="32">
        <v>0.503887486</v>
      </c>
      <c r="E281" s="32">
        <v>0</v>
      </c>
    </row>
    <row r="282" spans="1:5" x14ac:dyDescent="0.25">
      <c r="A282" s="32" t="s">
        <v>1728</v>
      </c>
      <c r="B282" s="32">
        <v>0.36413000000000001</v>
      </c>
      <c r="C282" s="32">
        <v>0.56755198500000004</v>
      </c>
      <c r="D282" s="32">
        <v>0.48197278199999999</v>
      </c>
      <c r="E282" s="32">
        <v>0</v>
      </c>
    </row>
    <row r="283" spans="1:5" x14ac:dyDescent="0.25">
      <c r="A283" s="32" t="s">
        <v>1729</v>
      </c>
      <c r="B283" s="32">
        <v>0.36630400000000002</v>
      </c>
      <c r="C283" s="32">
        <v>0.568724008</v>
      </c>
      <c r="D283" s="32">
        <v>0.48373758500000003</v>
      </c>
      <c r="E283" s="32">
        <v>0</v>
      </c>
    </row>
    <row r="284" spans="1:5" x14ac:dyDescent="0.25">
      <c r="A284" s="32" t="s">
        <v>1730</v>
      </c>
      <c r="B284" s="32">
        <v>0.30978299999999998</v>
      </c>
      <c r="C284" s="32">
        <v>0.56906427199999998</v>
      </c>
      <c r="D284" s="32">
        <v>0.47363639099999999</v>
      </c>
      <c r="E284" s="32">
        <v>0</v>
      </c>
    </row>
    <row r="285" spans="1:5" x14ac:dyDescent="0.25">
      <c r="A285" s="32" t="s">
        <v>1731</v>
      </c>
      <c r="B285" s="32">
        <v>0.39673900000000001</v>
      </c>
      <c r="C285" s="32">
        <v>0.52980151200000003</v>
      </c>
      <c r="D285" s="32">
        <v>0.45590174700000002</v>
      </c>
      <c r="E285" s="32">
        <v>0</v>
      </c>
    </row>
    <row r="286" spans="1:5" x14ac:dyDescent="0.25">
      <c r="A286" s="32" t="s">
        <v>1732</v>
      </c>
      <c r="B286" s="32">
        <v>0.45434799999999997</v>
      </c>
      <c r="C286" s="32">
        <v>0.56601134200000003</v>
      </c>
      <c r="D286" s="32">
        <v>0.50107143600000004</v>
      </c>
      <c r="E286" s="32">
        <v>0</v>
      </c>
    </row>
    <row r="287" spans="1:5" x14ac:dyDescent="0.25">
      <c r="A287" s="32" t="s">
        <v>1733</v>
      </c>
      <c r="B287" s="32">
        <v>0.46412999999999999</v>
      </c>
      <c r="C287" s="32">
        <v>0.58494328900000003</v>
      </c>
      <c r="D287" s="32">
        <v>0.51846871400000005</v>
      </c>
      <c r="E287" s="32">
        <v>0</v>
      </c>
    </row>
    <row r="288" spans="1:5" x14ac:dyDescent="0.25">
      <c r="A288" s="32" t="s">
        <v>1734</v>
      </c>
      <c r="B288" s="32">
        <v>0.30434800000000001</v>
      </c>
      <c r="C288" s="32">
        <v>0.57950850700000001</v>
      </c>
      <c r="D288" s="32">
        <v>0.48935921199999999</v>
      </c>
      <c r="E288" s="32">
        <v>0</v>
      </c>
    </row>
    <row r="289" spans="1:5" x14ac:dyDescent="0.25">
      <c r="A289" s="32" t="s">
        <v>1735</v>
      </c>
      <c r="B289" s="32">
        <v>0.459783</v>
      </c>
      <c r="C289" s="32">
        <v>0.55501890399999998</v>
      </c>
      <c r="D289" s="32">
        <v>0.49240340799999999</v>
      </c>
      <c r="E289" s="32">
        <v>0</v>
      </c>
    </row>
    <row r="290" spans="1:5" x14ac:dyDescent="0.25">
      <c r="A290" s="32" t="s">
        <v>1736</v>
      </c>
      <c r="B290" s="32">
        <v>0.35760900000000001</v>
      </c>
      <c r="C290" s="32">
        <v>0.57883742900000001</v>
      </c>
      <c r="D290" s="32">
        <v>0.492103762</v>
      </c>
      <c r="E290" s="32">
        <v>0</v>
      </c>
    </row>
    <row r="291" spans="1:5" x14ac:dyDescent="0.25">
      <c r="A291" s="32" t="s">
        <v>1737</v>
      </c>
      <c r="B291" s="32">
        <v>0.45326100000000002</v>
      </c>
      <c r="C291" s="32">
        <v>0.61953686200000002</v>
      </c>
      <c r="D291" s="32">
        <v>0.54768998099999999</v>
      </c>
      <c r="E291" s="32">
        <v>0</v>
      </c>
    </row>
    <row r="292" spans="1:5" x14ac:dyDescent="0.25">
      <c r="A292" s="32" t="s">
        <v>1738</v>
      </c>
      <c r="B292" s="32">
        <v>0.44456499999999999</v>
      </c>
      <c r="C292" s="32">
        <v>0.62205104</v>
      </c>
      <c r="D292" s="32">
        <v>0.54912031800000005</v>
      </c>
      <c r="E292" s="32">
        <v>0</v>
      </c>
    </row>
    <row r="293" spans="1:5" x14ac:dyDescent="0.25">
      <c r="A293" s="32" t="s">
        <v>1739</v>
      </c>
      <c r="B293" s="32">
        <v>0.341304</v>
      </c>
      <c r="C293" s="32">
        <v>0.59020793999999999</v>
      </c>
      <c r="D293" s="32">
        <v>0.50221917400000005</v>
      </c>
      <c r="E293" s="32">
        <v>0</v>
      </c>
    </row>
    <row r="294" spans="1:5" x14ac:dyDescent="0.25">
      <c r="A294" s="32" t="s">
        <v>1740</v>
      </c>
      <c r="B294" s="32">
        <v>0.43478299999999998</v>
      </c>
      <c r="C294" s="32">
        <v>0.55149338400000003</v>
      </c>
      <c r="D294" s="32">
        <v>0.48521296800000002</v>
      </c>
      <c r="E294" s="32">
        <v>0</v>
      </c>
    </row>
    <row r="295" spans="1:5" x14ac:dyDescent="0.25">
      <c r="A295" s="32" t="s">
        <v>1741</v>
      </c>
      <c r="B295" s="32">
        <v>0.36195699999999997</v>
      </c>
      <c r="C295" s="32">
        <v>0.57893194699999995</v>
      </c>
      <c r="D295" s="32">
        <v>0.49316230500000002</v>
      </c>
      <c r="E295" s="32">
        <v>0</v>
      </c>
    </row>
    <row r="296" spans="1:5" x14ac:dyDescent="0.25">
      <c r="A296" s="32" t="s">
        <v>1742</v>
      </c>
      <c r="B296" s="32">
        <v>0.28043499999999999</v>
      </c>
      <c r="C296" s="32">
        <v>0.55610585999999995</v>
      </c>
      <c r="D296" s="32">
        <v>0.45811086899999998</v>
      </c>
      <c r="E296" s="32">
        <v>0</v>
      </c>
    </row>
    <row r="297" spans="1:5" x14ac:dyDescent="0.25">
      <c r="A297" s="32" t="s">
        <v>1743</v>
      </c>
      <c r="B297" s="32">
        <v>0.34891299999999997</v>
      </c>
      <c r="C297" s="32">
        <v>0.56898865799999998</v>
      </c>
      <c r="D297" s="32">
        <v>0.47959837900000002</v>
      </c>
      <c r="E297" s="32">
        <v>0</v>
      </c>
    </row>
    <row r="298" spans="1:5" x14ac:dyDescent="0.25">
      <c r="A298" s="32" t="s">
        <v>1744</v>
      </c>
      <c r="B298" s="32">
        <v>0.34565200000000001</v>
      </c>
      <c r="C298" s="32">
        <v>0.57289224999999999</v>
      </c>
      <c r="D298" s="32">
        <v>0.48310328400000002</v>
      </c>
      <c r="E298" s="32">
        <v>0</v>
      </c>
    </row>
    <row r="299" spans="1:5" x14ac:dyDescent="0.25">
      <c r="A299" s="32" t="s">
        <v>1745</v>
      </c>
      <c r="B299" s="32">
        <v>0.28804299999999999</v>
      </c>
      <c r="C299" s="32">
        <v>0.54624763700000001</v>
      </c>
      <c r="D299" s="32">
        <v>0.44217916000000002</v>
      </c>
      <c r="E299" s="32">
        <v>0</v>
      </c>
    </row>
    <row r="300" spans="1:5" x14ac:dyDescent="0.25">
      <c r="A300" s="32" t="s">
        <v>1746</v>
      </c>
      <c r="B300" s="32">
        <v>0.35217399999999999</v>
      </c>
      <c r="C300" s="32">
        <v>0.57683364800000003</v>
      </c>
      <c r="D300" s="32">
        <v>0.48878886399999999</v>
      </c>
      <c r="E300" s="32">
        <v>0</v>
      </c>
    </row>
    <row r="301" spans="1:5" x14ac:dyDescent="0.25">
      <c r="A301" s="32" t="s">
        <v>1747</v>
      </c>
      <c r="B301" s="32">
        <v>0.45434799999999997</v>
      </c>
      <c r="C301" s="32">
        <v>0.62083175800000001</v>
      </c>
      <c r="D301" s="32">
        <v>0.54894748000000004</v>
      </c>
      <c r="E301" s="32">
        <v>0</v>
      </c>
    </row>
    <row r="302" spans="1:5" x14ac:dyDescent="0.25">
      <c r="A302" s="32" t="s">
        <v>1748</v>
      </c>
      <c r="B302" s="32">
        <v>0.35</v>
      </c>
      <c r="C302" s="32">
        <v>0.53168241999999999</v>
      </c>
      <c r="D302" s="32">
        <v>0.44114757399999999</v>
      </c>
      <c r="E302" s="32">
        <v>0</v>
      </c>
    </row>
    <row r="303" spans="1:5" x14ac:dyDescent="0.25">
      <c r="A303" s="32" t="s">
        <v>1749</v>
      </c>
      <c r="B303" s="32">
        <v>0.373913</v>
      </c>
      <c r="C303" s="32">
        <v>0.59534971599999997</v>
      </c>
      <c r="D303" s="32">
        <v>0.51268714100000001</v>
      </c>
      <c r="E303" s="32">
        <v>0</v>
      </c>
    </row>
    <row r="304" spans="1:5" x14ac:dyDescent="0.25">
      <c r="A304" s="32" t="s">
        <v>1750</v>
      </c>
      <c r="B304" s="32">
        <v>0.35108699999999998</v>
      </c>
      <c r="C304" s="32">
        <v>0.56532136099999997</v>
      </c>
      <c r="D304" s="32">
        <v>0.47622831700000001</v>
      </c>
      <c r="E304" s="32">
        <v>0</v>
      </c>
    </row>
    <row r="305" spans="1:5" x14ac:dyDescent="0.25">
      <c r="A305" s="32" t="s">
        <v>1751</v>
      </c>
      <c r="B305" s="32">
        <v>0.32608700000000002</v>
      </c>
      <c r="C305" s="32">
        <v>0.58651228700000002</v>
      </c>
      <c r="D305" s="32">
        <v>0.496875014</v>
      </c>
      <c r="E305" s="32">
        <v>0</v>
      </c>
    </row>
    <row r="306" spans="1:5" x14ac:dyDescent="0.25">
      <c r="A306" s="32" t="s">
        <v>1752</v>
      </c>
      <c r="B306" s="32">
        <v>0.49021700000000001</v>
      </c>
      <c r="C306" s="32">
        <v>0.51605860100000001</v>
      </c>
      <c r="D306" s="32">
        <v>0.46227654299999998</v>
      </c>
      <c r="E306" s="32">
        <v>0</v>
      </c>
    </row>
    <row r="307" spans="1:5" x14ac:dyDescent="0.25">
      <c r="A307" s="32" t="s">
        <v>1753</v>
      </c>
      <c r="B307" s="32">
        <v>0.41087000000000001</v>
      </c>
      <c r="C307" s="32">
        <v>0.56396030200000002</v>
      </c>
      <c r="D307" s="32">
        <v>0.49089145899999997</v>
      </c>
      <c r="E307" s="32">
        <v>0</v>
      </c>
    </row>
    <row r="308" spans="1:5" x14ac:dyDescent="0.25">
      <c r="A308" s="32" t="s">
        <v>1754</v>
      </c>
      <c r="B308" s="32">
        <v>0.27717399999999998</v>
      </c>
      <c r="C308" s="32">
        <v>0.53862949000000004</v>
      </c>
      <c r="D308" s="32">
        <v>0.43152177800000002</v>
      </c>
      <c r="E308" s="32">
        <v>0</v>
      </c>
    </row>
    <row r="309" spans="1:5" x14ac:dyDescent="0.25">
      <c r="A309" s="32" t="s">
        <v>1755</v>
      </c>
      <c r="B309" s="32">
        <v>0.29347800000000002</v>
      </c>
      <c r="C309" s="32">
        <v>0.567221172</v>
      </c>
      <c r="D309" s="32">
        <v>0.47255195</v>
      </c>
      <c r="E309" s="32">
        <v>0</v>
      </c>
    </row>
    <row r="310" spans="1:5" x14ac:dyDescent="0.25">
      <c r="A310" s="32" t="s">
        <v>1756</v>
      </c>
      <c r="B310" s="32">
        <v>0.36739100000000002</v>
      </c>
      <c r="C310" s="32">
        <v>0.58536862000000001</v>
      </c>
      <c r="D310" s="32">
        <v>0.50104755999999995</v>
      </c>
      <c r="E310" s="32">
        <v>0</v>
      </c>
    </row>
    <row r="311" spans="1:5" x14ac:dyDescent="0.25">
      <c r="A311" s="32" t="s">
        <v>1757</v>
      </c>
      <c r="B311" s="32">
        <v>0.375</v>
      </c>
      <c r="C311" s="32">
        <v>0.59694707000000002</v>
      </c>
      <c r="D311" s="32">
        <v>0.51454066700000001</v>
      </c>
      <c r="E311" s="32">
        <v>0</v>
      </c>
    </row>
    <row r="312" spans="1:5" x14ac:dyDescent="0.25">
      <c r="A312" s="32" t="s">
        <v>1758</v>
      </c>
      <c r="B312" s="32">
        <v>0.36087000000000002</v>
      </c>
      <c r="C312" s="32">
        <v>0.59255198499999995</v>
      </c>
      <c r="D312" s="32">
        <v>0.50746203099999998</v>
      </c>
      <c r="E312" s="32">
        <v>0</v>
      </c>
    </row>
    <row r="313" spans="1:5" x14ac:dyDescent="0.25">
      <c r="A313" s="32" t="s">
        <v>1759</v>
      </c>
      <c r="B313" s="32">
        <v>0.47826099999999999</v>
      </c>
      <c r="C313" s="32">
        <v>0.55905481999999995</v>
      </c>
      <c r="D313" s="32">
        <v>0.49764945900000002</v>
      </c>
      <c r="E313" s="32">
        <v>0</v>
      </c>
    </row>
    <row r="314" spans="1:5" x14ac:dyDescent="0.25">
      <c r="A314" s="32" t="s">
        <v>1760</v>
      </c>
      <c r="B314" s="32">
        <v>0.38152200000000003</v>
      </c>
      <c r="C314" s="32">
        <v>0.53017958399999998</v>
      </c>
      <c r="D314" s="32">
        <v>0.45112670399999999</v>
      </c>
      <c r="E314" s="32">
        <v>0</v>
      </c>
    </row>
    <row r="315" spans="1:5" x14ac:dyDescent="0.25">
      <c r="A315" s="32" t="s">
        <v>1761</v>
      </c>
      <c r="B315" s="32">
        <v>0.29130400000000001</v>
      </c>
      <c r="C315" s="32">
        <v>0.55989602999999999</v>
      </c>
      <c r="D315" s="32">
        <v>0.46167639799999999</v>
      </c>
      <c r="E315" s="32">
        <v>0</v>
      </c>
    </row>
    <row r="316" spans="1:5" x14ac:dyDescent="0.25">
      <c r="A316" s="32" t="s">
        <v>1762</v>
      </c>
      <c r="B316" s="32">
        <v>0.39239099999999999</v>
      </c>
      <c r="C316" s="32">
        <v>0.54866729700000005</v>
      </c>
      <c r="D316" s="32">
        <v>0.47188285499999999</v>
      </c>
      <c r="E316" s="32">
        <v>0</v>
      </c>
    </row>
    <row r="317" spans="1:5" x14ac:dyDescent="0.25">
      <c r="A317" s="32" t="s">
        <v>1763</v>
      </c>
      <c r="B317" s="32">
        <v>0.38152200000000003</v>
      </c>
      <c r="C317" s="32">
        <v>0.55333648400000002</v>
      </c>
      <c r="D317" s="32">
        <v>0.47300479000000001</v>
      </c>
      <c r="E317" s="32">
        <v>0</v>
      </c>
    </row>
    <row r="318" spans="1:5" x14ac:dyDescent="0.25">
      <c r="A318" s="32" t="s">
        <v>1764</v>
      </c>
      <c r="B318" s="32">
        <v>0.29565200000000003</v>
      </c>
      <c r="C318" s="32">
        <v>0.563487713</v>
      </c>
      <c r="D318" s="32">
        <v>0.46646756</v>
      </c>
      <c r="E318" s="32">
        <v>0</v>
      </c>
    </row>
    <row r="319" spans="1:5" x14ac:dyDescent="0.25">
      <c r="A319" s="32" t="s">
        <v>1765</v>
      </c>
      <c r="B319" s="32">
        <v>0.29456500000000002</v>
      </c>
      <c r="C319" s="32">
        <v>0.56615311899999998</v>
      </c>
      <c r="D319" s="32">
        <v>0.47064721599999998</v>
      </c>
      <c r="E319" s="32">
        <v>0</v>
      </c>
    </row>
    <row r="320" spans="1:5" x14ac:dyDescent="0.25">
      <c r="A320" s="32" t="s">
        <v>1766</v>
      </c>
      <c r="B320" s="32">
        <v>0.480435</v>
      </c>
      <c r="C320" s="32">
        <v>0.59118147399999998</v>
      </c>
      <c r="D320" s="32">
        <v>0.52503434800000004</v>
      </c>
      <c r="E320" s="32">
        <v>0</v>
      </c>
    </row>
    <row r="321" spans="1:5" x14ac:dyDescent="0.25">
      <c r="A321" s="32" t="s">
        <v>1767</v>
      </c>
      <c r="B321" s="32">
        <v>0.49239100000000002</v>
      </c>
      <c r="C321" s="32">
        <v>0.59613421600000005</v>
      </c>
      <c r="D321" s="32">
        <v>0.52969385099999999</v>
      </c>
      <c r="E321" s="32">
        <v>0</v>
      </c>
    </row>
    <row r="322" spans="1:5" x14ac:dyDescent="0.25">
      <c r="A322" s="32" t="s">
        <v>1768</v>
      </c>
      <c r="B322" s="32">
        <v>0.39347799999999999</v>
      </c>
      <c r="C322" s="32">
        <v>0.61957466900000002</v>
      </c>
      <c r="D322" s="32">
        <v>0.54067765300000004</v>
      </c>
      <c r="E322" s="32">
        <v>0</v>
      </c>
    </row>
    <row r="323" spans="1:5" x14ac:dyDescent="0.25">
      <c r="A323" s="32" t="s">
        <v>1769</v>
      </c>
      <c r="B323" s="32">
        <v>0.43478299999999998</v>
      </c>
      <c r="C323" s="32">
        <v>0.53712665400000004</v>
      </c>
      <c r="D323" s="32">
        <v>0.47274986200000002</v>
      </c>
      <c r="E323" s="32">
        <v>0</v>
      </c>
    </row>
    <row r="324" spans="1:5" x14ac:dyDescent="0.25">
      <c r="A324" s="32" t="s">
        <v>1770</v>
      </c>
      <c r="B324" s="32">
        <v>0.36521700000000001</v>
      </c>
      <c r="C324" s="32">
        <v>0.58866729699999998</v>
      </c>
      <c r="D324" s="32">
        <v>0.50407000000000002</v>
      </c>
      <c r="E324" s="32">
        <v>0</v>
      </c>
    </row>
    <row r="325" spans="1:5" x14ac:dyDescent="0.25">
      <c r="A325" s="32" t="s">
        <v>1771</v>
      </c>
      <c r="B325" s="32">
        <v>0.43804300000000002</v>
      </c>
      <c r="C325" s="32">
        <v>0.644206049</v>
      </c>
      <c r="D325" s="32">
        <v>0.56933383599999998</v>
      </c>
      <c r="E325" s="32">
        <v>0</v>
      </c>
    </row>
    <row r="326" spans="1:5" x14ac:dyDescent="0.25">
      <c r="A326" s="32" t="s">
        <v>1772</v>
      </c>
      <c r="B326" s="32">
        <v>0.41413</v>
      </c>
      <c r="C326" s="32">
        <v>0.56352552</v>
      </c>
      <c r="D326" s="32">
        <v>0.49127784899999999</v>
      </c>
      <c r="E326" s="32">
        <v>0</v>
      </c>
    </row>
    <row r="327" spans="1:5" x14ac:dyDescent="0.25">
      <c r="A327" s="32" t="s">
        <v>1773</v>
      </c>
      <c r="B327" s="32">
        <v>0.394565</v>
      </c>
      <c r="C327" s="32">
        <v>0.54628544400000001</v>
      </c>
      <c r="D327" s="32">
        <v>0.47032864000000002</v>
      </c>
      <c r="E327" s="32">
        <v>0</v>
      </c>
    </row>
    <row r="328" spans="1:5" x14ac:dyDescent="0.25">
      <c r="A328" s="32" t="s">
        <v>1774</v>
      </c>
      <c r="B328" s="32">
        <v>0.394565</v>
      </c>
      <c r="C328" s="32">
        <v>0.54628544400000001</v>
      </c>
      <c r="D328" s="32">
        <v>0.47032864000000002</v>
      </c>
      <c r="E328" s="32">
        <v>0</v>
      </c>
    </row>
    <row r="329" spans="1:5" x14ac:dyDescent="0.25">
      <c r="A329" s="32" t="s">
        <v>1775</v>
      </c>
      <c r="B329" s="32">
        <v>0.334783</v>
      </c>
      <c r="C329" s="32">
        <v>0.54854442299999995</v>
      </c>
      <c r="D329" s="32">
        <v>0.45373953</v>
      </c>
      <c r="E329" s="32">
        <v>0</v>
      </c>
    </row>
    <row r="330" spans="1:5" x14ac:dyDescent="0.25">
      <c r="A330" s="32" t="s">
        <v>1776</v>
      </c>
      <c r="B330" s="32">
        <v>0.31630399999999997</v>
      </c>
      <c r="C330" s="32">
        <v>0.58566162600000005</v>
      </c>
      <c r="D330" s="32">
        <v>0.496349084</v>
      </c>
      <c r="E330" s="32">
        <v>0</v>
      </c>
    </row>
    <row r="331" spans="1:5" x14ac:dyDescent="0.25">
      <c r="A331" s="32" t="s">
        <v>1777</v>
      </c>
      <c r="B331" s="32">
        <v>0.42173899999999998</v>
      </c>
      <c r="C331" s="32">
        <v>0.64027410200000001</v>
      </c>
      <c r="D331" s="32">
        <v>0.56438838999999996</v>
      </c>
      <c r="E331" s="32">
        <v>0</v>
      </c>
    </row>
    <row r="332" spans="1:5" x14ac:dyDescent="0.25">
      <c r="A332" s="32" t="s">
        <v>1778</v>
      </c>
      <c r="B332" s="32">
        <v>0.29130400000000001</v>
      </c>
      <c r="C332" s="32">
        <v>0.57199432900000002</v>
      </c>
      <c r="D332" s="32">
        <v>0.48142513399999998</v>
      </c>
      <c r="E332" s="32">
        <v>0</v>
      </c>
    </row>
    <row r="333" spans="1:5" x14ac:dyDescent="0.25">
      <c r="A333" s="32" t="s">
        <v>1779</v>
      </c>
      <c r="B333" s="32">
        <v>0.302174</v>
      </c>
      <c r="C333" s="32">
        <v>0.54452741000000005</v>
      </c>
      <c r="D333" s="32">
        <v>0.44122510100000001</v>
      </c>
      <c r="E333" s="32">
        <v>0</v>
      </c>
    </row>
    <row r="334" spans="1:5" x14ac:dyDescent="0.25">
      <c r="A334" s="32" t="s">
        <v>1780</v>
      </c>
      <c r="B334" s="32">
        <v>0.290217</v>
      </c>
      <c r="C334" s="32">
        <v>0.52662570900000005</v>
      </c>
      <c r="D334" s="32">
        <v>0.41642152799999999</v>
      </c>
      <c r="E334" s="32">
        <v>0</v>
      </c>
    </row>
    <row r="335" spans="1:5" x14ac:dyDescent="0.25">
      <c r="A335" s="32" t="s">
        <v>1781</v>
      </c>
      <c r="B335" s="32">
        <v>0.47065200000000001</v>
      </c>
      <c r="C335" s="32">
        <v>0.54940453700000003</v>
      </c>
      <c r="D335" s="32">
        <v>0.48887670300000002</v>
      </c>
      <c r="E335" s="32">
        <v>0</v>
      </c>
    </row>
    <row r="336" spans="1:5" x14ac:dyDescent="0.25">
      <c r="A336" s="32" t="s">
        <v>1782</v>
      </c>
      <c r="B336" s="32">
        <v>0.363043</v>
      </c>
      <c r="C336" s="32">
        <v>0.57833648400000004</v>
      </c>
      <c r="D336" s="32">
        <v>0.49278712600000002</v>
      </c>
      <c r="E336" s="32">
        <v>0</v>
      </c>
    </row>
    <row r="337" spans="1:5" x14ac:dyDescent="0.25">
      <c r="A337" s="32" t="s">
        <v>1783</v>
      </c>
      <c r="B337" s="32">
        <v>0.39021699999999998</v>
      </c>
      <c r="C337" s="32">
        <v>0.572145558</v>
      </c>
      <c r="D337" s="32">
        <v>0.493330402</v>
      </c>
      <c r="E337" s="32">
        <v>0</v>
      </c>
    </row>
    <row r="338" spans="1:5" x14ac:dyDescent="0.25">
      <c r="A338" s="32" t="s">
        <v>1784</v>
      </c>
      <c r="B338" s="32">
        <v>0.415217</v>
      </c>
      <c r="C338" s="32">
        <v>0.65213610600000005</v>
      </c>
      <c r="D338" s="32">
        <v>0.57766581699999997</v>
      </c>
      <c r="E338" s="32">
        <v>0</v>
      </c>
    </row>
    <row r="339" spans="1:5" x14ac:dyDescent="0.25">
      <c r="A339" s="32" t="s">
        <v>1785</v>
      </c>
      <c r="B339" s="32">
        <v>0.35652200000000001</v>
      </c>
      <c r="C339" s="32">
        <v>0.593988658</v>
      </c>
      <c r="D339" s="32">
        <v>0.50838367399999995</v>
      </c>
      <c r="E339" s="32">
        <v>0</v>
      </c>
    </row>
    <row r="340" spans="1:5" x14ac:dyDescent="0.25">
      <c r="A340" s="32" t="s">
        <v>1786</v>
      </c>
      <c r="B340" s="32">
        <v>0.34891299999999997</v>
      </c>
      <c r="C340" s="32">
        <v>0.52942343999999997</v>
      </c>
      <c r="D340" s="32">
        <v>0.438456709</v>
      </c>
      <c r="E340" s="32">
        <v>0</v>
      </c>
    </row>
    <row r="341" spans="1:5" x14ac:dyDescent="0.25">
      <c r="A341" s="32" t="s">
        <v>1787</v>
      </c>
      <c r="B341" s="32">
        <v>0.28478300000000001</v>
      </c>
      <c r="C341" s="32">
        <v>0.57322306199999995</v>
      </c>
      <c r="D341" s="32">
        <v>0.49049939199999998</v>
      </c>
      <c r="E341" s="32">
        <v>0</v>
      </c>
    </row>
    <row r="342" spans="1:5" x14ac:dyDescent="0.25">
      <c r="A342" s="32" t="s">
        <v>1788</v>
      </c>
      <c r="B342" s="32">
        <v>0.35978300000000002</v>
      </c>
      <c r="C342" s="32">
        <v>0.56777882800000001</v>
      </c>
      <c r="D342" s="32">
        <v>0.48105696399999998</v>
      </c>
      <c r="E342" s="32">
        <v>0</v>
      </c>
    </row>
    <row r="343" spans="1:5" x14ac:dyDescent="0.25">
      <c r="A343" s="32" t="s">
        <v>1789</v>
      </c>
      <c r="B343" s="32">
        <v>0.42065200000000003</v>
      </c>
      <c r="C343" s="32">
        <v>0.56568052899999999</v>
      </c>
      <c r="D343" s="32">
        <v>0.49469907899999999</v>
      </c>
      <c r="E343" s="32">
        <v>0</v>
      </c>
    </row>
    <row r="344" spans="1:5" x14ac:dyDescent="0.25">
      <c r="A344" s="32" t="s">
        <v>1790</v>
      </c>
      <c r="B344" s="32">
        <v>0.31847799999999998</v>
      </c>
      <c r="C344" s="32">
        <v>0.53588846899999998</v>
      </c>
      <c r="D344" s="32">
        <v>0.43484737899999998</v>
      </c>
      <c r="E344" s="32">
        <v>0</v>
      </c>
    </row>
    <row r="345" spans="1:5" x14ac:dyDescent="0.25">
      <c r="A345" s="32" t="s">
        <v>1791</v>
      </c>
      <c r="B345" s="32">
        <v>0.39673900000000001</v>
      </c>
      <c r="C345" s="32">
        <v>0.61838374299999999</v>
      </c>
      <c r="D345" s="32">
        <v>0.53983553900000003</v>
      </c>
      <c r="E345" s="32">
        <v>0</v>
      </c>
    </row>
    <row r="346" spans="1:5" x14ac:dyDescent="0.25">
      <c r="A346" s="32" t="s">
        <v>1792</v>
      </c>
      <c r="B346" s="32">
        <v>0.34565200000000001</v>
      </c>
      <c r="C346" s="32">
        <v>0.56577504700000003</v>
      </c>
      <c r="D346" s="32">
        <v>0.47534545099999997</v>
      </c>
      <c r="E346" s="32">
        <v>0</v>
      </c>
    </row>
    <row r="347" spans="1:5" x14ac:dyDescent="0.25">
      <c r="A347" s="32" t="s">
        <v>1793</v>
      </c>
      <c r="B347" s="32">
        <v>0.34891299999999997</v>
      </c>
      <c r="C347" s="32">
        <v>0.56401701299999996</v>
      </c>
      <c r="D347" s="32">
        <v>0.47428242199999998</v>
      </c>
      <c r="E347" s="32">
        <v>0</v>
      </c>
    </row>
    <row r="348" spans="1:5" x14ac:dyDescent="0.25">
      <c r="A348" s="32" t="s">
        <v>1794</v>
      </c>
      <c r="B348" s="32">
        <v>0.34891299999999997</v>
      </c>
      <c r="C348" s="32">
        <v>0.56653119100000005</v>
      </c>
      <c r="D348" s="32">
        <v>0.47696387800000001</v>
      </c>
      <c r="E348" s="32">
        <v>0</v>
      </c>
    </row>
    <row r="349" spans="1:5" x14ac:dyDescent="0.25">
      <c r="A349" s="32" t="s">
        <v>1795</v>
      </c>
      <c r="B349" s="32">
        <v>0.35652200000000001</v>
      </c>
      <c r="C349" s="32">
        <v>0.54783553900000004</v>
      </c>
      <c r="D349" s="32">
        <v>0.45974496599999998</v>
      </c>
      <c r="E349" s="32">
        <v>0</v>
      </c>
    </row>
    <row r="350" spans="1:5" x14ac:dyDescent="0.25">
      <c r="A350" s="32" t="s">
        <v>1796</v>
      </c>
      <c r="B350" s="32">
        <v>0.34456500000000001</v>
      </c>
      <c r="C350" s="32">
        <v>0.56632325100000003</v>
      </c>
      <c r="D350" s="32">
        <v>0.47567630100000002</v>
      </c>
      <c r="E350" s="32">
        <v>0</v>
      </c>
    </row>
    <row r="351" spans="1:5" x14ac:dyDescent="0.25">
      <c r="A351" s="32" t="s">
        <v>1797</v>
      </c>
      <c r="B351" s="32">
        <v>0.35217399999999999</v>
      </c>
      <c r="C351" s="32">
        <v>0.56468809099999995</v>
      </c>
      <c r="D351" s="32">
        <v>0.475842714</v>
      </c>
      <c r="E351" s="32">
        <v>0</v>
      </c>
    </row>
    <row r="352" spans="1:5" x14ac:dyDescent="0.25">
      <c r="A352" s="32" t="s">
        <v>1798</v>
      </c>
      <c r="B352" s="32">
        <v>0.47717399999999999</v>
      </c>
      <c r="C352" s="32">
        <v>0.57078449899999995</v>
      </c>
      <c r="D352" s="32">
        <v>0.50748799700000002</v>
      </c>
      <c r="E352" s="32">
        <v>0</v>
      </c>
    </row>
    <row r="353" spans="1:5" x14ac:dyDescent="0.25">
      <c r="A353" s="32" t="s">
        <v>1799</v>
      </c>
      <c r="B353" s="32">
        <v>0.34891299999999997</v>
      </c>
      <c r="C353" s="32">
        <v>0.56653119100000005</v>
      </c>
      <c r="D353" s="32">
        <v>0.47696387800000001</v>
      </c>
      <c r="E353" s="32">
        <v>0</v>
      </c>
    </row>
    <row r="354" spans="1:5" x14ac:dyDescent="0.25">
      <c r="A354" s="32" t="s">
        <v>1800</v>
      </c>
      <c r="B354" s="32">
        <v>0.341304</v>
      </c>
      <c r="C354" s="32">
        <v>0.55542533100000002</v>
      </c>
      <c r="D354" s="32">
        <v>0.46304567200000002</v>
      </c>
      <c r="E354" s="32">
        <v>0</v>
      </c>
    </row>
    <row r="355" spans="1:5" x14ac:dyDescent="0.25">
      <c r="A355" s="32" t="s">
        <v>1801</v>
      </c>
      <c r="B355" s="32">
        <v>0.33587</v>
      </c>
      <c r="C355" s="32">
        <v>0.56316635199999998</v>
      </c>
      <c r="D355" s="32">
        <v>0.47015422099999998</v>
      </c>
      <c r="E355" s="32">
        <v>0</v>
      </c>
    </row>
    <row r="356" spans="1:5" x14ac:dyDescent="0.25">
      <c r="A356" s="32" t="s">
        <v>1802</v>
      </c>
      <c r="B356" s="32">
        <v>0.39239099999999999</v>
      </c>
      <c r="C356" s="32">
        <v>0.52796786399999995</v>
      </c>
      <c r="D356" s="32">
        <v>0.452797648</v>
      </c>
      <c r="E356" s="32">
        <v>0</v>
      </c>
    </row>
    <row r="357" spans="1:5" x14ac:dyDescent="0.25">
      <c r="A357" s="32" t="s">
        <v>1803</v>
      </c>
      <c r="B357" s="32">
        <v>0.34565200000000001</v>
      </c>
      <c r="C357" s="32">
        <v>0.563289225</v>
      </c>
      <c r="D357" s="32">
        <v>0.47266519099999998</v>
      </c>
      <c r="E357" s="32">
        <v>0</v>
      </c>
    </row>
    <row r="358" spans="1:5" x14ac:dyDescent="0.25">
      <c r="A358" s="32" t="s">
        <v>1804</v>
      </c>
      <c r="B358" s="32">
        <v>0.33152199999999998</v>
      </c>
      <c r="C358" s="32">
        <v>0.54227788300000002</v>
      </c>
      <c r="D358" s="32">
        <v>0.44593209</v>
      </c>
      <c r="E358" s="32">
        <v>0</v>
      </c>
    </row>
    <row r="359" spans="1:5" x14ac:dyDescent="0.25">
      <c r="A359" s="32" t="s">
        <v>1805</v>
      </c>
      <c r="B359" s="32">
        <v>0.28043499999999999</v>
      </c>
      <c r="C359" s="32">
        <v>0.54060491499999996</v>
      </c>
      <c r="D359" s="32">
        <v>0.43425452199999998</v>
      </c>
      <c r="E359" s="32">
        <v>0</v>
      </c>
    </row>
    <row r="360" spans="1:5" x14ac:dyDescent="0.25">
      <c r="A360" s="32" t="s">
        <v>1806</v>
      </c>
      <c r="B360" s="32">
        <v>0.32608700000000002</v>
      </c>
      <c r="C360" s="32">
        <v>0.56665406399999996</v>
      </c>
      <c r="D360" s="32">
        <v>0.47221759200000002</v>
      </c>
      <c r="E360" s="32">
        <v>0</v>
      </c>
    </row>
    <row r="361" spans="1:5" x14ac:dyDescent="0.25">
      <c r="A361" s="32" t="s">
        <v>1807</v>
      </c>
      <c r="B361" s="32">
        <v>0.49130400000000002</v>
      </c>
      <c r="C361" s="32">
        <v>0.51815690000000003</v>
      </c>
      <c r="D361" s="32">
        <v>0.46406525300000001</v>
      </c>
      <c r="E361" s="32">
        <v>0</v>
      </c>
    </row>
    <row r="362" spans="1:5" x14ac:dyDescent="0.25">
      <c r="A362" s="32" t="s">
        <v>1808</v>
      </c>
      <c r="B362" s="32">
        <v>0.40434799999999999</v>
      </c>
      <c r="C362" s="32">
        <v>0.57935727800000003</v>
      </c>
      <c r="D362" s="32">
        <v>0.50349007000000001</v>
      </c>
      <c r="E362" s="32">
        <v>0</v>
      </c>
    </row>
    <row r="363" spans="1:5" x14ac:dyDescent="0.25">
      <c r="A363" s="32" t="s">
        <v>1809</v>
      </c>
      <c r="B363" s="32">
        <v>0.31956499999999999</v>
      </c>
      <c r="C363" s="32">
        <v>0.54327977299999997</v>
      </c>
      <c r="D363" s="32">
        <v>0.44358282700000001</v>
      </c>
      <c r="E363" s="32">
        <v>0</v>
      </c>
    </row>
    <row r="364" spans="1:5" x14ac:dyDescent="0.25">
      <c r="A364" s="32" t="s">
        <v>1810</v>
      </c>
      <c r="B364" s="32">
        <v>0.30760900000000002</v>
      </c>
      <c r="C364" s="32">
        <v>0.54764650299999995</v>
      </c>
      <c r="D364" s="32">
        <v>0.44604231100000002</v>
      </c>
      <c r="E364" s="32">
        <v>0</v>
      </c>
    </row>
    <row r="365" spans="1:5" x14ac:dyDescent="0.25">
      <c r="A365" s="32" t="s">
        <v>1811</v>
      </c>
      <c r="B365" s="32">
        <v>0.43369600000000003</v>
      </c>
      <c r="C365" s="32">
        <v>0.56628544400000003</v>
      </c>
      <c r="D365" s="32">
        <v>0.497915679</v>
      </c>
      <c r="E365" s="32">
        <v>0</v>
      </c>
    </row>
    <row r="366" spans="1:5" x14ac:dyDescent="0.25">
      <c r="A366" s="32" t="s">
        <v>1812</v>
      </c>
      <c r="B366" s="32">
        <v>0.30652200000000002</v>
      </c>
      <c r="C366" s="32">
        <v>0.55639886599999999</v>
      </c>
      <c r="D366" s="32">
        <v>0.456867996</v>
      </c>
      <c r="E366" s="32">
        <v>0</v>
      </c>
    </row>
    <row r="367" spans="1:5" x14ac:dyDescent="0.25">
      <c r="A367" s="32" t="s">
        <v>1813</v>
      </c>
      <c r="B367" s="32">
        <v>0.38804300000000003</v>
      </c>
      <c r="C367" s="32">
        <v>0.54344990500000001</v>
      </c>
      <c r="D367" s="32">
        <v>0.46569708999999998</v>
      </c>
      <c r="E367" s="32">
        <v>0</v>
      </c>
    </row>
    <row r="368" spans="1:5" x14ac:dyDescent="0.25">
      <c r="A368" s="32" t="s">
        <v>1814</v>
      </c>
      <c r="B368" s="32">
        <v>0.408696</v>
      </c>
      <c r="C368" s="32">
        <v>0.56317580300000003</v>
      </c>
      <c r="D368" s="32">
        <v>0.48964860999999998</v>
      </c>
      <c r="E368" s="32">
        <v>0</v>
      </c>
    </row>
    <row r="369" spans="1:5" x14ac:dyDescent="0.25">
      <c r="A369" s="32" t="s">
        <v>1815</v>
      </c>
      <c r="B369" s="32">
        <v>0.27826099999999998</v>
      </c>
      <c r="C369" s="32">
        <v>0.55418714599999996</v>
      </c>
      <c r="D369" s="32">
        <v>0.45560556000000002</v>
      </c>
      <c r="E369" s="32">
        <v>0</v>
      </c>
    </row>
    <row r="370" spans="1:5" x14ac:dyDescent="0.25">
      <c r="A370" s="32" t="s">
        <v>1816</v>
      </c>
      <c r="B370" s="32">
        <v>0.29130400000000001</v>
      </c>
      <c r="C370" s="32">
        <v>0.55837429100000002</v>
      </c>
      <c r="D370" s="32">
        <v>0.45941112200000001</v>
      </c>
      <c r="E370" s="32">
        <v>0</v>
      </c>
    </row>
    <row r="371" spans="1:5" x14ac:dyDescent="0.25">
      <c r="A371" s="32" t="s">
        <v>1817</v>
      </c>
      <c r="B371" s="32">
        <v>0.35652200000000001</v>
      </c>
      <c r="C371" s="32">
        <v>0.57224952699999998</v>
      </c>
      <c r="D371" s="32">
        <v>0.48489185200000001</v>
      </c>
      <c r="E371" s="32">
        <v>0</v>
      </c>
    </row>
    <row r="372" spans="1:5" x14ac:dyDescent="0.25">
      <c r="A372" s="32" t="s">
        <v>1818</v>
      </c>
      <c r="B372" s="32">
        <v>0.36521700000000001</v>
      </c>
      <c r="C372" s="32">
        <v>0.52711720200000001</v>
      </c>
      <c r="D372" s="32">
        <v>0.44229506400000002</v>
      </c>
      <c r="E372" s="32">
        <v>0</v>
      </c>
    </row>
    <row r="373" spans="1:5" x14ac:dyDescent="0.25">
      <c r="A373" s="32" t="s">
        <v>1819</v>
      </c>
      <c r="B373" s="32">
        <v>0.29673899999999998</v>
      </c>
      <c r="C373" s="32">
        <v>0.539045369</v>
      </c>
      <c r="D373" s="32">
        <v>0.43340124600000002</v>
      </c>
      <c r="E373" s="32">
        <v>0</v>
      </c>
    </row>
    <row r="374" spans="1:5" x14ac:dyDescent="0.25">
      <c r="A374" s="32" t="s">
        <v>1820</v>
      </c>
      <c r="B374" s="32">
        <v>0.341304</v>
      </c>
      <c r="C374" s="32">
        <v>0.59810018899999995</v>
      </c>
      <c r="D374" s="32">
        <v>0.51191600599999998</v>
      </c>
      <c r="E374" s="32">
        <v>0</v>
      </c>
    </row>
    <row r="375" spans="1:5" x14ac:dyDescent="0.25">
      <c r="A375" s="32" t="s">
        <v>1821</v>
      </c>
      <c r="B375" s="32">
        <v>0.40108700000000003</v>
      </c>
      <c r="C375" s="32">
        <v>0.61464083199999997</v>
      </c>
      <c r="D375" s="32">
        <v>0.53663967899999998</v>
      </c>
      <c r="E375" s="32">
        <v>0</v>
      </c>
    </row>
    <row r="376" spans="1:5" x14ac:dyDescent="0.25">
      <c r="A376" s="32" t="s">
        <v>1822</v>
      </c>
      <c r="B376" s="32">
        <v>0.39130399999999999</v>
      </c>
      <c r="C376" s="32">
        <v>0.61153119099999997</v>
      </c>
      <c r="D376" s="32">
        <v>0.53213208599999995</v>
      </c>
      <c r="E376" s="32">
        <v>0</v>
      </c>
    </row>
    <row r="377" spans="1:5" x14ac:dyDescent="0.25">
      <c r="A377" s="32" t="s">
        <v>1823</v>
      </c>
      <c r="B377" s="32">
        <v>0.39239099999999999</v>
      </c>
      <c r="C377" s="32">
        <v>0.61293950900000005</v>
      </c>
      <c r="D377" s="32">
        <v>0.533719112</v>
      </c>
      <c r="E377" s="32">
        <v>0</v>
      </c>
    </row>
    <row r="378" spans="1:5" x14ac:dyDescent="0.25">
      <c r="A378" s="32" t="s">
        <v>1824</v>
      </c>
      <c r="B378" s="32">
        <v>0.39347799999999999</v>
      </c>
      <c r="C378" s="32">
        <v>0.61054820399999998</v>
      </c>
      <c r="D378" s="32">
        <v>0.53145057299999998</v>
      </c>
      <c r="E378" s="32">
        <v>0</v>
      </c>
    </row>
    <row r="379" spans="1:5" x14ac:dyDescent="0.25">
      <c r="A379" s="32" t="s">
        <v>1825</v>
      </c>
      <c r="B379" s="32">
        <v>0.363043</v>
      </c>
      <c r="C379" s="32">
        <v>0.57833648400000004</v>
      </c>
      <c r="D379" s="32">
        <v>0.49278712600000002</v>
      </c>
      <c r="E379" s="32">
        <v>0</v>
      </c>
    </row>
    <row r="380" spans="1:5" x14ac:dyDescent="0.25">
      <c r="A380" s="32" t="s">
        <v>1826</v>
      </c>
      <c r="B380" s="32">
        <v>0.37282599999999999</v>
      </c>
      <c r="C380" s="32">
        <v>0.56670132299999998</v>
      </c>
      <c r="D380" s="32">
        <v>0.48346639299999999</v>
      </c>
      <c r="E380" s="32">
        <v>0</v>
      </c>
    </row>
    <row r="381" spans="1:5" x14ac:dyDescent="0.25">
      <c r="A381" s="32" t="s">
        <v>1827</v>
      </c>
      <c r="B381" s="32">
        <v>0.48478300000000002</v>
      </c>
      <c r="C381" s="32">
        <v>0.55603024599999995</v>
      </c>
      <c r="D381" s="32">
        <v>0.49549063300000001</v>
      </c>
      <c r="E381" s="32">
        <v>0</v>
      </c>
    </row>
    <row r="382" spans="1:5" x14ac:dyDescent="0.25">
      <c r="A382" s="32" t="s">
        <v>1828</v>
      </c>
      <c r="B382" s="32">
        <v>0.34347800000000001</v>
      </c>
      <c r="C382" s="32">
        <v>0.59947069900000005</v>
      </c>
      <c r="D382" s="32">
        <v>0.51368145799999998</v>
      </c>
      <c r="E382" s="32">
        <v>0</v>
      </c>
    </row>
    <row r="383" spans="1:5" x14ac:dyDescent="0.25">
      <c r="A383" s="32" t="s">
        <v>1829</v>
      </c>
      <c r="B383" s="32">
        <v>0.34565200000000001</v>
      </c>
      <c r="C383" s="32">
        <v>0.58362003799999995</v>
      </c>
      <c r="D383" s="32">
        <v>0.495083897</v>
      </c>
      <c r="E383" s="32">
        <v>0</v>
      </c>
    </row>
    <row r="384" spans="1:5" x14ac:dyDescent="0.25">
      <c r="A384" s="32" t="s">
        <v>1830</v>
      </c>
      <c r="B384" s="32">
        <v>0.33912999999999999</v>
      </c>
      <c r="C384" s="32">
        <v>0.60076559500000004</v>
      </c>
      <c r="D384" s="32">
        <v>0.51538402500000002</v>
      </c>
      <c r="E384" s="32">
        <v>0</v>
      </c>
    </row>
    <row r="385" spans="1:5" x14ac:dyDescent="0.25">
      <c r="A385" s="32" t="s">
        <v>1831</v>
      </c>
      <c r="B385" s="32">
        <v>0.49565199999999998</v>
      </c>
      <c r="C385" s="32">
        <v>0.59190926300000002</v>
      </c>
      <c r="D385" s="32">
        <v>0.52614167599999995</v>
      </c>
      <c r="E385" s="32">
        <v>0</v>
      </c>
    </row>
    <row r="386" spans="1:5" x14ac:dyDescent="0.25">
      <c r="A386" s="32" t="s">
        <v>1832</v>
      </c>
      <c r="B386" s="32">
        <v>0.283696</v>
      </c>
      <c r="C386" s="32">
        <v>0.52346880900000003</v>
      </c>
      <c r="D386" s="32">
        <v>0.41111932299999998</v>
      </c>
      <c r="E386" s="32">
        <v>0</v>
      </c>
    </row>
    <row r="387" spans="1:5" x14ac:dyDescent="0.25">
      <c r="A387" s="32" t="s">
        <v>1833</v>
      </c>
      <c r="B387" s="32">
        <v>0.46412999999999999</v>
      </c>
      <c r="C387" s="32">
        <v>0.57883742900000001</v>
      </c>
      <c r="D387" s="32">
        <v>0.51322975900000001</v>
      </c>
      <c r="E387" s="32">
        <v>0</v>
      </c>
    </row>
    <row r="388" spans="1:5" x14ac:dyDescent="0.25">
      <c r="A388" s="32" t="s">
        <v>1834</v>
      </c>
      <c r="B388" s="32">
        <v>0.44891300000000001</v>
      </c>
      <c r="C388" s="32">
        <v>0.625037807</v>
      </c>
      <c r="D388" s="32">
        <v>0.55225242900000004</v>
      </c>
      <c r="E388" s="32">
        <v>0</v>
      </c>
    </row>
    <row r="389" spans="1:5" x14ac:dyDescent="0.25">
      <c r="A389" s="32" t="s">
        <v>1835</v>
      </c>
      <c r="B389" s="32">
        <v>0.41630400000000001</v>
      </c>
      <c r="C389" s="32">
        <v>0.53711720200000002</v>
      </c>
      <c r="D389" s="32">
        <v>0.468252679</v>
      </c>
      <c r="E389" s="32">
        <v>0</v>
      </c>
    </row>
    <row r="390" spans="1:5" x14ac:dyDescent="0.25">
      <c r="A390" s="32" t="s">
        <v>1836</v>
      </c>
      <c r="B390" s="32">
        <v>0.29130400000000001</v>
      </c>
      <c r="C390" s="32">
        <v>0.52874291100000004</v>
      </c>
      <c r="D390" s="32">
        <v>0.41932699800000001</v>
      </c>
      <c r="E390" s="32">
        <v>0</v>
      </c>
    </row>
    <row r="391" spans="1:5" x14ac:dyDescent="0.25">
      <c r="A391" s="32" t="s">
        <v>1837</v>
      </c>
      <c r="B391" s="32">
        <v>0.28804299999999999</v>
      </c>
      <c r="C391" s="32">
        <v>0.52719281699999998</v>
      </c>
      <c r="D391" s="32">
        <v>0.416724341</v>
      </c>
      <c r="E391" s="32">
        <v>0</v>
      </c>
    </row>
    <row r="392" spans="1:5" x14ac:dyDescent="0.25">
      <c r="A392" s="32" t="s">
        <v>1838</v>
      </c>
      <c r="B392" s="32">
        <v>0.407609</v>
      </c>
      <c r="C392" s="32">
        <v>0.54465973499999998</v>
      </c>
      <c r="D392" s="32">
        <v>0.47261477800000001</v>
      </c>
      <c r="E392" s="32">
        <v>0</v>
      </c>
    </row>
    <row r="393" spans="1:5" x14ac:dyDescent="0.25">
      <c r="A393" s="32" t="s">
        <v>1839</v>
      </c>
      <c r="B393" s="32">
        <v>0.43043500000000001</v>
      </c>
      <c r="C393" s="32">
        <v>0.59074669199999996</v>
      </c>
      <c r="D393" s="32">
        <v>0.51900305000000002</v>
      </c>
      <c r="E393" s="32">
        <v>0</v>
      </c>
    </row>
    <row r="394" spans="1:5" x14ac:dyDescent="0.25">
      <c r="A394" s="32" t="s">
        <v>1840</v>
      </c>
      <c r="B394" s="32">
        <v>0.42173899999999998</v>
      </c>
      <c r="C394" s="32">
        <v>0.55120037799999999</v>
      </c>
      <c r="D394" s="32">
        <v>0.48208397600000003</v>
      </c>
      <c r="E394" s="32">
        <v>0</v>
      </c>
    </row>
    <row r="395" spans="1:5" x14ac:dyDescent="0.25">
      <c r="A395" s="32" t="s">
        <v>1841</v>
      </c>
      <c r="B395" s="32">
        <v>0.341304</v>
      </c>
      <c r="C395" s="32">
        <v>0.57463138000000002</v>
      </c>
      <c r="D395" s="32">
        <v>0.48416214899999999</v>
      </c>
      <c r="E395" s="32">
        <v>0</v>
      </c>
    </row>
    <row r="396" spans="1:5" x14ac:dyDescent="0.25">
      <c r="A396" s="32" t="s">
        <v>1842</v>
      </c>
      <c r="B396" s="32">
        <v>0.43586999999999998</v>
      </c>
      <c r="C396" s="32">
        <v>0.58802457500000005</v>
      </c>
      <c r="D396" s="32">
        <v>0.51746515699999995</v>
      </c>
      <c r="E396" s="32">
        <v>0</v>
      </c>
    </row>
    <row r="397" spans="1:5" x14ac:dyDescent="0.25">
      <c r="A397" s="32" t="s">
        <v>1843</v>
      </c>
      <c r="B397" s="32">
        <v>0.42391299999999998</v>
      </c>
      <c r="C397" s="32">
        <v>0.59681474499999998</v>
      </c>
      <c r="D397" s="32">
        <v>0.52339395700000002</v>
      </c>
      <c r="E397" s="32">
        <v>0</v>
      </c>
    </row>
    <row r="398" spans="1:5" x14ac:dyDescent="0.25">
      <c r="A398" s="32" t="s">
        <v>1844</v>
      </c>
      <c r="B398" s="32">
        <v>0.395652</v>
      </c>
      <c r="C398" s="32">
        <v>0.60536862000000002</v>
      </c>
      <c r="D398" s="32">
        <v>0.52662288700000004</v>
      </c>
      <c r="E398" s="32">
        <v>0</v>
      </c>
    </row>
    <row r="399" spans="1:5" x14ac:dyDescent="0.25">
      <c r="A399" s="32" t="s">
        <v>1845</v>
      </c>
      <c r="B399" s="32">
        <v>0.39673900000000001</v>
      </c>
      <c r="C399" s="32">
        <v>0.60475425299999996</v>
      </c>
      <c r="D399" s="32">
        <v>0.52619861099999998</v>
      </c>
      <c r="E399" s="32">
        <v>0</v>
      </c>
    </row>
    <row r="400" spans="1:5" x14ac:dyDescent="0.25">
      <c r="A400" s="32" t="s">
        <v>1846</v>
      </c>
      <c r="B400" s="32">
        <v>0.41956500000000002</v>
      </c>
      <c r="C400" s="32">
        <v>0.54355387499999996</v>
      </c>
      <c r="D400" s="32">
        <v>0.47479353699999999</v>
      </c>
      <c r="E400" s="32">
        <v>0</v>
      </c>
    </row>
    <row r="401" spans="1:5" x14ac:dyDescent="0.25">
      <c r="A401" s="32" t="s">
        <v>1847</v>
      </c>
      <c r="B401" s="32">
        <v>0.40326099999999998</v>
      </c>
      <c r="C401" s="32">
        <v>0.54301512299999999</v>
      </c>
      <c r="D401" s="32">
        <v>0.46989818300000002</v>
      </c>
      <c r="E401" s="32">
        <v>0</v>
      </c>
    </row>
    <row r="402" spans="1:5" x14ac:dyDescent="0.25">
      <c r="A402" s="32" t="s">
        <v>1848</v>
      </c>
      <c r="B402" s="32">
        <v>0.41739100000000001</v>
      </c>
      <c r="C402" s="32">
        <v>0.54284499100000005</v>
      </c>
      <c r="D402" s="32">
        <v>0.47361289200000001</v>
      </c>
      <c r="E402" s="32">
        <v>0</v>
      </c>
    </row>
    <row r="403" spans="1:5" x14ac:dyDescent="0.25">
      <c r="A403" s="32" t="s">
        <v>1849</v>
      </c>
      <c r="B403" s="32">
        <v>0.34347800000000001</v>
      </c>
      <c r="C403" s="32">
        <v>0.54865784500000003</v>
      </c>
      <c r="D403" s="32">
        <v>0.45646944900000003</v>
      </c>
      <c r="E403" s="32">
        <v>0</v>
      </c>
    </row>
    <row r="404" spans="1:5" x14ac:dyDescent="0.25">
      <c r="A404" s="32" t="s">
        <v>1850</v>
      </c>
      <c r="B404" s="32">
        <v>0.27934799999999999</v>
      </c>
      <c r="C404" s="32">
        <v>0.55698487699999999</v>
      </c>
      <c r="D404" s="32">
        <v>0.45999857799999999</v>
      </c>
      <c r="E404" s="32">
        <v>0</v>
      </c>
    </row>
    <row r="405" spans="1:5" x14ac:dyDescent="0.25">
      <c r="A405" s="32" t="s">
        <v>1851</v>
      </c>
      <c r="B405" s="32">
        <v>0.373913</v>
      </c>
      <c r="C405" s="32">
        <v>0.53165406400000004</v>
      </c>
      <c r="D405" s="32">
        <v>0.44983496000000001</v>
      </c>
      <c r="E405" s="32">
        <v>0</v>
      </c>
    </row>
    <row r="406" spans="1:5" x14ac:dyDescent="0.25">
      <c r="A406" s="32" t="s">
        <v>1852</v>
      </c>
      <c r="B406" s="32">
        <v>0.45760899999999999</v>
      </c>
      <c r="C406" s="32">
        <v>0.52479206</v>
      </c>
      <c r="D406" s="32">
        <v>0.46646143699999998</v>
      </c>
      <c r="E406" s="32">
        <v>0</v>
      </c>
    </row>
    <row r="407" spans="1:5" x14ac:dyDescent="0.25">
      <c r="A407" s="32" t="s">
        <v>1853</v>
      </c>
      <c r="B407" s="32">
        <v>0.467391</v>
      </c>
      <c r="C407" s="32">
        <v>0.52427221199999996</v>
      </c>
      <c r="D407" s="32">
        <v>0.46735505599999999</v>
      </c>
      <c r="E407" s="32">
        <v>0</v>
      </c>
    </row>
    <row r="408" spans="1:5" x14ac:dyDescent="0.25">
      <c r="A408" s="32" t="s">
        <v>1854</v>
      </c>
      <c r="B408" s="32">
        <v>0.49565199999999998</v>
      </c>
      <c r="C408" s="32">
        <v>0.57342154999999995</v>
      </c>
      <c r="D408" s="32">
        <v>0.51047082499999996</v>
      </c>
      <c r="E408" s="32">
        <v>0</v>
      </c>
    </row>
    <row r="409" spans="1:5" x14ac:dyDescent="0.25">
      <c r="A409" s="32" t="s">
        <v>1855</v>
      </c>
      <c r="B409" s="32">
        <v>0.394565</v>
      </c>
      <c r="C409" s="32">
        <v>0.52524574700000004</v>
      </c>
      <c r="D409" s="32">
        <v>0.45103560399999998</v>
      </c>
      <c r="E409" s="32">
        <v>0</v>
      </c>
    </row>
    <row r="410" spans="1:5" x14ac:dyDescent="0.25">
      <c r="A410" s="32" t="s">
        <v>1856</v>
      </c>
      <c r="B410" s="32">
        <v>0.33804299999999998</v>
      </c>
      <c r="C410" s="32">
        <v>0.540935728</v>
      </c>
      <c r="D410" s="32">
        <v>0.44656473899999999</v>
      </c>
      <c r="E410" s="32">
        <v>0</v>
      </c>
    </row>
    <row r="411" spans="1:5" x14ac:dyDescent="0.25">
      <c r="A411" s="32" t="s">
        <v>1857</v>
      </c>
      <c r="B411" s="32">
        <v>0.46412999999999999</v>
      </c>
      <c r="C411" s="32">
        <v>0.60709829900000001</v>
      </c>
      <c r="D411" s="32">
        <v>0.53765344599999998</v>
      </c>
      <c r="E411" s="32">
        <v>0</v>
      </c>
    </row>
    <row r="412" spans="1:5" x14ac:dyDescent="0.25">
      <c r="A412" s="32" t="s">
        <v>1858</v>
      </c>
      <c r="B412" s="32">
        <v>0.48695699999999997</v>
      </c>
      <c r="C412" s="32">
        <v>0.58567107799999996</v>
      </c>
      <c r="D412" s="32">
        <v>0.52062751299999999</v>
      </c>
      <c r="E412" s="32">
        <v>0</v>
      </c>
    </row>
    <row r="413" spans="1:5" x14ac:dyDescent="0.25">
      <c r="A413" s="32" t="s">
        <v>1859</v>
      </c>
      <c r="B413" s="32">
        <v>0.49130400000000002</v>
      </c>
      <c r="C413" s="32">
        <v>0.57969754299999998</v>
      </c>
      <c r="D413" s="32">
        <v>0.51569330499999999</v>
      </c>
      <c r="E413" s="32">
        <v>0</v>
      </c>
    </row>
    <row r="414" spans="1:5" x14ac:dyDescent="0.25">
      <c r="A414" s="32" t="s">
        <v>1860</v>
      </c>
      <c r="B414" s="32">
        <v>0.48587000000000002</v>
      </c>
      <c r="C414" s="32">
        <v>0.58101134200000004</v>
      </c>
      <c r="D414" s="32">
        <v>0.51662878899999998</v>
      </c>
      <c r="E414" s="32">
        <v>0</v>
      </c>
    </row>
    <row r="415" spans="1:5" x14ac:dyDescent="0.25">
      <c r="A415" s="32" t="s">
        <v>1861</v>
      </c>
      <c r="B415" s="32">
        <v>0.34673900000000002</v>
      </c>
      <c r="C415" s="32">
        <v>0.58121928199999995</v>
      </c>
      <c r="D415" s="32">
        <v>0.49255521099999999</v>
      </c>
      <c r="E415" s="32">
        <v>0</v>
      </c>
    </row>
    <row r="416" spans="1:5" x14ac:dyDescent="0.25">
      <c r="A416" s="32" t="s">
        <v>1862</v>
      </c>
      <c r="B416" s="32">
        <v>0.46304299999999998</v>
      </c>
      <c r="C416" s="32">
        <v>0.59209829899999999</v>
      </c>
      <c r="D416" s="32">
        <v>0.524528985</v>
      </c>
      <c r="E416" s="32">
        <v>0</v>
      </c>
    </row>
    <row r="417" spans="1:5" x14ac:dyDescent="0.25">
      <c r="A417" s="32" t="s">
        <v>1863</v>
      </c>
      <c r="B417" s="32">
        <v>0.30869600000000003</v>
      </c>
      <c r="C417" s="32">
        <v>0.59256143699999997</v>
      </c>
      <c r="D417" s="32">
        <v>0.51933331000000005</v>
      </c>
      <c r="E417" s="32">
        <v>0</v>
      </c>
    </row>
    <row r="418" spans="1:5" x14ac:dyDescent="0.25">
      <c r="A418" s="32" t="s">
        <v>1864</v>
      </c>
      <c r="B418" s="32">
        <v>0.341304</v>
      </c>
      <c r="C418" s="32">
        <v>0.61477315700000001</v>
      </c>
      <c r="D418" s="32">
        <v>0.53617311599999995</v>
      </c>
      <c r="E418" s="32">
        <v>0</v>
      </c>
    </row>
    <row r="419" spans="1:5" x14ac:dyDescent="0.25">
      <c r="A419" s="32" t="s">
        <v>1865</v>
      </c>
      <c r="B419" s="32">
        <v>0.32934799999999997</v>
      </c>
      <c r="C419" s="32">
        <v>0.60793005700000002</v>
      </c>
      <c r="D419" s="32">
        <v>0.53423534399999995</v>
      </c>
      <c r="E419" s="32">
        <v>0</v>
      </c>
    </row>
    <row r="420" spans="1:5" x14ac:dyDescent="0.25">
      <c r="A420" s="32" t="s">
        <v>1866</v>
      </c>
      <c r="B420" s="32">
        <v>0.31739099999999998</v>
      </c>
      <c r="C420" s="32">
        <v>0.57388468800000003</v>
      </c>
      <c r="D420" s="32">
        <v>0.48020909000000001</v>
      </c>
      <c r="E420" s="32">
        <v>0</v>
      </c>
    </row>
    <row r="421" spans="1:5" x14ac:dyDescent="0.25">
      <c r="A421" s="32" t="s">
        <v>1867</v>
      </c>
      <c r="B421" s="32">
        <v>0.43586999999999998</v>
      </c>
      <c r="C421" s="32">
        <v>0.57626654099999997</v>
      </c>
      <c r="D421" s="32">
        <v>0.50707835199999995</v>
      </c>
      <c r="E421" s="32">
        <v>0</v>
      </c>
    </row>
    <row r="422" spans="1:5" x14ac:dyDescent="0.25">
      <c r="A422" s="32" t="s">
        <v>1868</v>
      </c>
      <c r="B422" s="32">
        <v>0.37717400000000001</v>
      </c>
      <c r="C422" s="32">
        <v>0.59590737199999999</v>
      </c>
      <c r="D422" s="32">
        <v>0.51385436900000003</v>
      </c>
      <c r="E422" s="32">
        <v>0</v>
      </c>
    </row>
    <row r="423" spans="1:5" x14ac:dyDescent="0.25">
      <c r="A423" s="32" t="s">
        <v>1869</v>
      </c>
      <c r="B423" s="32">
        <v>0.35</v>
      </c>
      <c r="C423" s="32">
        <v>0.55813799600000003</v>
      </c>
      <c r="D423" s="32">
        <v>0.468368958</v>
      </c>
      <c r="E423" s="32">
        <v>0</v>
      </c>
    </row>
    <row r="424" spans="1:5" x14ac:dyDescent="0.25">
      <c r="A424" s="32" t="s">
        <v>1870</v>
      </c>
      <c r="B424" s="32">
        <v>0.342391</v>
      </c>
      <c r="C424" s="32">
        <v>0.56250472600000001</v>
      </c>
      <c r="D424" s="32">
        <v>0.47099138899999998</v>
      </c>
      <c r="E424" s="32">
        <v>0</v>
      </c>
    </row>
    <row r="425" spans="1:5" x14ac:dyDescent="0.25">
      <c r="A425" s="32" t="s">
        <v>1871</v>
      </c>
      <c r="B425" s="32">
        <v>0.38586999999999999</v>
      </c>
      <c r="C425" s="32">
        <v>0.63594518</v>
      </c>
      <c r="D425" s="32">
        <v>0.55866571700000001</v>
      </c>
      <c r="E425" s="32">
        <v>0</v>
      </c>
    </row>
    <row r="426" spans="1:5" x14ac:dyDescent="0.25">
      <c r="A426" s="32" t="s">
        <v>1872</v>
      </c>
      <c r="B426" s="32">
        <v>0.354348</v>
      </c>
      <c r="C426" s="32">
        <v>0.56850661599999996</v>
      </c>
      <c r="D426" s="32">
        <v>0.48041967499999999</v>
      </c>
      <c r="E426" s="32">
        <v>0</v>
      </c>
    </row>
    <row r="427" spans="1:5" x14ac:dyDescent="0.25">
      <c r="A427" s="32" t="s">
        <v>1873</v>
      </c>
      <c r="B427" s="32">
        <v>0.34347800000000001</v>
      </c>
      <c r="C427" s="32">
        <v>0.55679584100000001</v>
      </c>
      <c r="D427" s="32">
        <v>0.46511987700000001</v>
      </c>
      <c r="E427" s="32">
        <v>0</v>
      </c>
    </row>
    <row r="428" spans="1:5" x14ac:dyDescent="0.25">
      <c r="A428" s="32" t="s">
        <v>1874</v>
      </c>
      <c r="B428" s="32">
        <v>0.29673899999999998</v>
      </c>
      <c r="C428" s="32">
        <v>0.57936673000000005</v>
      </c>
      <c r="D428" s="32">
        <v>0.49243470499999997</v>
      </c>
      <c r="E428" s="32">
        <v>0</v>
      </c>
    </row>
    <row r="429" spans="1:5" x14ac:dyDescent="0.25">
      <c r="A429" s="32" t="s">
        <v>1875</v>
      </c>
      <c r="B429" s="32">
        <v>0.42282599999999998</v>
      </c>
      <c r="C429" s="32">
        <v>0.60747637099999996</v>
      </c>
      <c r="D429" s="32">
        <v>0.53301684500000002</v>
      </c>
      <c r="E429" s="32">
        <v>0</v>
      </c>
    </row>
    <row r="430" spans="1:5" x14ac:dyDescent="0.25">
      <c r="A430" s="32" t="s">
        <v>1876</v>
      </c>
      <c r="B430" s="32">
        <v>0.33152199999999998</v>
      </c>
      <c r="C430" s="32">
        <v>0.54501890399999997</v>
      </c>
      <c r="D430" s="32">
        <v>0.44892792500000001</v>
      </c>
      <c r="E430" s="32">
        <v>0</v>
      </c>
    </row>
    <row r="431" spans="1:5" x14ac:dyDescent="0.25">
      <c r="A431" s="32" t="s">
        <v>1877</v>
      </c>
      <c r="B431" s="32">
        <v>0.38260899999999998</v>
      </c>
      <c r="C431" s="32">
        <v>0.56726843100000002</v>
      </c>
      <c r="D431" s="32">
        <v>0.48667176899999998</v>
      </c>
      <c r="E431" s="32">
        <v>0</v>
      </c>
    </row>
    <row r="432" spans="1:5" x14ac:dyDescent="0.25">
      <c r="A432" s="32" t="s">
        <v>1878</v>
      </c>
      <c r="B432" s="32">
        <v>0.41195700000000002</v>
      </c>
      <c r="C432" s="32">
        <v>0.52827032100000004</v>
      </c>
      <c r="D432" s="32">
        <v>0.45919499499999999</v>
      </c>
      <c r="E432" s="32">
        <v>0</v>
      </c>
    </row>
    <row r="433" spans="1:5" x14ac:dyDescent="0.25">
      <c r="A433" s="32" t="s">
        <v>1879</v>
      </c>
      <c r="B433" s="32">
        <v>0.41630400000000001</v>
      </c>
      <c r="C433" s="32">
        <v>0.622088847</v>
      </c>
      <c r="D433" s="32">
        <v>0.54593036500000003</v>
      </c>
      <c r="E433" s="32">
        <v>0</v>
      </c>
    </row>
    <row r="434" spans="1:5" x14ac:dyDescent="0.25">
      <c r="A434" s="32" t="s">
        <v>1880</v>
      </c>
      <c r="B434" s="32">
        <v>0.42282599999999998</v>
      </c>
      <c r="C434" s="32">
        <v>0.61834593599999998</v>
      </c>
      <c r="D434" s="32">
        <v>0.54317444400000003</v>
      </c>
      <c r="E434" s="32">
        <v>0</v>
      </c>
    </row>
    <row r="435" spans="1:5" x14ac:dyDescent="0.25">
      <c r="A435" s="32" t="s">
        <v>1881</v>
      </c>
      <c r="B435" s="32">
        <v>0.43478299999999998</v>
      </c>
      <c r="C435" s="32">
        <v>0.52575614400000004</v>
      </c>
      <c r="D435" s="32">
        <v>0.46292445399999999</v>
      </c>
      <c r="E435" s="32">
        <v>0</v>
      </c>
    </row>
    <row r="436" spans="1:5" x14ac:dyDescent="0.25">
      <c r="A436" s="32" t="s">
        <v>1882</v>
      </c>
      <c r="B436" s="32">
        <v>0.427174</v>
      </c>
      <c r="C436" s="32">
        <v>0.51777882799999997</v>
      </c>
      <c r="D436" s="32">
        <v>0.45416985199999999</v>
      </c>
      <c r="E436" s="32">
        <v>0</v>
      </c>
    </row>
    <row r="437" spans="1:5" x14ac:dyDescent="0.25">
      <c r="A437" s="32" t="s">
        <v>1883</v>
      </c>
      <c r="B437" s="32">
        <v>0.42065200000000003</v>
      </c>
      <c r="C437" s="32">
        <v>0.538534972</v>
      </c>
      <c r="D437" s="32">
        <v>0.47064007899999999</v>
      </c>
      <c r="E437" s="32">
        <v>0</v>
      </c>
    </row>
    <row r="438" spans="1:5" x14ac:dyDescent="0.25">
      <c r="A438" s="32" t="s">
        <v>1884</v>
      </c>
      <c r="B438" s="32">
        <v>0.32934799999999997</v>
      </c>
      <c r="C438" s="32">
        <v>0.56114366699999996</v>
      </c>
      <c r="D438" s="32">
        <v>0.46641686900000001</v>
      </c>
      <c r="E438" s="32">
        <v>0</v>
      </c>
    </row>
    <row r="439" spans="1:5" x14ac:dyDescent="0.25">
      <c r="A439" s="32" t="s">
        <v>1885</v>
      </c>
      <c r="B439" s="32">
        <v>0.34565200000000001</v>
      </c>
      <c r="C439" s="32">
        <v>0.57515122900000004</v>
      </c>
      <c r="D439" s="32">
        <v>0.48559461399999998</v>
      </c>
      <c r="E439" s="32">
        <v>0</v>
      </c>
    </row>
    <row r="440" spans="1:5" x14ac:dyDescent="0.25">
      <c r="A440" s="32" t="s">
        <v>1886</v>
      </c>
      <c r="B440" s="32">
        <v>0.34021699999999999</v>
      </c>
      <c r="C440" s="32">
        <v>0.57284499099999997</v>
      </c>
      <c r="D440" s="32">
        <v>0.48194049999999999</v>
      </c>
      <c r="E440" s="32">
        <v>0</v>
      </c>
    </row>
    <row r="441" spans="1:5" x14ac:dyDescent="0.25">
      <c r="A441" s="32" t="s">
        <v>1887</v>
      </c>
      <c r="B441" s="32">
        <v>0.34456500000000001</v>
      </c>
      <c r="C441" s="32">
        <v>0.57106805299999996</v>
      </c>
      <c r="D441" s="32">
        <v>0.480863135</v>
      </c>
      <c r="E441" s="32">
        <v>0</v>
      </c>
    </row>
    <row r="442" spans="1:5" x14ac:dyDescent="0.25">
      <c r="A442" s="32" t="s">
        <v>1888</v>
      </c>
      <c r="B442" s="32">
        <v>0.32500000000000001</v>
      </c>
      <c r="C442" s="32">
        <v>0.57295841199999997</v>
      </c>
      <c r="D442" s="32">
        <v>0.479656896</v>
      </c>
      <c r="E442" s="32">
        <v>0</v>
      </c>
    </row>
    <row r="443" spans="1:5" x14ac:dyDescent="0.25">
      <c r="A443" s="32" t="s">
        <v>1889</v>
      </c>
      <c r="B443" s="32">
        <v>0.41847800000000002</v>
      </c>
      <c r="C443" s="32">
        <v>0.63445179600000001</v>
      </c>
      <c r="D443" s="32">
        <v>0.55828999199999996</v>
      </c>
      <c r="E443" s="32">
        <v>0</v>
      </c>
    </row>
    <row r="444" spans="1:5" x14ac:dyDescent="0.25">
      <c r="A444" s="32" t="s">
        <v>1890</v>
      </c>
      <c r="B444" s="32">
        <v>0.32608700000000002</v>
      </c>
      <c r="C444" s="32">
        <v>0.56004725899999996</v>
      </c>
      <c r="D444" s="32">
        <v>0.46446621100000002</v>
      </c>
      <c r="E444" s="32">
        <v>0</v>
      </c>
    </row>
    <row r="445" spans="1:5" x14ac:dyDescent="0.25">
      <c r="A445" s="32" t="s">
        <v>1891</v>
      </c>
      <c r="B445" s="32">
        <v>0.46195700000000001</v>
      </c>
      <c r="C445" s="32">
        <v>0.57537807200000002</v>
      </c>
      <c r="D445" s="32">
        <v>0.51003714499999997</v>
      </c>
      <c r="E445" s="32">
        <v>0</v>
      </c>
    </row>
    <row r="446" spans="1:5" x14ac:dyDescent="0.25">
      <c r="A446" s="32" t="s">
        <v>1892</v>
      </c>
      <c r="B446" s="32">
        <v>0.32826100000000002</v>
      </c>
      <c r="C446" s="32">
        <v>0.53295841200000005</v>
      </c>
      <c r="D446" s="32">
        <v>0.43473191900000002</v>
      </c>
      <c r="E446" s="32">
        <v>0</v>
      </c>
    </row>
    <row r="447" spans="1:5" x14ac:dyDescent="0.25">
      <c r="A447" s="32" t="s">
        <v>1893</v>
      </c>
      <c r="B447" s="32">
        <v>0.27934799999999999</v>
      </c>
      <c r="C447" s="32">
        <v>0.51966918699999998</v>
      </c>
      <c r="D447" s="32">
        <v>0.405386203</v>
      </c>
      <c r="E447" s="32">
        <v>0</v>
      </c>
    </row>
    <row r="448" spans="1:5" x14ac:dyDescent="0.25">
      <c r="A448" s="32" t="s">
        <v>1894</v>
      </c>
      <c r="B448" s="32">
        <v>0.342391</v>
      </c>
      <c r="C448" s="32">
        <v>0.52859168199999995</v>
      </c>
      <c r="D448" s="32">
        <v>0.43517007800000002</v>
      </c>
      <c r="E448" s="32">
        <v>0</v>
      </c>
    </row>
    <row r="449" spans="1:5" x14ac:dyDescent="0.25">
      <c r="A449" s="32" t="s">
        <v>1895</v>
      </c>
      <c r="B449" s="32">
        <v>0.375</v>
      </c>
      <c r="C449" s="32">
        <v>0.54702268399999998</v>
      </c>
      <c r="D449" s="32">
        <v>0.46492447399999998</v>
      </c>
      <c r="E449" s="32">
        <v>0</v>
      </c>
    </row>
    <row r="450" spans="1:5" x14ac:dyDescent="0.25">
      <c r="A450" s="32" t="s">
        <v>1896</v>
      </c>
      <c r="B450" s="32">
        <v>0.34565200000000001</v>
      </c>
      <c r="C450" s="32">
        <v>0.57057656000000001</v>
      </c>
      <c r="D450" s="32">
        <v>0.48056458299999999</v>
      </c>
      <c r="E450" s="32">
        <v>0</v>
      </c>
    </row>
    <row r="451" spans="1:5" x14ac:dyDescent="0.25">
      <c r="A451" s="32" t="s">
        <v>1897</v>
      </c>
      <c r="B451" s="32">
        <v>0.28152199999999999</v>
      </c>
      <c r="C451" s="32">
        <v>0.53061436699999998</v>
      </c>
      <c r="D451" s="32">
        <v>0.42032923500000002</v>
      </c>
      <c r="E451" s="32">
        <v>0</v>
      </c>
    </row>
    <row r="452" spans="1:5" x14ac:dyDescent="0.25">
      <c r="A452" s="32" t="s">
        <v>1898</v>
      </c>
      <c r="B452" s="32">
        <v>0.28913</v>
      </c>
      <c r="C452" s="32">
        <v>0.52929111500000003</v>
      </c>
      <c r="D452" s="32">
        <v>0.41962094500000002</v>
      </c>
      <c r="E452" s="32">
        <v>0</v>
      </c>
    </row>
    <row r="453" spans="1:5" x14ac:dyDescent="0.25">
      <c r="A453" s="32" t="s">
        <v>1899</v>
      </c>
      <c r="B453" s="32">
        <v>0.36630400000000002</v>
      </c>
      <c r="C453" s="32">
        <v>0.56050094500000003</v>
      </c>
      <c r="D453" s="32">
        <v>0.47547133000000003</v>
      </c>
      <c r="E453" s="32">
        <v>0</v>
      </c>
    </row>
    <row r="454" spans="1:5" x14ac:dyDescent="0.25">
      <c r="A454" s="32" t="s">
        <v>1900</v>
      </c>
      <c r="B454" s="32">
        <v>0.35326099999999999</v>
      </c>
      <c r="C454" s="32">
        <v>0.55872400799999999</v>
      </c>
      <c r="D454" s="32">
        <v>0.46990683799999999</v>
      </c>
      <c r="E454" s="32">
        <v>0</v>
      </c>
    </row>
    <row r="455" spans="1:5" x14ac:dyDescent="0.25">
      <c r="A455" s="32" t="s">
        <v>1901</v>
      </c>
      <c r="B455" s="32">
        <v>0.303261</v>
      </c>
      <c r="C455" s="32">
        <v>0.57033081299999999</v>
      </c>
      <c r="D455" s="32">
        <v>0.47564362100000002</v>
      </c>
      <c r="E455" s="32">
        <v>0</v>
      </c>
    </row>
    <row r="456" spans="1:5" x14ac:dyDescent="0.25">
      <c r="A456" s="32" t="s">
        <v>1902</v>
      </c>
      <c r="B456" s="32">
        <v>0.42391299999999998</v>
      </c>
      <c r="C456" s="32">
        <v>0.55187145599999998</v>
      </c>
      <c r="D456" s="32">
        <v>0.48318438800000002</v>
      </c>
      <c r="E456" s="32">
        <v>0</v>
      </c>
    </row>
    <row r="457" spans="1:5" x14ac:dyDescent="0.25">
      <c r="A457" s="32" t="s">
        <v>1903</v>
      </c>
      <c r="B457" s="32">
        <v>0.49456499999999998</v>
      </c>
      <c r="C457" s="32">
        <v>0.64137051</v>
      </c>
      <c r="D457" s="32">
        <v>0.569143501</v>
      </c>
      <c r="E457" s="32">
        <v>0</v>
      </c>
    </row>
    <row r="458" spans="1:5" x14ac:dyDescent="0.25">
      <c r="A458" s="32" t="s">
        <v>1904</v>
      </c>
      <c r="B458" s="32">
        <v>0.39021699999999998</v>
      </c>
      <c r="C458" s="32">
        <v>0.63354442300000002</v>
      </c>
      <c r="D458" s="32">
        <v>0.55565001000000003</v>
      </c>
      <c r="E458" s="32">
        <v>0</v>
      </c>
    </row>
    <row r="459" spans="1:5" x14ac:dyDescent="0.25">
      <c r="A459" s="32" t="s">
        <v>1905</v>
      </c>
      <c r="B459" s="32">
        <v>0.34891299999999997</v>
      </c>
      <c r="C459" s="32">
        <v>0.61879962200000005</v>
      </c>
      <c r="D459" s="32">
        <v>0.54012977200000001</v>
      </c>
      <c r="E459" s="32">
        <v>0</v>
      </c>
    </row>
    <row r="460" spans="1:5" x14ac:dyDescent="0.25">
      <c r="A460" s="32" t="s">
        <v>1906</v>
      </c>
      <c r="B460" s="32">
        <v>0.34021699999999999</v>
      </c>
      <c r="C460" s="32">
        <v>0.54518903600000002</v>
      </c>
      <c r="D460" s="32">
        <v>0.45178143300000001</v>
      </c>
      <c r="E460" s="32">
        <v>0</v>
      </c>
    </row>
    <row r="461" spans="1:5" x14ac:dyDescent="0.25">
      <c r="A461" s="32" t="s">
        <v>1907</v>
      </c>
      <c r="B461" s="32">
        <v>0.43586999999999998</v>
      </c>
      <c r="C461" s="32">
        <v>0.65447069899999999</v>
      </c>
      <c r="D461" s="32">
        <v>0.57961205800000004</v>
      </c>
      <c r="E461" s="32">
        <v>0</v>
      </c>
    </row>
    <row r="462" spans="1:5" x14ac:dyDescent="0.25">
      <c r="A462" s="32" t="s">
        <v>1908</v>
      </c>
      <c r="B462" s="32">
        <v>0.41739100000000001</v>
      </c>
      <c r="C462" s="32">
        <v>0.64870510400000003</v>
      </c>
      <c r="D462" s="32">
        <v>0.57316017100000005</v>
      </c>
      <c r="E462" s="32">
        <v>0</v>
      </c>
    </row>
    <row r="463" spans="1:5" x14ac:dyDescent="0.25">
      <c r="A463" s="32" t="s">
        <v>1909</v>
      </c>
      <c r="B463" s="32">
        <v>0.36195699999999997</v>
      </c>
      <c r="C463" s="32">
        <v>0.53371455599999995</v>
      </c>
      <c r="D463" s="32">
        <v>0.447534196</v>
      </c>
      <c r="E463" s="32">
        <v>0</v>
      </c>
    </row>
    <row r="464" spans="1:5" x14ac:dyDescent="0.25">
      <c r="A464" s="32" t="s">
        <v>1910</v>
      </c>
      <c r="B464" s="32">
        <v>0.42499999999999999</v>
      </c>
      <c r="C464" s="32">
        <v>0.64738185299999995</v>
      </c>
      <c r="D464" s="32">
        <v>0.57186712399999995</v>
      </c>
      <c r="E464" s="32">
        <v>0</v>
      </c>
    </row>
    <row r="465" spans="1:5" x14ac:dyDescent="0.25">
      <c r="A465" s="32" t="s">
        <v>1911</v>
      </c>
      <c r="B465" s="32">
        <v>0.28152199999999999</v>
      </c>
      <c r="C465" s="32">
        <v>0.53273156899999996</v>
      </c>
      <c r="D465" s="32">
        <v>0.42321869899999998</v>
      </c>
      <c r="E465" s="32">
        <v>0</v>
      </c>
    </row>
    <row r="466" spans="1:5" x14ac:dyDescent="0.25">
      <c r="A466" s="32" t="s">
        <v>1912</v>
      </c>
      <c r="B466" s="32">
        <v>0.27934799999999999</v>
      </c>
      <c r="C466" s="32">
        <v>0.53488657799999995</v>
      </c>
      <c r="D466" s="32">
        <v>0.426108608</v>
      </c>
      <c r="E466" s="32">
        <v>0</v>
      </c>
    </row>
    <row r="467" spans="1:5" x14ac:dyDescent="0.25">
      <c r="A467" s="32" t="s">
        <v>1913</v>
      </c>
      <c r="B467" s="32">
        <v>0.408696</v>
      </c>
      <c r="C467" s="32">
        <v>0.55350661599999995</v>
      </c>
      <c r="D467" s="32">
        <v>0.48088688200000002</v>
      </c>
      <c r="E467" s="32">
        <v>0</v>
      </c>
    </row>
    <row r="468" spans="1:5" x14ac:dyDescent="0.25">
      <c r="A468" s="32" t="s">
        <v>1914</v>
      </c>
      <c r="B468" s="32">
        <v>0.48260900000000001</v>
      </c>
      <c r="C468" s="32">
        <v>0.61033081300000003</v>
      </c>
      <c r="D468" s="32">
        <v>0.54159823600000001</v>
      </c>
      <c r="E468" s="32">
        <v>0</v>
      </c>
    </row>
    <row r="469" spans="1:5" x14ac:dyDescent="0.25">
      <c r="A469" s="32" t="s">
        <v>1915</v>
      </c>
      <c r="B469" s="32">
        <v>0.407609</v>
      </c>
      <c r="C469" s="32">
        <v>0.58197542499999999</v>
      </c>
      <c r="D469" s="32">
        <v>0.506636686</v>
      </c>
      <c r="E469" s="32">
        <v>0</v>
      </c>
    </row>
    <row r="470" spans="1:5" x14ac:dyDescent="0.25">
      <c r="A470" s="32" t="s">
        <v>1916</v>
      </c>
      <c r="B470" s="32">
        <v>0.31195699999999998</v>
      </c>
      <c r="C470" s="32">
        <v>0.56898865799999998</v>
      </c>
      <c r="D470" s="32">
        <v>0.47359196799999997</v>
      </c>
      <c r="E470" s="32">
        <v>0</v>
      </c>
    </row>
    <row r="471" spans="1:5" x14ac:dyDescent="0.25">
      <c r="A471" s="32" t="s">
        <v>1917</v>
      </c>
      <c r="B471" s="32">
        <v>0.4</v>
      </c>
      <c r="C471" s="32">
        <v>0.59342154999999996</v>
      </c>
      <c r="D471" s="32">
        <v>0.51581661300000003</v>
      </c>
      <c r="E471" s="32">
        <v>0</v>
      </c>
    </row>
    <row r="472" spans="1:5" x14ac:dyDescent="0.25">
      <c r="A472" s="32" t="s">
        <v>1918</v>
      </c>
      <c r="B472" s="32">
        <v>0.44565199999999999</v>
      </c>
      <c r="C472" s="32">
        <v>0.60502835499999996</v>
      </c>
      <c r="D472" s="32">
        <v>0.53393886599999996</v>
      </c>
      <c r="E472" s="32">
        <v>0</v>
      </c>
    </row>
    <row r="473" spans="1:5" x14ac:dyDescent="0.25">
      <c r="A473" s="32" t="s">
        <v>1919</v>
      </c>
      <c r="B473" s="32">
        <v>0.43913000000000002</v>
      </c>
      <c r="C473" s="32">
        <v>0.530699433</v>
      </c>
      <c r="D473" s="32">
        <v>0.46813344099999998</v>
      </c>
      <c r="E473" s="32">
        <v>0</v>
      </c>
    </row>
    <row r="474" spans="1:5" x14ac:dyDescent="0.25">
      <c r="A474" s="32" t="s">
        <v>1920</v>
      </c>
      <c r="B474" s="32">
        <v>0.47173900000000002</v>
      </c>
      <c r="C474" s="32">
        <v>0.58136105900000001</v>
      </c>
      <c r="D474" s="32">
        <v>0.51607680899999997</v>
      </c>
      <c r="E474" s="32">
        <v>0</v>
      </c>
    </row>
    <row r="475" spans="1:5" x14ac:dyDescent="0.25">
      <c r="A475" s="32" t="s">
        <v>1921</v>
      </c>
      <c r="B475" s="32">
        <v>0.36956499999999998</v>
      </c>
      <c r="C475" s="32">
        <v>0.57176748600000005</v>
      </c>
      <c r="D475" s="32">
        <v>0.48765644699999999</v>
      </c>
      <c r="E475" s="32">
        <v>0</v>
      </c>
    </row>
    <row r="476" spans="1:5" x14ac:dyDescent="0.25">
      <c r="A476" s="32" t="s">
        <v>1922</v>
      </c>
      <c r="B476" s="32">
        <v>0.27934799999999999</v>
      </c>
      <c r="C476" s="32">
        <v>0.53082230600000002</v>
      </c>
      <c r="D476" s="32">
        <v>0.42044037899999998</v>
      </c>
      <c r="E476" s="32">
        <v>0</v>
      </c>
    </row>
    <row r="477" spans="1:5" x14ac:dyDescent="0.25">
      <c r="A477" s="32" t="s">
        <v>1923</v>
      </c>
      <c r="B477" s="32">
        <v>0.42499999999999999</v>
      </c>
      <c r="C477" s="32">
        <v>0.62484877100000003</v>
      </c>
      <c r="D477" s="32">
        <v>0.54959749099999999</v>
      </c>
      <c r="E477" s="32">
        <v>0</v>
      </c>
    </row>
    <row r="478" spans="1:5" x14ac:dyDescent="0.25">
      <c r="A478" s="32" t="s">
        <v>1924</v>
      </c>
      <c r="B478" s="32">
        <v>0.46087</v>
      </c>
      <c r="C478" s="32">
        <v>0.65188090700000001</v>
      </c>
      <c r="D478" s="32">
        <v>0.57784700200000005</v>
      </c>
      <c r="E478" s="32">
        <v>0</v>
      </c>
    </row>
    <row r="479" spans="1:5" x14ac:dyDescent="0.25">
      <c r="A479" s="32" t="s">
        <v>1925</v>
      </c>
      <c r="B479" s="32">
        <v>0.30652200000000002</v>
      </c>
      <c r="C479" s="32">
        <v>0.58966918700000004</v>
      </c>
      <c r="D479" s="32">
        <v>0.518219506</v>
      </c>
      <c r="E479" s="32">
        <v>0</v>
      </c>
    </row>
    <row r="480" spans="1:5" x14ac:dyDescent="0.25">
      <c r="A480" s="32" t="s">
        <v>1926</v>
      </c>
      <c r="B480" s="32">
        <v>0.28478300000000001</v>
      </c>
      <c r="C480" s="32">
        <v>0.53236294900000003</v>
      </c>
      <c r="D480" s="32">
        <v>0.42302074299999998</v>
      </c>
      <c r="E480" s="32">
        <v>0</v>
      </c>
    </row>
    <row r="481" spans="1:5" x14ac:dyDescent="0.25">
      <c r="A481" s="32" t="s">
        <v>1927</v>
      </c>
      <c r="B481" s="32">
        <v>0.37826100000000001</v>
      </c>
      <c r="C481" s="32">
        <v>0.59535916799999999</v>
      </c>
      <c r="D481" s="32">
        <v>0.51349206700000005</v>
      </c>
      <c r="E481" s="32">
        <v>0</v>
      </c>
    </row>
    <row r="482" spans="1:5" x14ac:dyDescent="0.25">
      <c r="A482" s="32" t="s">
        <v>1928</v>
      </c>
      <c r="B482" s="32">
        <v>0.47391299999999997</v>
      </c>
      <c r="C482" s="32">
        <v>0.52899810999999997</v>
      </c>
      <c r="D482" s="32">
        <v>0.47202033700000001</v>
      </c>
      <c r="E482" s="32">
        <v>0</v>
      </c>
    </row>
    <row r="483" spans="1:5" x14ac:dyDescent="0.25">
      <c r="A483" s="32" t="s">
        <v>1929</v>
      </c>
      <c r="B483" s="32">
        <v>0.37717400000000001</v>
      </c>
      <c r="C483" s="32">
        <v>0.58201323299999996</v>
      </c>
      <c r="D483" s="32">
        <v>0.49977749999999999</v>
      </c>
      <c r="E483" s="32">
        <v>0</v>
      </c>
    </row>
    <row r="484" spans="1:5" x14ac:dyDescent="0.25">
      <c r="A484" s="32" t="s">
        <v>1930</v>
      </c>
      <c r="B484" s="32">
        <v>0.467391</v>
      </c>
      <c r="C484" s="32">
        <v>0.56805293000000001</v>
      </c>
      <c r="D484" s="32">
        <v>0.50435202499999998</v>
      </c>
      <c r="E484" s="32">
        <v>0</v>
      </c>
    </row>
    <row r="485" spans="1:5" x14ac:dyDescent="0.25">
      <c r="A485" s="32" t="s">
        <v>1931</v>
      </c>
      <c r="B485" s="32">
        <v>0.29565200000000003</v>
      </c>
      <c r="C485" s="32">
        <v>0.522277883</v>
      </c>
      <c r="D485" s="32">
        <v>0.41230642200000001</v>
      </c>
      <c r="E485" s="32">
        <v>0</v>
      </c>
    </row>
    <row r="486" spans="1:5" x14ac:dyDescent="0.25">
      <c r="A486" s="32" t="s">
        <v>1932</v>
      </c>
      <c r="B486" s="32">
        <v>0.30760900000000002</v>
      </c>
      <c r="C486" s="32">
        <v>0.55823251399999996</v>
      </c>
      <c r="D486" s="32">
        <v>0.45933000699999998</v>
      </c>
      <c r="E486" s="32">
        <v>0</v>
      </c>
    </row>
    <row r="487" spans="1:5" x14ac:dyDescent="0.25">
      <c r="A487" s="32" t="s">
        <v>1933</v>
      </c>
      <c r="B487" s="32">
        <v>0.32500000000000001</v>
      </c>
      <c r="C487" s="32">
        <v>0.53779773200000003</v>
      </c>
      <c r="D487" s="32">
        <v>0.43898218100000003</v>
      </c>
      <c r="E487" s="32">
        <v>0</v>
      </c>
    </row>
    <row r="488" spans="1:5" x14ac:dyDescent="0.25">
      <c r="A488" s="32" t="s">
        <v>1934</v>
      </c>
      <c r="B488" s="32">
        <v>0.29456500000000002</v>
      </c>
      <c r="C488" s="32">
        <v>0.54167296799999998</v>
      </c>
      <c r="D488" s="32">
        <v>0.43646935799999997</v>
      </c>
      <c r="E488" s="32">
        <v>0</v>
      </c>
    </row>
    <row r="489" spans="1:5" x14ac:dyDescent="0.25">
      <c r="A489" s="32" t="s">
        <v>1935</v>
      </c>
      <c r="B489" s="32">
        <v>0.37173899999999999</v>
      </c>
      <c r="C489" s="32">
        <v>0.55310964100000004</v>
      </c>
      <c r="D489" s="32">
        <v>0.469797664</v>
      </c>
      <c r="E489" s="32">
        <v>0</v>
      </c>
    </row>
    <row r="490" spans="1:5" x14ac:dyDescent="0.25">
      <c r="A490" s="32" t="s">
        <v>1936</v>
      </c>
      <c r="B490" s="32">
        <v>0.38260899999999998</v>
      </c>
      <c r="C490" s="32">
        <v>0.56726843100000002</v>
      </c>
      <c r="D490" s="32">
        <v>0.48667176899999998</v>
      </c>
      <c r="E490" s="32">
        <v>0</v>
      </c>
    </row>
    <row r="491" spans="1:5" x14ac:dyDescent="0.25">
      <c r="A491" s="32" t="s">
        <v>1937</v>
      </c>
      <c r="B491" s="32">
        <v>0.28804299999999999</v>
      </c>
      <c r="C491" s="32">
        <v>0.52479206</v>
      </c>
      <c r="D491" s="32">
        <v>0.41364644499999997</v>
      </c>
      <c r="E491" s="32">
        <v>0</v>
      </c>
    </row>
    <row r="492" spans="1:5" x14ac:dyDescent="0.25">
      <c r="A492" s="32" t="s">
        <v>1938</v>
      </c>
      <c r="B492" s="32">
        <v>0.29673899999999998</v>
      </c>
      <c r="C492" s="32">
        <v>0.52704158800000001</v>
      </c>
      <c r="D492" s="32">
        <v>0.41841283400000001</v>
      </c>
      <c r="E492" s="32">
        <v>0</v>
      </c>
    </row>
    <row r="493" spans="1:5" x14ac:dyDescent="0.25">
      <c r="A493" s="32" t="s">
        <v>1939</v>
      </c>
      <c r="B493" s="32">
        <v>0.42608699999999999</v>
      </c>
      <c r="C493" s="32">
        <v>0.53838374300000003</v>
      </c>
      <c r="D493" s="32">
        <v>0.47185293099999998</v>
      </c>
      <c r="E493" s="32">
        <v>0</v>
      </c>
    </row>
    <row r="494" spans="1:5" x14ac:dyDescent="0.25">
      <c r="A494" s="32" t="s">
        <v>1940</v>
      </c>
      <c r="B494" s="32">
        <v>0.34021699999999999</v>
      </c>
      <c r="C494" s="32">
        <v>0.54518903600000002</v>
      </c>
      <c r="D494" s="32">
        <v>0.45178143300000001</v>
      </c>
      <c r="E494" s="32">
        <v>0</v>
      </c>
    </row>
    <row r="495" spans="1:5" x14ac:dyDescent="0.25">
      <c r="A495" s="32" t="s">
        <v>1941</v>
      </c>
      <c r="B495" s="32">
        <v>0.34021699999999999</v>
      </c>
      <c r="C495" s="32">
        <v>0.550727788</v>
      </c>
      <c r="D495" s="32">
        <v>0.457689552</v>
      </c>
      <c r="E495" s="32">
        <v>0</v>
      </c>
    </row>
    <row r="496" spans="1:5" x14ac:dyDescent="0.25">
      <c r="A496" s="32" t="s">
        <v>1942</v>
      </c>
      <c r="B496" s="32">
        <v>0.34347800000000001</v>
      </c>
      <c r="C496" s="32">
        <v>0.54000945199999995</v>
      </c>
      <c r="D496" s="32">
        <v>0.44739683600000002</v>
      </c>
      <c r="E496" s="32">
        <v>0</v>
      </c>
    </row>
    <row r="497" spans="1:5" x14ac:dyDescent="0.25">
      <c r="A497" s="32" t="s">
        <v>1943</v>
      </c>
      <c r="B497" s="32">
        <v>0.31847799999999998</v>
      </c>
      <c r="C497" s="32">
        <v>0.59452740999999998</v>
      </c>
      <c r="D497" s="32">
        <v>0.50961936399999996</v>
      </c>
      <c r="E497" s="32">
        <v>0</v>
      </c>
    </row>
    <row r="498" spans="1:5" x14ac:dyDescent="0.25">
      <c r="A498" s="32" t="s">
        <v>1944</v>
      </c>
      <c r="B498" s="32">
        <v>0.415217</v>
      </c>
      <c r="C498" s="32">
        <v>0.56858223100000005</v>
      </c>
      <c r="D498" s="32">
        <v>0.49608869300000003</v>
      </c>
      <c r="E498" s="32">
        <v>0</v>
      </c>
    </row>
    <row r="499" spans="1:5" x14ac:dyDescent="0.25">
      <c r="A499" s="32" t="s">
        <v>1945</v>
      </c>
      <c r="B499" s="32">
        <v>0.32391300000000001</v>
      </c>
      <c r="C499" s="32">
        <v>0.56298676700000005</v>
      </c>
      <c r="D499" s="32">
        <v>0.46749648500000002</v>
      </c>
      <c r="E499" s="32">
        <v>0</v>
      </c>
    </row>
    <row r="500" spans="1:5" x14ac:dyDescent="0.25">
      <c r="A500" s="32" t="s">
        <v>1946</v>
      </c>
      <c r="B500" s="32">
        <v>0.34456500000000001</v>
      </c>
      <c r="C500" s="32">
        <v>0.536172023</v>
      </c>
      <c r="D500" s="32">
        <v>0.44378661600000002</v>
      </c>
      <c r="E500" s="32">
        <v>0</v>
      </c>
    </row>
    <row r="501" spans="1:5" x14ac:dyDescent="0.25">
      <c r="A501" s="32" t="s">
        <v>1947</v>
      </c>
      <c r="B501" s="32">
        <v>0.45652199999999998</v>
      </c>
      <c r="C501" s="32">
        <v>0.57917769399999997</v>
      </c>
      <c r="D501" s="32">
        <v>0.51267324599999997</v>
      </c>
      <c r="E501" s="32">
        <v>0</v>
      </c>
    </row>
    <row r="502" spans="1:5" x14ac:dyDescent="0.25">
      <c r="A502" s="32" t="s">
        <v>1948</v>
      </c>
      <c r="B502" s="32">
        <v>0.28913</v>
      </c>
      <c r="C502" s="32">
        <v>0.574508507</v>
      </c>
      <c r="D502" s="32">
        <v>0.50433688200000004</v>
      </c>
      <c r="E502" s="32">
        <v>0</v>
      </c>
    </row>
  </sheetData>
  <phoneticPr fontId="1" type="noConversion"/>
  <conditionalFormatting sqref="A2:E2">
    <cfRule type="duplicateValues" dxfId="1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F44EA-FA25-4A5F-9D93-97ACC94EE9C7}">
  <dimension ref="A1:J102"/>
  <sheetViews>
    <sheetView workbookViewId="0">
      <selection activeCell="I18" sqref="I18"/>
    </sheetView>
  </sheetViews>
  <sheetFormatPr defaultRowHeight="14.4" x14ac:dyDescent="0.25"/>
  <cols>
    <col min="1" max="1" width="15.6640625" style="11" bestFit="1" customWidth="1"/>
    <col min="2" max="2" width="10.109375" style="11" bestFit="1" customWidth="1"/>
    <col min="3" max="3" width="9.21875" style="11" bestFit="1" customWidth="1"/>
    <col min="4" max="5" width="12.44140625" style="11" bestFit="1" customWidth="1"/>
    <col min="6" max="6" width="7.5546875" style="11" bestFit="1" customWidth="1"/>
    <col min="7" max="7" width="8.77734375" style="11"/>
  </cols>
  <sheetData>
    <row r="1" spans="1:10" ht="17.399999999999999" x14ac:dyDescent="0.25">
      <c r="A1" s="52" t="s">
        <v>2354</v>
      </c>
      <c r="B1" s="52"/>
      <c r="C1" s="52"/>
      <c r="D1" s="52"/>
      <c r="E1" s="52"/>
      <c r="F1" s="52"/>
      <c r="G1" s="52"/>
      <c r="H1" s="12"/>
      <c r="I1" s="12"/>
      <c r="J1" s="12"/>
    </row>
    <row r="2" spans="1:10" x14ac:dyDescent="0.25">
      <c r="A2" s="17" t="s">
        <v>2092</v>
      </c>
      <c r="B2" s="17" t="s">
        <v>2097</v>
      </c>
      <c r="C2" s="17" t="s">
        <v>2093</v>
      </c>
      <c r="D2" s="17" t="s">
        <v>2094</v>
      </c>
      <c r="E2" s="17" t="s">
        <v>2095</v>
      </c>
      <c r="F2" s="17" t="s">
        <v>2096</v>
      </c>
    </row>
    <row r="3" spans="1:10" x14ac:dyDescent="0.25">
      <c r="A3" s="31" t="s">
        <v>1949</v>
      </c>
      <c r="B3" s="31" t="s">
        <v>1950</v>
      </c>
      <c r="C3" s="31">
        <v>0.282609</v>
      </c>
      <c r="D3" s="31">
        <v>0.52133270300000001</v>
      </c>
      <c r="E3" s="31">
        <v>0.40813947499999997</v>
      </c>
      <c r="F3" s="31">
        <v>0</v>
      </c>
    </row>
    <row r="4" spans="1:10" x14ac:dyDescent="0.25">
      <c r="A4" s="31" t="s">
        <v>1951</v>
      </c>
      <c r="B4" s="31" t="s">
        <v>1952</v>
      </c>
      <c r="C4" s="31">
        <v>0.29673899999999998</v>
      </c>
      <c r="D4" s="31">
        <v>0.54556710799999997</v>
      </c>
      <c r="E4" s="31">
        <v>0.44180208399999998</v>
      </c>
      <c r="F4" s="31">
        <v>0</v>
      </c>
    </row>
    <row r="5" spans="1:10" x14ac:dyDescent="0.25">
      <c r="A5" s="31" t="s">
        <v>1953</v>
      </c>
      <c r="B5" s="31" t="s">
        <v>1954</v>
      </c>
      <c r="C5" s="31">
        <v>0.42391299999999998</v>
      </c>
      <c r="D5" s="31">
        <v>0.54135160699999996</v>
      </c>
      <c r="E5" s="31">
        <v>0.47392824700000002</v>
      </c>
      <c r="F5" s="31">
        <v>0</v>
      </c>
    </row>
    <row r="6" spans="1:10" x14ac:dyDescent="0.25">
      <c r="A6" s="31" t="s">
        <v>1955</v>
      </c>
      <c r="B6" s="31" t="s">
        <v>1956</v>
      </c>
      <c r="C6" s="31">
        <v>0.28695700000000002</v>
      </c>
      <c r="D6" s="31">
        <v>0.55470699400000001</v>
      </c>
      <c r="E6" s="31">
        <v>0.45446831300000001</v>
      </c>
      <c r="F6" s="31">
        <v>0</v>
      </c>
    </row>
    <row r="7" spans="1:10" x14ac:dyDescent="0.25">
      <c r="A7" s="31" t="s">
        <v>1957</v>
      </c>
      <c r="B7" s="31" t="s">
        <v>1958</v>
      </c>
      <c r="C7" s="31">
        <v>0.38804300000000003</v>
      </c>
      <c r="D7" s="31">
        <v>0.53666351599999995</v>
      </c>
      <c r="E7" s="31">
        <v>0.45938111100000001</v>
      </c>
      <c r="F7" s="31">
        <v>0</v>
      </c>
    </row>
    <row r="8" spans="1:10" x14ac:dyDescent="0.25">
      <c r="A8" s="31" t="s">
        <v>1959</v>
      </c>
      <c r="B8" s="31" t="s">
        <v>1952</v>
      </c>
      <c r="C8" s="31">
        <v>0.41739100000000001</v>
      </c>
      <c r="D8" s="31">
        <v>0.61135160700000002</v>
      </c>
      <c r="E8" s="31">
        <v>0.53582781999999995</v>
      </c>
      <c r="F8" s="31">
        <v>0</v>
      </c>
    </row>
    <row r="9" spans="1:10" x14ac:dyDescent="0.25">
      <c r="A9" s="31" t="s">
        <v>1960</v>
      </c>
      <c r="B9" s="31" t="s">
        <v>1956</v>
      </c>
      <c r="C9" s="31">
        <v>0.373913</v>
      </c>
      <c r="D9" s="31">
        <v>0.57913988699999996</v>
      </c>
      <c r="E9" s="31">
        <v>0.49613937699999999</v>
      </c>
      <c r="F9" s="31">
        <v>0</v>
      </c>
    </row>
    <row r="10" spans="1:10" x14ac:dyDescent="0.25">
      <c r="A10" s="31" t="s">
        <v>1961</v>
      </c>
      <c r="B10" s="31" t="s">
        <v>1952</v>
      </c>
      <c r="C10" s="31">
        <v>0.43043500000000001</v>
      </c>
      <c r="D10" s="31">
        <v>0.63089792099999997</v>
      </c>
      <c r="E10" s="31">
        <v>0.55592514100000001</v>
      </c>
      <c r="F10" s="31">
        <v>0</v>
      </c>
    </row>
    <row r="11" spans="1:10" x14ac:dyDescent="0.25">
      <c r="A11" s="31" t="s">
        <v>1962</v>
      </c>
      <c r="B11" s="31" t="s">
        <v>1963</v>
      </c>
      <c r="C11" s="31">
        <v>0.341304</v>
      </c>
      <c r="D11" s="31">
        <v>0.56305293000000001</v>
      </c>
      <c r="E11" s="31">
        <v>0.47131926499999999</v>
      </c>
      <c r="F11" s="31">
        <v>0</v>
      </c>
    </row>
    <row r="12" spans="1:10" x14ac:dyDescent="0.25">
      <c r="A12" s="31" t="s">
        <v>1964</v>
      </c>
      <c r="B12" s="31" t="s">
        <v>1965</v>
      </c>
      <c r="C12" s="31">
        <v>0.32717400000000002</v>
      </c>
      <c r="D12" s="31">
        <v>0.58651228700000002</v>
      </c>
      <c r="E12" s="31">
        <v>0.496875014</v>
      </c>
      <c r="F12" s="31">
        <v>0</v>
      </c>
    </row>
    <row r="13" spans="1:10" x14ac:dyDescent="0.25">
      <c r="A13" s="31" t="s">
        <v>1966</v>
      </c>
      <c r="B13" s="31" t="s">
        <v>1950</v>
      </c>
      <c r="C13" s="31">
        <v>0.40434799999999999</v>
      </c>
      <c r="D13" s="31">
        <v>0.55838374300000004</v>
      </c>
      <c r="E13" s="31">
        <v>0.48417645300000001</v>
      </c>
      <c r="F13" s="31">
        <v>0</v>
      </c>
    </row>
    <row r="14" spans="1:10" x14ac:dyDescent="0.25">
      <c r="A14" s="31" t="s">
        <v>1967</v>
      </c>
      <c r="B14" s="31" t="s">
        <v>1968</v>
      </c>
      <c r="C14" s="31">
        <v>0.35978300000000002</v>
      </c>
      <c r="D14" s="31">
        <v>0.58887523600000002</v>
      </c>
      <c r="E14" s="31">
        <v>0.50328816499999995</v>
      </c>
      <c r="F14" s="31">
        <v>0</v>
      </c>
    </row>
    <row r="15" spans="1:10" x14ac:dyDescent="0.25">
      <c r="A15" s="31" t="s">
        <v>1969</v>
      </c>
      <c r="B15" s="31" t="s">
        <v>1970</v>
      </c>
      <c r="C15" s="31">
        <v>0.48587000000000002</v>
      </c>
      <c r="D15" s="31">
        <v>0.63753308099999995</v>
      </c>
      <c r="E15" s="31">
        <v>0.56557540699999997</v>
      </c>
      <c r="F15" s="31">
        <v>0</v>
      </c>
    </row>
    <row r="16" spans="1:10" x14ac:dyDescent="0.25">
      <c r="A16" s="31" t="s">
        <v>1971</v>
      </c>
      <c r="B16" s="31" t="s">
        <v>1956</v>
      </c>
      <c r="C16" s="31">
        <v>0.27826099999999998</v>
      </c>
      <c r="D16" s="31">
        <v>0.52880907399999999</v>
      </c>
      <c r="E16" s="31">
        <v>0.417585594</v>
      </c>
      <c r="F16" s="31">
        <v>0</v>
      </c>
    </row>
    <row r="17" spans="1:6" x14ac:dyDescent="0.25">
      <c r="A17" s="31" t="s">
        <v>1972</v>
      </c>
      <c r="B17" s="31" t="s">
        <v>1968</v>
      </c>
      <c r="C17" s="31">
        <v>0.27717399999999998</v>
      </c>
      <c r="D17" s="31">
        <v>0.55258034</v>
      </c>
      <c r="E17" s="31">
        <v>0.45326017099999999</v>
      </c>
      <c r="F17" s="31">
        <v>0</v>
      </c>
    </row>
    <row r="18" spans="1:6" x14ac:dyDescent="0.25">
      <c r="A18" s="31" t="s">
        <v>1973</v>
      </c>
      <c r="B18" s="31" t="s">
        <v>1974</v>
      </c>
      <c r="C18" s="31">
        <v>0.43152200000000002</v>
      </c>
      <c r="D18" s="31">
        <v>0.56244801499999997</v>
      </c>
      <c r="E18" s="31">
        <v>0.49412503800000002</v>
      </c>
      <c r="F18" s="31">
        <v>0</v>
      </c>
    </row>
    <row r="19" spans="1:6" x14ac:dyDescent="0.25">
      <c r="A19" s="31" t="s">
        <v>1975</v>
      </c>
      <c r="B19" s="31" t="s">
        <v>1976</v>
      </c>
      <c r="C19" s="31">
        <v>0.28478300000000001</v>
      </c>
      <c r="D19" s="31">
        <v>0.52321361099999997</v>
      </c>
      <c r="E19" s="31">
        <v>0.41098436500000002</v>
      </c>
      <c r="F19" s="31">
        <v>0</v>
      </c>
    </row>
    <row r="20" spans="1:6" x14ac:dyDescent="0.25">
      <c r="A20" s="31" t="s">
        <v>1977</v>
      </c>
      <c r="B20" s="31" t="s">
        <v>1958</v>
      </c>
      <c r="C20" s="31">
        <v>0.46412999999999999</v>
      </c>
      <c r="D20" s="31">
        <v>0.58791115299999996</v>
      </c>
      <c r="E20" s="31">
        <v>0.52102177699999996</v>
      </c>
      <c r="F20" s="31">
        <v>0</v>
      </c>
    </row>
    <row r="21" spans="1:6" x14ac:dyDescent="0.25">
      <c r="A21" s="31" t="s">
        <v>1978</v>
      </c>
      <c r="B21" s="31" t="s">
        <v>1952</v>
      </c>
      <c r="C21" s="31">
        <v>0.31739099999999998</v>
      </c>
      <c r="D21" s="31">
        <v>0.59414933800000003</v>
      </c>
      <c r="E21" s="31">
        <v>0.50937558599999999</v>
      </c>
      <c r="F21" s="31">
        <v>0</v>
      </c>
    </row>
    <row r="22" spans="1:6" x14ac:dyDescent="0.25">
      <c r="A22" s="31" t="s">
        <v>1979</v>
      </c>
      <c r="B22" s="31" t="s">
        <v>1956</v>
      </c>
      <c r="C22" s="31">
        <v>0.27717399999999998</v>
      </c>
      <c r="D22" s="31">
        <v>0.56339319499999996</v>
      </c>
      <c r="E22" s="31">
        <v>0.47390447600000002</v>
      </c>
      <c r="F22" s="31">
        <v>0</v>
      </c>
    </row>
    <row r="23" spans="1:6" x14ac:dyDescent="0.25">
      <c r="A23" s="31" t="s">
        <v>1980</v>
      </c>
      <c r="B23" s="31" t="s">
        <v>1950</v>
      </c>
      <c r="C23" s="31">
        <v>0.28478300000000001</v>
      </c>
      <c r="D23" s="31">
        <v>0.57038752400000003</v>
      </c>
      <c r="E23" s="31">
        <v>0.482668808</v>
      </c>
      <c r="F23" s="31">
        <v>0</v>
      </c>
    </row>
    <row r="24" spans="1:6" x14ac:dyDescent="0.25">
      <c r="A24" s="31" t="s">
        <v>1981</v>
      </c>
      <c r="B24" s="31" t="s">
        <v>1952</v>
      </c>
      <c r="C24" s="31">
        <v>0.30543500000000001</v>
      </c>
      <c r="D24" s="31">
        <v>0.57346880899999997</v>
      </c>
      <c r="E24" s="31">
        <v>0.47996127199999999</v>
      </c>
      <c r="F24" s="31">
        <v>0</v>
      </c>
    </row>
    <row r="25" spans="1:6" x14ac:dyDescent="0.25">
      <c r="A25" s="31" t="s">
        <v>1982</v>
      </c>
      <c r="B25" s="31" t="s">
        <v>1956</v>
      </c>
      <c r="C25" s="31">
        <v>0.43913000000000002</v>
      </c>
      <c r="D25" s="31">
        <v>0.530699433</v>
      </c>
      <c r="E25" s="31">
        <v>0.46813344099999998</v>
      </c>
      <c r="F25" s="31">
        <v>0</v>
      </c>
    </row>
    <row r="26" spans="1:6" x14ac:dyDescent="0.25">
      <c r="A26" s="31" t="s">
        <v>1983</v>
      </c>
      <c r="B26" s="31" t="s">
        <v>1950</v>
      </c>
      <c r="C26" s="31">
        <v>0.36087000000000002</v>
      </c>
      <c r="D26" s="31">
        <v>0.53474480199999996</v>
      </c>
      <c r="E26" s="31">
        <v>0.44815739199999999</v>
      </c>
      <c r="F26" s="31">
        <v>0</v>
      </c>
    </row>
    <row r="27" spans="1:6" x14ac:dyDescent="0.25">
      <c r="A27" s="31" t="s">
        <v>1984</v>
      </c>
      <c r="B27" s="31" t="s">
        <v>1950</v>
      </c>
      <c r="C27" s="31">
        <v>0.42173899999999998</v>
      </c>
      <c r="D27" s="31">
        <v>0.58540642700000001</v>
      </c>
      <c r="E27" s="31">
        <v>0.51264406900000004</v>
      </c>
      <c r="F27" s="31">
        <v>0</v>
      </c>
    </row>
    <row r="28" spans="1:6" x14ac:dyDescent="0.25">
      <c r="A28" s="31" t="s">
        <v>1985</v>
      </c>
      <c r="B28" s="31" t="s">
        <v>1956</v>
      </c>
      <c r="C28" s="31">
        <v>0.27826099999999998</v>
      </c>
      <c r="D28" s="31">
        <v>0.54556710799999997</v>
      </c>
      <c r="E28" s="31">
        <v>0.44180208399999998</v>
      </c>
      <c r="F28" s="31">
        <v>0</v>
      </c>
    </row>
    <row r="29" spans="1:6" x14ac:dyDescent="0.25">
      <c r="A29" s="31" t="s">
        <v>1986</v>
      </c>
      <c r="B29" s="31" t="s">
        <v>1956</v>
      </c>
      <c r="C29" s="31">
        <v>0.41087000000000001</v>
      </c>
      <c r="D29" s="31">
        <v>0.52601134199999999</v>
      </c>
      <c r="E29" s="31">
        <v>0.45686964499999999</v>
      </c>
      <c r="F29" s="31">
        <v>0</v>
      </c>
    </row>
    <row r="30" spans="1:6" x14ac:dyDescent="0.25">
      <c r="A30" s="31" t="s">
        <v>1987</v>
      </c>
      <c r="B30" s="31" t="s">
        <v>1958</v>
      </c>
      <c r="C30" s="31">
        <v>0.28587000000000001</v>
      </c>
      <c r="D30" s="31">
        <v>0.52048204200000003</v>
      </c>
      <c r="E30" s="31">
        <v>0.40769124600000001</v>
      </c>
      <c r="F30" s="31">
        <v>0</v>
      </c>
    </row>
    <row r="31" spans="1:6" x14ac:dyDescent="0.25">
      <c r="A31" s="31" t="s">
        <v>1988</v>
      </c>
      <c r="B31" s="31" t="s">
        <v>1958</v>
      </c>
      <c r="C31" s="31">
        <v>0.47499999999999998</v>
      </c>
      <c r="D31" s="31">
        <v>0.583241966</v>
      </c>
      <c r="E31" s="31">
        <v>0.51792533600000001</v>
      </c>
      <c r="F31" s="31">
        <v>0</v>
      </c>
    </row>
    <row r="32" spans="1:6" x14ac:dyDescent="0.25">
      <c r="A32" s="31" t="s">
        <v>1989</v>
      </c>
      <c r="B32" s="31" t="s">
        <v>1974</v>
      </c>
      <c r="C32" s="31">
        <v>0.45434799999999997</v>
      </c>
      <c r="D32" s="31">
        <v>0.58483931899999997</v>
      </c>
      <c r="E32" s="31">
        <v>0.51730070900000003</v>
      </c>
      <c r="F32" s="31">
        <v>0</v>
      </c>
    </row>
    <row r="33" spans="1:6" x14ac:dyDescent="0.25">
      <c r="A33" s="31" t="s">
        <v>1990</v>
      </c>
      <c r="B33" s="31" t="s">
        <v>1968</v>
      </c>
      <c r="C33" s="31">
        <v>0.47499999999999998</v>
      </c>
      <c r="D33" s="31">
        <v>0.63101134199999998</v>
      </c>
      <c r="E33" s="31">
        <v>0.55939676800000004</v>
      </c>
      <c r="F33" s="31">
        <v>0</v>
      </c>
    </row>
    <row r="34" spans="1:6" x14ac:dyDescent="0.25">
      <c r="A34" s="31" t="s">
        <v>1991</v>
      </c>
      <c r="B34" s="31" t="s">
        <v>1956</v>
      </c>
      <c r="C34" s="31">
        <v>0.42391299999999998</v>
      </c>
      <c r="D34" s="31">
        <v>0.64926276000000005</v>
      </c>
      <c r="E34" s="31">
        <v>0.57383615099999996</v>
      </c>
      <c r="F34" s="31">
        <v>0</v>
      </c>
    </row>
    <row r="35" spans="1:6" x14ac:dyDescent="0.25">
      <c r="A35" s="31" t="s">
        <v>1992</v>
      </c>
      <c r="B35" s="31" t="s">
        <v>1965</v>
      </c>
      <c r="C35" s="31">
        <v>0.49565199999999998</v>
      </c>
      <c r="D35" s="31">
        <v>0.51827032100000003</v>
      </c>
      <c r="E35" s="31">
        <v>0.46426685299999998</v>
      </c>
      <c r="F35" s="31">
        <v>0</v>
      </c>
    </row>
    <row r="36" spans="1:6" x14ac:dyDescent="0.25">
      <c r="A36" s="31" t="s">
        <v>1993</v>
      </c>
      <c r="B36" s="31" t="s">
        <v>1968</v>
      </c>
      <c r="C36" s="31">
        <v>0.33043499999999998</v>
      </c>
      <c r="D36" s="31">
        <v>0.57172967900000005</v>
      </c>
      <c r="E36" s="31">
        <v>0.47892307099999998</v>
      </c>
      <c r="F36" s="31">
        <v>0</v>
      </c>
    </row>
    <row r="37" spans="1:6" x14ac:dyDescent="0.25">
      <c r="A37" s="31" t="s">
        <v>1994</v>
      </c>
      <c r="B37" s="31" t="s">
        <v>1956</v>
      </c>
      <c r="C37" s="31">
        <v>0.33152199999999998</v>
      </c>
      <c r="D37" s="31">
        <v>0.56713610599999997</v>
      </c>
      <c r="E37" s="31">
        <v>0.47375191900000002</v>
      </c>
      <c r="F37" s="31">
        <v>0</v>
      </c>
    </row>
    <row r="38" spans="1:6" x14ac:dyDescent="0.25">
      <c r="A38" s="31" t="s">
        <v>1995</v>
      </c>
      <c r="B38" s="31" t="s">
        <v>1950</v>
      </c>
      <c r="C38" s="31">
        <v>0.39239099999999999</v>
      </c>
      <c r="D38" s="31">
        <v>0.641767486</v>
      </c>
      <c r="E38" s="31">
        <v>0.56584541799999999</v>
      </c>
      <c r="F38" s="31">
        <v>0</v>
      </c>
    </row>
    <row r="39" spans="1:6" x14ac:dyDescent="0.25">
      <c r="A39" s="31" t="s">
        <v>1996</v>
      </c>
      <c r="B39" s="31" t="s">
        <v>1958</v>
      </c>
      <c r="C39" s="31">
        <v>0.498913</v>
      </c>
      <c r="D39" s="31">
        <v>0.56172967900000004</v>
      </c>
      <c r="E39" s="31">
        <v>0.50065143400000001</v>
      </c>
      <c r="F39" s="31">
        <v>0</v>
      </c>
    </row>
    <row r="40" spans="1:6" x14ac:dyDescent="0.25">
      <c r="A40" s="31" t="s">
        <v>1997</v>
      </c>
      <c r="B40" s="31" t="s">
        <v>1952</v>
      </c>
      <c r="C40" s="31">
        <v>0.29347800000000002</v>
      </c>
      <c r="D40" s="31">
        <v>0.53969754299999995</v>
      </c>
      <c r="E40" s="31">
        <v>0.43375836600000001</v>
      </c>
      <c r="F40" s="31">
        <v>0</v>
      </c>
    </row>
    <row r="41" spans="1:6" x14ac:dyDescent="0.25">
      <c r="A41" s="31" t="s">
        <v>1998</v>
      </c>
      <c r="B41" s="31" t="s">
        <v>1952</v>
      </c>
      <c r="C41" s="31">
        <v>0.33695700000000001</v>
      </c>
      <c r="D41" s="31">
        <v>0.54997164499999995</v>
      </c>
      <c r="E41" s="31">
        <v>0.45592175499999998</v>
      </c>
      <c r="F41" s="31">
        <v>0</v>
      </c>
    </row>
    <row r="42" spans="1:6" x14ac:dyDescent="0.25">
      <c r="A42" s="31" t="s">
        <v>1999</v>
      </c>
      <c r="B42" s="31" t="s">
        <v>1958</v>
      </c>
      <c r="C42" s="31">
        <v>0.28152199999999999</v>
      </c>
      <c r="D42" s="31">
        <v>0.52392249499999999</v>
      </c>
      <c r="E42" s="31">
        <v>0.41135908599999998</v>
      </c>
      <c r="F42" s="31">
        <v>0</v>
      </c>
    </row>
    <row r="43" spans="1:6" x14ac:dyDescent="0.25">
      <c r="A43" s="31" t="s">
        <v>2000</v>
      </c>
      <c r="B43" s="31" t="s">
        <v>1965</v>
      </c>
      <c r="C43" s="31">
        <v>0.37934800000000002</v>
      </c>
      <c r="D43" s="31">
        <v>0.555378072</v>
      </c>
      <c r="E43" s="31">
        <v>0.47430517300000002</v>
      </c>
      <c r="F43" s="31">
        <v>0</v>
      </c>
    </row>
    <row r="44" spans="1:6" x14ac:dyDescent="0.25">
      <c r="A44" s="31" t="s">
        <v>2001</v>
      </c>
      <c r="B44" s="31" t="s">
        <v>1950</v>
      </c>
      <c r="C44" s="31">
        <v>0.33369599999999999</v>
      </c>
      <c r="D44" s="31">
        <v>0.58777882800000003</v>
      </c>
      <c r="E44" s="31">
        <v>0.49869461500000001</v>
      </c>
      <c r="F44" s="31">
        <v>0</v>
      </c>
    </row>
    <row r="45" spans="1:6" x14ac:dyDescent="0.25">
      <c r="A45" s="31" t="s">
        <v>2002</v>
      </c>
      <c r="B45" s="31" t="s">
        <v>1956</v>
      </c>
      <c r="C45" s="31">
        <v>0.32826100000000002</v>
      </c>
      <c r="D45" s="31">
        <v>0.53866729700000004</v>
      </c>
      <c r="E45" s="31">
        <v>0.44096422200000002</v>
      </c>
      <c r="F45" s="31">
        <v>0</v>
      </c>
    </row>
    <row r="46" spans="1:6" x14ac:dyDescent="0.25">
      <c r="A46" s="31" t="s">
        <v>2003</v>
      </c>
      <c r="B46" s="31" t="s">
        <v>1956</v>
      </c>
      <c r="C46" s="31">
        <v>0.29565200000000003</v>
      </c>
      <c r="D46" s="31">
        <v>0.56900756100000005</v>
      </c>
      <c r="E46" s="31">
        <v>0.47486131399999998</v>
      </c>
      <c r="F46" s="31">
        <v>0</v>
      </c>
    </row>
    <row r="47" spans="1:6" x14ac:dyDescent="0.25">
      <c r="A47" s="31" t="s">
        <v>2004</v>
      </c>
      <c r="B47" s="31" t="s">
        <v>1956</v>
      </c>
      <c r="C47" s="31">
        <v>0.376087</v>
      </c>
      <c r="D47" s="31">
        <v>0.56971644600000004</v>
      </c>
      <c r="E47" s="31">
        <v>0.487316254</v>
      </c>
      <c r="F47" s="31">
        <v>0</v>
      </c>
    </row>
    <row r="48" spans="1:6" x14ac:dyDescent="0.25">
      <c r="A48" s="31" t="s">
        <v>2005</v>
      </c>
      <c r="B48" s="31" t="s">
        <v>1950</v>
      </c>
      <c r="C48" s="31">
        <v>0.37173899999999999</v>
      </c>
      <c r="D48" s="31">
        <v>0.57023629499999995</v>
      </c>
      <c r="E48" s="31">
        <v>0.48668667399999999</v>
      </c>
      <c r="F48" s="31">
        <v>0</v>
      </c>
    </row>
    <row r="49" spans="1:6" x14ac:dyDescent="0.25">
      <c r="A49" s="31" t="s">
        <v>2006</v>
      </c>
      <c r="B49" s="31" t="s">
        <v>1965</v>
      </c>
      <c r="C49" s="31">
        <v>0.43043500000000001</v>
      </c>
      <c r="D49" s="31">
        <v>0.613119093</v>
      </c>
      <c r="E49" s="31">
        <v>0.53930245499999996</v>
      </c>
      <c r="F49" s="31">
        <v>0</v>
      </c>
    </row>
    <row r="50" spans="1:6" x14ac:dyDescent="0.25">
      <c r="A50" s="31" t="s">
        <v>2007</v>
      </c>
      <c r="B50" s="31" t="s">
        <v>1958</v>
      </c>
      <c r="C50" s="31">
        <v>0.35217399999999999</v>
      </c>
      <c r="D50" s="31">
        <v>0.52975425300000001</v>
      </c>
      <c r="E50" s="31">
        <v>0.44000798699999999</v>
      </c>
      <c r="F50" s="31">
        <v>0</v>
      </c>
    </row>
    <row r="51" spans="1:6" x14ac:dyDescent="0.25">
      <c r="A51" s="31" t="s">
        <v>2008</v>
      </c>
      <c r="B51" s="31" t="s">
        <v>1958</v>
      </c>
      <c r="C51" s="31">
        <v>0.302174</v>
      </c>
      <c r="D51" s="31">
        <v>0.53266540600000001</v>
      </c>
      <c r="E51" s="31">
        <v>0.42660094799999998</v>
      </c>
      <c r="F51" s="31">
        <v>0</v>
      </c>
    </row>
    <row r="52" spans="1:6" x14ac:dyDescent="0.25">
      <c r="A52" s="31" t="s">
        <v>2009</v>
      </c>
      <c r="B52" s="31" t="s">
        <v>2010</v>
      </c>
      <c r="C52" s="31">
        <v>0.39673900000000001</v>
      </c>
      <c r="D52" s="31">
        <v>0.52980151200000003</v>
      </c>
      <c r="E52" s="31">
        <v>0.45590174700000002</v>
      </c>
      <c r="F52" s="31">
        <v>0</v>
      </c>
    </row>
    <row r="53" spans="1:6" x14ac:dyDescent="0.25">
      <c r="A53" s="31" t="s">
        <v>2011</v>
      </c>
      <c r="B53" s="31" t="s">
        <v>1950</v>
      </c>
      <c r="C53" s="31">
        <v>0.45434799999999997</v>
      </c>
      <c r="D53" s="31">
        <v>0.56601134200000003</v>
      </c>
      <c r="E53" s="31">
        <v>0.50107143600000004</v>
      </c>
      <c r="F53" s="31">
        <v>0</v>
      </c>
    </row>
    <row r="54" spans="1:6" x14ac:dyDescent="0.25">
      <c r="A54" s="31" t="s">
        <v>2012</v>
      </c>
      <c r="B54" s="31" t="s">
        <v>1965</v>
      </c>
      <c r="C54" s="31">
        <v>0.46412999999999999</v>
      </c>
      <c r="D54" s="31">
        <v>0.58494328900000003</v>
      </c>
      <c r="E54" s="31">
        <v>0.51846871400000005</v>
      </c>
      <c r="F54" s="31">
        <v>0</v>
      </c>
    </row>
    <row r="55" spans="1:6" x14ac:dyDescent="0.25">
      <c r="A55" s="31" t="s">
        <v>2013</v>
      </c>
      <c r="B55" s="31" t="s">
        <v>1952</v>
      </c>
      <c r="C55" s="31">
        <v>0.30434800000000001</v>
      </c>
      <c r="D55" s="31">
        <v>0.57950850700000001</v>
      </c>
      <c r="E55" s="31">
        <v>0.48935921199999999</v>
      </c>
      <c r="F55" s="31">
        <v>0</v>
      </c>
    </row>
    <row r="56" spans="1:6" x14ac:dyDescent="0.25">
      <c r="A56" s="31" t="s">
        <v>2014</v>
      </c>
      <c r="B56" s="31" t="s">
        <v>1974</v>
      </c>
      <c r="C56" s="31">
        <v>0.459783</v>
      </c>
      <c r="D56" s="31">
        <v>0.55501890399999998</v>
      </c>
      <c r="E56" s="31">
        <v>0.49240340799999999</v>
      </c>
      <c r="F56" s="31">
        <v>0</v>
      </c>
    </row>
    <row r="57" spans="1:6" x14ac:dyDescent="0.25">
      <c r="A57" s="31" t="s">
        <v>2015</v>
      </c>
      <c r="B57" s="31" t="s">
        <v>1958</v>
      </c>
      <c r="C57" s="31">
        <v>0.35</v>
      </c>
      <c r="D57" s="31">
        <v>0.53168241999999999</v>
      </c>
      <c r="E57" s="31">
        <v>0.44114757399999999</v>
      </c>
      <c r="F57" s="31">
        <v>0</v>
      </c>
    </row>
    <row r="58" spans="1:6" x14ac:dyDescent="0.25">
      <c r="A58" s="31" t="s">
        <v>2016</v>
      </c>
      <c r="B58" s="31" t="s">
        <v>1956</v>
      </c>
      <c r="C58" s="31">
        <v>0.415217</v>
      </c>
      <c r="D58" s="31">
        <v>0.65213610600000005</v>
      </c>
      <c r="E58" s="31">
        <v>0.57766581699999997</v>
      </c>
      <c r="F58" s="31">
        <v>0</v>
      </c>
    </row>
    <row r="59" spans="1:6" x14ac:dyDescent="0.25">
      <c r="A59" s="31" t="s">
        <v>2017</v>
      </c>
      <c r="B59" s="31" t="s">
        <v>1956</v>
      </c>
      <c r="C59" s="31">
        <v>0.35652200000000001</v>
      </c>
      <c r="D59" s="31">
        <v>0.593988658</v>
      </c>
      <c r="E59" s="31">
        <v>0.50838367399999995</v>
      </c>
      <c r="F59" s="31">
        <v>0</v>
      </c>
    </row>
    <row r="60" spans="1:6" x14ac:dyDescent="0.25">
      <c r="A60" s="31" t="s">
        <v>2018</v>
      </c>
      <c r="B60" s="31" t="s">
        <v>1956</v>
      </c>
      <c r="C60" s="31">
        <v>0.34891299999999997</v>
      </c>
      <c r="D60" s="31">
        <v>0.52942343999999997</v>
      </c>
      <c r="E60" s="31">
        <v>0.438456709</v>
      </c>
      <c r="F60" s="31">
        <v>0</v>
      </c>
    </row>
    <row r="61" spans="1:6" x14ac:dyDescent="0.25">
      <c r="A61" s="31" t="s">
        <v>2019</v>
      </c>
      <c r="B61" s="31" t="s">
        <v>1950</v>
      </c>
      <c r="C61" s="31">
        <v>0.28478300000000001</v>
      </c>
      <c r="D61" s="31">
        <v>0.57322306199999995</v>
      </c>
      <c r="E61" s="31">
        <v>0.49049939199999998</v>
      </c>
      <c r="F61" s="31">
        <v>0</v>
      </c>
    </row>
    <row r="62" spans="1:6" x14ac:dyDescent="0.25">
      <c r="A62" s="31" t="s">
        <v>2020</v>
      </c>
      <c r="B62" s="31" t="s">
        <v>1956</v>
      </c>
      <c r="C62" s="31">
        <v>0.35978300000000002</v>
      </c>
      <c r="D62" s="31">
        <v>0.56777882800000001</v>
      </c>
      <c r="E62" s="31">
        <v>0.48105696399999998</v>
      </c>
      <c r="F62" s="31">
        <v>0</v>
      </c>
    </row>
    <row r="63" spans="1:6" x14ac:dyDescent="0.25">
      <c r="A63" s="31" t="s">
        <v>2021</v>
      </c>
      <c r="B63" s="31" t="s">
        <v>1958</v>
      </c>
      <c r="C63" s="31">
        <v>0.42065200000000003</v>
      </c>
      <c r="D63" s="31">
        <v>0.56568052899999999</v>
      </c>
      <c r="E63" s="31">
        <v>0.49469907899999999</v>
      </c>
      <c r="F63" s="31">
        <v>0</v>
      </c>
    </row>
    <row r="64" spans="1:6" x14ac:dyDescent="0.25">
      <c r="A64" s="31" t="s">
        <v>2022</v>
      </c>
      <c r="B64" s="31" t="s">
        <v>1958</v>
      </c>
      <c r="C64" s="31">
        <v>0.31847799999999998</v>
      </c>
      <c r="D64" s="31">
        <v>0.53588846899999998</v>
      </c>
      <c r="E64" s="31">
        <v>0.43484737899999998</v>
      </c>
      <c r="F64" s="31">
        <v>0</v>
      </c>
    </row>
    <row r="65" spans="1:6" x14ac:dyDescent="0.25">
      <c r="A65" s="31" t="s">
        <v>2023</v>
      </c>
      <c r="B65" s="31" t="s">
        <v>1956</v>
      </c>
      <c r="C65" s="31">
        <v>0.39673900000000001</v>
      </c>
      <c r="D65" s="31">
        <v>0.61838374299999999</v>
      </c>
      <c r="E65" s="31">
        <v>0.53983553900000003</v>
      </c>
      <c r="F65" s="31">
        <v>0</v>
      </c>
    </row>
    <row r="66" spans="1:6" x14ac:dyDescent="0.25">
      <c r="A66" s="31" t="s">
        <v>2024</v>
      </c>
      <c r="B66" s="31" t="s">
        <v>1976</v>
      </c>
      <c r="C66" s="31">
        <v>0.35217399999999999</v>
      </c>
      <c r="D66" s="31">
        <v>0.56468809099999995</v>
      </c>
      <c r="E66" s="31">
        <v>0.475842714</v>
      </c>
      <c r="F66" s="31">
        <v>0</v>
      </c>
    </row>
    <row r="67" spans="1:6" x14ac:dyDescent="0.25">
      <c r="A67" s="31" t="s">
        <v>2025</v>
      </c>
      <c r="B67" s="31" t="s">
        <v>1952</v>
      </c>
      <c r="C67" s="31">
        <v>0.283696</v>
      </c>
      <c r="D67" s="31">
        <v>0.52346880900000003</v>
      </c>
      <c r="E67" s="31">
        <v>0.41111932299999998</v>
      </c>
      <c r="F67" s="31">
        <v>0</v>
      </c>
    </row>
    <row r="68" spans="1:6" x14ac:dyDescent="0.25">
      <c r="A68" s="31" t="s">
        <v>2026</v>
      </c>
      <c r="B68" s="31" t="s">
        <v>1958</v>
      </c>
      <c r="C68" s="31">
        <v>0.46412999999999999</v>
      </c>
      <c r="D68" s="31">
        <v>0.57883742900000001</v>
      </c>
      <c r="E68" s="31">
        <v>0.51322975900000001</v>
      </c>
      <c r="F68" s="31">
        <v>0</v>
      </c>
    </row>
    <row r="69" spans="1:6" x14ac:dyDescent="0.25">
      <c r="A69" s="31" t="s">
        <v>2027</v>
      </c>
      <c r="B69" s="31" t="s">
        <v>1950</v>
      </c>
      <c r="C69" s="31">
        <v>0.44891300000000001</v>
      </c>
      <c r="D69" s="31">
        <v>0.625037807</v>
      </c>
      <c r="E69" s="31">
        <v>0.55225242900000004</v>
      </c>
      <c r="F69" s="31">
        <v>0</v>
      </c>
    </row>
    <row r="70" spans="1:6" x14ac:dyDescent="0.25">
      <c r="A70" s="31" t="s">
        <v>2028</v>
      </c>
      <c r="B70" s="31" t="s">
        <v>1950</v>
      </c>
      <c r="C70" s="31">
        <v>0.41630400000000001</v>
      </c>
      <c r="D70" s="31">
        <v>0.53711720200000002</v>
      </c>
      <c r="E70" s="31">
        <v>0.468252679</v>
      </c>
      <c r="F70" s="31">
        <v>0</v>
      </c>
    </row>
    <row r="71" spans="1:6" x14ac:dyDescent="0.25">
      <c r="A71" s="31" t="s">
        <v>2029</v>
      </c>
      <c r="B71" s="31" t="s">
        <v>1965</v>
      </c>
      <c r="C71" s="31">
        <v>0.29130400000000001</v>
      </c>
      <c r="D71" s="31">
        <v>0.52874291100000004</v>
      </c>
      <c r="E71" s="31">
        <v>0.41932699800000001</v>
      </c>
      <c r="F71" s="31">
        <v>0</v>
      </c>
    </row>
    <row r="72" spans="1:6" x14ac:dyDescent="0.25">
      <c r="A72" s="31" t="s">
        <v>2030</v>
      </c>
      <c r="B72" s="31" t="s">
        <v>1958</v>
      </c>
      <c r="C72" s="31">
        <v>0.28804299999999999</v>
      </c>
      <c r="D72" s="31">
        <v>0.52719281699999998</v>
      </c>
      <c r="E72" s="31">
        <v>0.416724341</v>
      </c>
      <c r="F72" s="31">
        <v>0</v>
      </c>
    </row>
    <row r="73" spans="1:6" x14ac:dyDescent="0.25">
      <c r="A73" s="31" t="s">
        <v>2031</v>
      </c>
      <c r="B73" s="31" t="s">
        <v>2010</v>
      </c>
      <c r="C73" s="31">
        <v>0.35</v>
      </c>
      <c r="D73" s="31">
        <v>0.55813799600000003</v>
      </c>
      <c r="E73" s="31">
        <v>0.468368958</v>
      </c>
      <c r="F73" s="31">
        <v>0</v>
      </c>
    </row>
    <row r="74" spans="1:6" x14ac:dyDescent="0.25">
      <c r="A74" s="31" t="s">
        <v>2032</v>
      </c>
      <c r="B74" s="31" t="s">
        <v>1958</v>
      </c>
      <c r="C74" s="31">
        <v>0.33152199999999998</v>
      </c>
      <c r="D74" s="31">
        <v>0.54501890399999997</v>
      </c>
      <c r="E74" s="31">
        <v>0.44892792500000001</v>
      </c>
      <c r="F74" s="31">
        <v>0</v>
      </c>
    </row>
    <row r="75" spans="1:6" x14ac:dyDescent="0.25">
      <c r="A75" s="31" t="s">
        <v>2033</v>
      </c>
      <c r="B75" s="31" t="s">
        <v>1952</v>
      </c>
      <c r="C75" s="31">
        <v>0.27934799999999999</v>
      </c>
      <c r="D75" s="31">
        <v>0.51966918699999998</v>
      </c>
      <c r="E75" s="31">
        <v>0.405386203</v>
      </c>
      <c r="F75" s="31">
        <v>0</v>
      </c>
    </row>
    <row r="76" spans="1:6" x14ac:dyDescent="0.25">
      <c r="A76" s="31" t="s">
        <v>2034</v>
      </c>
      <c r="B76" s="31" t="s">
        <v>1956</v>
      </c>
      <c r="C76" s="31">
        <v>0.342391</v>
      </c>
      <c r="D76" s="31">
        <v>0.52859168199999995</v>
      </c>
      <c r="E76" s="31">
        <v>0.43517007800000002</v>
      </c>
      <c r="F76" s="31">
        <v>0</v>
      </c>
    </row>
    <row r="77" spans="1:6" x14ac:dyDescent="0.25">
      <c r="A77" s="31" t="s">
        <v>2035</v>
      </c>
      <c r="B77" s="31" t="s">
        <v>1974</v>
      </c>
      <c r="C77" s="31">
        <v>0.375</v>
      </c>
      <c r="D77" s="31">
        <v>0.54702268399999998</v>
      </c>
      <c r="E77" s="31">
        <v>0.46492447399999998</v>
      </c>
      <c r="F77" s="31">
        <v>0</v>
      </c>
    </row>
    <row r="78" spans="1:6" x14ac:dyDescent="0.25">
      <c r="A78" s="31" t="s">
        <v>2036</v>
      </c>
      <c r="B78" s="31" t="s">
        <v>1956</v>
      </c>
      <c r="C78" s="31">
        <v>0.34565200000000001</v>
      </c>
      <c r="D78" s="31">
        <v>0.57057656000000001</v>
      </c>
      <c r="E78" s="31">
        <v>0.48056458299999999</v>
      </c>
      <c r="F78" s="31">
        <v>0</v>
      </c>
    </row>
    <row r="79" spans="1:6" x14ac:dyDescent="0.25">
      <c r="A79" s="31" t="s">
        <v>2037</v>
      </c>
      <c r="B79" s="31" t="s">
        <v>1958</v>
      </c>
      <c r="C79" s="31">
        <v>0.28152199999999999</v>
      </c>
      <c r="D79" s="31">
        <v>0.53061436699999998</v>
      </c>
      <c r="E79" s="31">
        <v>0.42032923500000002</v>
      </c>
      <c r="F79" s="31">
        <v>0</v>
      </c>
    </row>
    <row r="80" spans="1:6" x14ac:dyDescent="0.25">
      <c r="A80" s="31" t="s">
        <v>2038</v>
      </c>
      <c r="B80" s="31" t="s">
        <v>1976</v>
      </c>
      <c r="C80" s="31">
        <v>0.28913</v>
      </c>
      <c r="D80" s="31">
        <v>0.52929111500000003</v>
      </c>
      <c r="E80" s="31">
        <v>0.41962094500000002</v>
      </c>
      <c r="F80" s="31">
        <v>0</v>
      </c>
    </row>
    <row r="81" spans="1:6" x14ac:dyDescent="0.25">
      <c r="A81" s="31" t="s">
        <v>2039</v>
      </c>
      <c r="B81" s="31" t="s">
        <v>1954</v>
      </c>
      <c r="C81" s="31">
        <v>0.36630400000000002</v>
      </c>
      <c r="D81" s="31">
        <v>0.56050094500000003</v>
      </c>
      <c r="E81" s="31">
        <v>0.47547133000000003</v>
      </c>
      <c r="F81" s="31">
        <v>0</v>
      </c>
    </row>
    <row r="82" spans="1:6" x14ac:dyDescent="0.25">
      <c r="A82" s="31" t="s">
        <v>2040</v>
      </c>
      <c r="B82" s="31" t="s">
        <v>1952</v>
      </c>
      <c r="C82" s="31">
        <v>0.27934799999999999</v>
      </c>
      <c r="D82" s="31">
        <v>0.53082230600000002</v>
      </c>
      <c r="E82" s="31">
        <v>0.42044037899999998</v>
      </c>
      <c r="F82" s="31">
        <v>0</v>
      </c>
    </row>
    <row r="83" spans="1:6" x14ac:dyDescent="0.25">
      <c r="A83" s="31" t="s">
        <v>2041</v>
      </c>
      <c r="B83" s="31" t="s">
        <v>1950</v>
      </c>
      <c r="C83" s="31">
        <v>0.42499999999999999</v>
      </c>
      <c r="D83" s="31">
        <v>0.62484877100000003</v>
      </c>
      <c r="E83" s="31">
        <v>0.54959749099999999</v>
      </c>
      <c r="F83" s="31">
        <v>0</v>
      </c>
    </row>
    <row r="84" spans="1:6" x14ac:dyDescent="0.25">
      <c r="A84" s="31" t="s">
        <v>2042</v>
      </c>
      <c r="B84" s="31" t="s">
        <v>1965</v>
      </c>
      <c r="C84" s="31">
        <v>0.46087</v>
      </c>
      <c r="D84" s="31">
        <v>0.65188090700000001</v>
      </c>
      <c r="E84" s="31">
        <v>0.57784700200000005</v>
      </c>
      <c r="F84" s="31">
        <v>0</v>
      </c>
    </row>
    <row r="85" spans="1:6" x14ac:dyDescent="0.25">
      <c r="A85" s="31" t="s">
        <v>2043</v>
      </c>
      <c r="B85" s="31" t="s">
        <v>1952</v>
      </c>
      <c r="C85" s="31">
        <v>0.30652200000000002</v>
      </c>
      <c r="D85" s="31">
        <v>0.58966918700000004</v>
      </c>
      <c r="E85" s="31">
        <v>0.518219506</v>
      </c>
      <c r="F85" s="31">
        <v>0</v>
      </c>
    </row>
    <row r="86" spans="1:6" x14ac:dyDescent="0.25">
      <c r="A86" s="31" t="s">
        <v>2044</v>
      </c>
      <c r="B86" s="31" t="s">
        <v>1970</v>
      </c>
      <c r="C86" s="31">
        <v>0.28478300000000001</v>
      </c>
      <c r="D86" s="31">
        <v>0.53236294900000003</v>
      </c>
      <c r="E86" s="31">
        <v>0.42302074299999998</v>
      </c>
      <c r="F86" s="31">
        <v>0</v>
      </c>
    </row>
    <row r="87" spans="1:6" x14ac:dyDescent="0.25">
      <c r="A87" s="31" t="s">
        <v>2045</v>
      </c>
      <c r="B87" s="31" t="s">
        <v>1950</v>
      </c>
      <c r="C87" s="31">
        <v>0.37826100000000001</v>
      </c>
      <c r="D87" s="31">
        <v>0.59535916799999999</v>
      </c>
      <c r="E87" s="31">
        <v>0.51349206700000005</v>
      </c>
      <c r="F87" s="31">
        <v>0</v>
      </c>
    </row>
    <row r="88" spans="1:6" x14ac:dyDescent="0.25">
      <c r="A88" s="31" t="s">
        <v>2046</v>
      </c>
      <c r="B88" s="31" t="s">
        <v>1950</v>
      </c>
      <c r="C88" s="31">
        <v>0.47391299999999997</v>
      </c>
      <c r="D88" s="31">
        <v>0.52899810999999997</v>
      </c>
      <c r="E88" s="31">
        <v>0.47202033700000001</v>
      </c>
      <c r="F88" s="31">
        <v>0</v>
      </c>
    </row>
    <row r="89" spans="1:6" x14ac:dyDescent="0.25">
      <c r="A89" s="31" t="s">
        <v>2047</v>
      </c>
      <c r="B89" s="31" t="s">
        <v>1950</v>
      </c>
      <c r="C89" s="31">
        <v>0.37717400000000001</v>
      </c>
      <c r="D89" s="31">
        <v>0.58201323299999996</v>
      </c>
      <c r="E89" s="31">
        <v>0.49977749999999999</v>
      </c>
      <c r="F89" s="31">
        <v>0</v>
      </c>
    </row>
    <row r="90" spans="1:6" x14ac:dyDescent="0.25">
      <c r="A90" s="31" t="s">
        <v>2048</v>
      </c>
      <c r="B90" s="31" t="s">
        <v>1954</v>
      </c>
      <c r="C90" s="31">
        <v>0.467391</v>
      </c>
      <c r="D90" s="31">
        <v>0.56805293000000001</v>
      </c>
      <c r="E90" s="31">
        <v>0.50435202499999998</v>
      </c>
      <c r="F90" s="31">
        <v>0</v>
      </c>
    </row>
    <row r="91" spans="1:6" x14ac:dyDescent="0.25">
      <c r="A91" s="31" t="s">
        <v>2049</v>
      </c>
      <c r="B91" s="31" t="s">
        <v>1952</v>
      </c>
      <c r="C91" s="31">
        <v>0.29565200000000003</v>
      </c>
      <c r="D91" s="31">
        <v>0.522277883</v>
      </c>
      <c r="E91" s="31">
        <v>0.41230642200000001</v>
      </c>
      <c r="F91" s="31">
        <v>0</v>
      </c>
    </row>
    <row r="92" spans="1:6" x14ac:dyDescent="0.25">
      <c r="A92" s="31" t="s">
        <v>2050</v>
      </c>
      <c r="B92" s="31" t="s">
        <v>2010</v>
      </c>
      <c r="C92" s="31">
        <v>0.30760900000000002</v>
      </c>
      <c r="D92" s="31">
        <v>0.55823251399999996</v>
      </c>
      <c r="E92" s="31">
        <v>0.45933000699999998</v>
      </c>
      <c r="F92" s="31">
        <v>0</v>
      </c>
    </row>
    <row r="93" spans="1:6" x14ac:dyDescent="0.25">
      <c r="A93" s="31" t="s">
        <v>2051</v>
      </c>
      <c r="B93" s="31" t="s">
        <v>1950</v>
      </c>
      <c r="C93" s="31">
        <v>0.28804299999999999</v>
      </c>
      <c r="D93" s="31">
        <v>0.52479206</v>
      </c>
      <c r="E93" s="31">
        <v>0.41364644499999997</v>
      </c>
      <c r="F93" s="31">
        <v>0</v>
      </c>
    </row>
    <row r="94" spans="1:6" x14ac:dyDescent="0.25">
      <c r="A94" s="31" t="s">
        <v>2052</v>
      </c>
      <c r="B94" s="31" t="s">
        <v>1952</v>
      </c>
      <c r="C94" s="31">
        <v>0.34021699999999999</v>
      </c>
      <c r="D94" s="31">
        <v>0.54518903600000002</v>
      </c>
      <c r="E94" s="31">
        <v>0.45178143300000001</v>
      </c>
      <c r="F94" s="31">
        <v>0</v>
      </c>
    </row>
    <row r="95" spans="1:6" x14ac:dyDescent="0.25">
      <c r="A95" s="31" t="s">
        <v>2053</v>
      </c>
      <c r="B95" s="31" t="s">
        <v>1974</v>
      </c>
      <c r="C95" s="31">
        <v>0.34021699999999999</v>
      </c>
      <c r="D95" s="31">
        <v>0.550727788</v>
      </c>
      <c r="E95" s="31">
        <v>0.457689552</v>
      </c>
      <c r="F95" s="31">
        <v>0</v>
      </c>
    </row>
    <row r="96" spans="1:6" x14ac:dyDescent="0.25">
      <c r="A96" s="31" t="s">
        <v>2054</v>
      </c>
      <c r="B96" s="31" t="s">
        <v>1954</v>
      </c>
      <c r="C96" s="31">
        <v>0.34347800000000001</v>
      </c>
      <c r="D96" s="31">
        <v>0.54000945199999995</v>
      </c>
      <c r="E96" s="31">
        <v>0.44739683600000002</v>
      </c>
      <c r="F96" s="31">
        <v>0</v>
      </c>
    </row>
    <row r="97" spans="1:6" x14ac:dyDescent="0.25">
      <c r="A97" s="31" t="s">
        <v>2055</v>
      </c>
      <c r="B97" s="31" t="s">
        <v>1958</v>
      </c>
      <c r="C97" s="31">
        <v>0.31847799999999998</v>
      </c>
      <c r="D97" s="31">
        <v>0.59452740999999998</v>
      </c>
      <c r="E97" s="31">
        <v>0.50961936399999996</v>
      </c>
      <c r="F97" s="31">
        <v>0</v>
      </c>
    </row>
    <row r="98" spans="1:6" x14ac:dyDescent="0.25">
      <c r="A98" s="31" t="s">
        <v>2056</v>
      </c>
      <c r="B98" s="31" t="s">
        <v>1956</v>
      </c>
      <c r="C98" s="31">
        <v>0.415217</v>
      </c>
      <c r="D98" s="31">
        <v>0.56858223100000005</v>
      </c>
      <c r="E98" s="31">
        <v>0.49608869300000003</v>
      </c>
      <c r="F98" s="31">
        <v>0</v>
      </c>
    </row>
    <row r="99" spans="1:6" x14ac:dyDescent="0.25">
      <c r="A99" s="31" t="s">
        <v>2057</v>
      </c>
      <c r="B99" s="31" t="s">
        <v>1958</v>
      </c>
      <c r="C99" s="31">
        <v>0.32391300000000001</v>
      </c>
      <c r="D99" s="31">
        <v>0.56298676700000005</v>
      </c>
      <c r="E99" s="31">
        <v>0.46749648500000002</v>
      </c>
      <c r="F99" s="31">
        <v>0</v>
      </c>
    </row>
    <row r="100" spans="1:6" x14ac:dyDescent="0.25">
      <c r="A100" s="31" t="s">
        <v>2058</v>
      </c>
      <c r="B100" s="31" t="s">
        <v>1974</v>
      </c>
      <c r="C100" s="31">
        <v>0.34456500000000001</v>
      </c>
      <c r="D100" s="31">
        <v>0.536172023</v>
      </c>
      <c r="E100" s="31">
        <v>0.44378661600000002</v>
      </c>
      <c r="F100" s="31">
        <v>0</v>
      </c>
    </row>
    <row r="101" spans="1:6" x14ac:dyDescent="0.25">
      <c r="A101" s="31" t="s">
        <v>2059</v>
      </c>
      <c r="B101" s="31" t="s">
        <v>1950</v>
      </c>
      <c r="C101" s="31">
        <v>0.45652199999999998</v>
      </c>
      <c r="D101" s="31">
        <v>0.57917769399999997</v>
      </c>
      <c r="E101" s="31">
        <v>0.51267324599999997</v>
      </c>
      <c r="F101" s="31">
        <v>0</v>
      </c>
    </row>
    <row r="102" spans="1:6" x14ac:dyDescent="0.25">
      <c r="A102" s="31" t="s">
        <v>2060</v>
      </c>
      <c r="B102" s="31" t="s">
        <v>1968</v>
      </c>
      <c r="C102" s="31">
        <v>0.28913</v>
      </c>
      <c r="D102" s="31">
        <v>0.574508507</v>
      </c>
      <c r="E102" s="31">
        <v>0.50433688200000004</v>
      </c>
      <c r="F102" s="31">
        <v>0</v>
      </c>
    </row>
  </sheetData>
  <mergeCells count="1">
    <mergeCell ref="A1:G1"/>
  </mergeCells>
  <phoneticPr fontId="1" type="noConversion"/>
  <conditionalFormatting sqref="A1 A3:A1048576">
    <cfRule type="duplicateValues" dxfId="10" priority="6"/>
    <cfRule type="duplicateValues" dxfId="9" priority="7"/>
  </conditionalFormatting>
  <conditionalFormatting sqref="A2:F2">
    <cfRule type="duplicateValues" dxfId="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8ED00-0D5A-42DC-B0D8-1FE2D66BC10B}">
  <dimension ref="A1:N42"/>
  <sheetViews>
    <sheetView workbookViewId="0">
      <selection sqref="A1:N1"/>
    </sheetView>
  </sheetViews>
  <sheetFormatPr defaultRowHeight="14.4" x14ac:dyDescent="0.25"/>
  <cols>
    <col min="1" max="1" width="16.109375" bestFit="1" customWidth="1"/>
    <col min="5" max="5" width="7.5546875" bestFit="1" customWidth="1"/>
    <col min="6" max="6" width="5.109375" bestFit="1" customWidth="1"/>
    <col min="8" max="8" width="9" bestFit="1" customWidth="1"/>
    <col min="9" max="9" width="5.109375" bestFit="1" customWidth="1"/>
    <col min="10" max="10" width="5.88671875" bestFit="1" customWidth="1"/>
    <col min="11" max="12" width="9.5546875" bestFit="1" customWidth="1"/>
    <col min="13" max="13" width="3.88671875" bestFit="1" customWidth="1"/>
    <col min="14" max="14" width="4.21875" customWidth="1"/>
  </cols>
  <sheetData>
    <row r="1" spans="1:14" ht="17.399999999999999" x14ac:dyDescent="0.25">
      <c r="A1" s="48" t="s">
        <v>235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4" x14ac:dyDescent="0.25">
      <c r="A2" s="17" t="s">
        <v>2296</v>
      </c>
      <c r="B2" s="17" t="s">
        <v>2297</v>
      </c>
      <c r="C2" s="17" t="s">
        <v>2298</v>
      </c>
      <c r="D2" s="17" t="s">
        <v>2299</v>
      </c>
      <c r="E2" s="17" t="s">
        <v>2300</v>
      </c>
      <c r="F2" s="17" t="s">
        <v>2301</v>
      </c>
      <c r="G2" s="17" t="s">
        <v>2302</v>
      </c>
      <c r="H2" s="17" t="s">
        <v>2300</v>
      </c>
      <c r="I2" s="17" t="s">
        <v>2303</v>
      </c>
      <c r="J2" s="17" t="s">
        <v>2304</v>
      </c>
      <c r="K2" s="17" t="s">
        <v>2305</v>
      </c>
      <c r="L2" s="17" t="s">
        <v>2306</v>
      </c>
      <c r="M2" s="17" t="s">
        <v>2294</v>
      </c>
      <c r="N2" s="17" t="s">
        <v>2295</v>
      </c>
    </row>
    <row r="3" spans="1:14" s="22" customFormat="1" x14ac:dyDescent="0.25">
      <c r="A3" s="44" t="s">
        <v>2066</v>
      </c>
      <c r="B3" s="44" t="s">
        <v>2125</v>
      </c>
      <c r="C3" s="44" t="s">
        <v>2126</v>
      </c>
      <c r="D3" s="44" t="s">
        <v>2127</v>
      </c>
      <c r="E3" s="44">
        <v>62.9</v>
      </c>
      <c r="F3" s="44">
        <v>25</v>
      </c>
      <c r="G3" s="44" t="s">
        <v>2128</v>
      </c>
      <c r="H3" s="44">
        <v>60.046999999999997</v>
      </c>
      <c r="I3" s="44">
        <v>25</v>
      </c>
      <c r="J3" s="44">
        <v>137</v>
      </c>
      <c r="K3" s="44">
        <v>748287</v>
      </c>
      <c r="L3" s="44">
        <v>748423</v>
      </c>
      <c r="M3" s="44" t="s">
        <v>2123</v>
      </c>
      <c r="N3" s="44" t="s">
        <v>2124</v>
      </c>
    </row>
    <row r="4" spans="1:14" s="22" customFormat="1" x14ac:dyDescent="0.25">
      <c r="A4" s="44" t="s">
        <v>2131</v>
      </c>
      <c r="B4" s="44" t="s">
        <v>2132</v>
      </c>
      <c r="C4" s="44" t="s">
        <v>2133</v>
      </c>
      <c r="D4" s="44" t="s">
        <v>2134</v>
      </c>
      <c r="E4" s="44">
        <v>59.875</v>
      </c>
      <c r="F4" s="44">
        <v>25</v>
      </c>
      <c r="G4" s="44" t="s">
        <v>2135</v>
      </c>
      <c r="H4" s="44">
        <v>62.743000000000002</v>
      </c>
      <c r="I4" s="44">
        <v>25</v>
      </c>
      <c r="J4" s="44">
        <v>119</v>
      </c>
      <c r="K4" s="44">
        <v>1228622</v>
      </c>
      <c r="L4" s="44">
        <v>1228740</v>
      </c>
      <c r="M4" s="44" t="s">
        <v>2129</v>
      </c>
      <c r="N4" s="44" t="s">
        <v>2130</v>
      </c>
    </row>
    <row r="5" spans="1:14" s="22" customFormat="1" x14ac:dyDescent="0.25">
      <c r="A5" s="44" t="s">
        <v>2067</v>
      </c>
      <c r="B5" s="44" t="s">
        <v>2136</v>
      </c>
      <c r="C5" s="44" t="s">
        <v>2137</v>
      </c>
      <c r="D5" s="44" t="s">
        <v>2288</v>
      </c>
      <c r="E5" s="44">
        <v>61.314999999999998</v>
      </c>
      <c r="F5" s="44">
        <v>28</v>
      </c>
      <c r="G5" s="44" t="s">
        <v>2138</v>
      </c>
      <c r="H5" s="44">
        <v>60.012</v>
      </c>
      <c r="I5" s="44">
        <v>28</v>
      </c>
      <c r="J5" s="44">
        <v>195</v>
      </c>
      <c r="K5" s="44">
        <v>891805</v>
      </c>
      <c r="L5" s="44">
        <v>891999</v>
      </c>
      <c r="M5" s="44" t="s">
        <v>2129</v>
      </c>
      <c r="N5" s="44" t="s">
        <v>2123</v>
      </c>
    </row>
    <row r="6" spans="1:14" s="22" customFormat="1" x14ac:dyDescent="0.25">
      <c r="A6" s="44" t="s">
        <v>2139</v>
      </c>
      <c r="B6" s="44" t="s">
        <v>2140</v>
      </c>
      <c r="C6" s="44" t="s">
        <v>2141</v>
      </c>
      <c r="D6" s="44" t="s">
        <v>2142</v>
      </c>
      <c r="E6" s="44">
        <v>62.438000000000002</v>
      </c>
      <c r="F6" s="44">
        <v>30</v>
      </c>
      <c r="G6" s="44" t="s">
        <v>2143</v>
      </c>
      <c r="H6" s="44">
        <v>60.057000000000002</v>
      </c>
      <c r="I6" s="44">
        <v>30</v>
      </c>
      <c r="J6" s="44">
        <v>188</v>
      </c>
      <c r="K6" s="44">
        <v>2258490</v>
      </c>
      <c r="L6" s="44">
        <v>2258677</v>
      </c>
      <c r="M6" s="44" t="s">
        <v>2124</v>
      </c>
      <c r="N6" s="44" t="s">
        <v>2129</v>
      </c>
    </row>
    <row r="7" spans="1:14" s="22" customFormat="1" x14ac:dyDescent="0.25">
      <c r="A7" s="44" t="s">
        <v>2068</v>
      </c>
      <c r="B7" s="44" t="s">
        <v>2144</v>
      </c>
      <c r="C7" s="44" t="s">
        <v>2145</v>
      </c>
      <c r="D7" s="44" t="s">
        <v>2289</v>
      </c>
      <c r="E7" s="44">
        <v>62.939</v>
      </c>
      <c r="F7" s="44">
        <v>29</v>
      </c>
      <c r="G7" s="44" t="s">
        <v>2146</v>
      </c>
      <c r="H7" s="44">
        <v>60.334000000000003</v>
      </c>
      <c r="I7" s="44">
        <v>29</v>
      </c>
      <c r="J7" s="44">
        <v>202</v>
      </c>
      <c r="K7" s="44">
        <v>1507779</v>
      </c>
      <c r="L7" s="44">
        <v>1507980</v>
      </c>
      <c r="M7" s="44" t="s">
        <v>2130</v>
      </c>
      <c r="N7" s="44" t="s">
        <v>2129</v>
      </c>
    </row>
    <row r="8" spans="1:14" s="22" customFormat="1" x14ac:dyDescent="0.25">
      <c r="A8" s="44" t="s">
        <v>2147</v>
      </c>
      <c r="B8" s="44" t="s">
        <v>2148</v>
      </c>
      <c r="C8" s="44" t="s">
        <v>2149</v>
      </c>
      <c r="D8" s="44" t="s">
        <v>2150</v>
      </c>
      <c r="E8" s="44">
        <v>60.082000000000001</v>
      </c>
      <c r="F8" s="44">
        <v>24</v>
      </c>
      <c r="G8" s="44" t="s">
        <v>2151</v>
      </c>
      <c r="H8" s="44">
        <v>62.676000000000002</v>
      </c>
      <c r="I8" s="44">
        <v>24</v>
      </c>
      <c r="J8" s="44">
        <v>83</v>
      </c>
      <c r="K8" s="44">
        <v>2179576</v>
      </c>
      <c r="L8" s="44">
        <v>2179658</v>
      </c>
      <c r="M8" s="44" t="s">
        <v>2130</v>
      </c>
      <c r="N8" s="44" t="s">
        <v>2129</v>
      </c>
    </row>
    <row r="9" spans="1:14" s="23" customFormat="1" x14ac:dyDescent="0.25">
      <c r="A9" s="44" t="s">
        <v>2061</v>
      </c>
      <c r="B9" s="44" t="s">
        <v>2152</v>
      </c>
      <c r="C9" s="44" t="s">
        <v>2153</v>
      </c>
      <c r="D9" s="44" t="s">
        <v>2154</v>
      </c>
      <c r="E9" s="44">
        <v>62.99</v>
      </c>
      <c r="F9" s="44">
        <v>29</v>
      </c>
      <c r="G9" s="44" t="s">
        <v>2155</v>
      </c>
      <c r="H9" s="44">
        <v>60.634999999999998</v>
      </c>
      <c r="I9" s="44">
        <v>29</v>
      </c>
      <c r="J9" s="44">
        <v>127</v>
      </c>
      <c r="K9" s="44">
        <v>2732968</v>
      </c>
      <c r="L9" s="44">
        <v>2733094</v>
      </c>
      <c r="M9" s="44" t="s">
        <v>2123</v>
      </c>
      <c r="N9" s="44" t="s">
        <v>2130</v>
      </c>
    </row>
    <row r="10" spans="1:14" s="22" customFormat="1" x14ac:dyDescent="0.25">
      <c r="A10" s="44" t="s">
        <v>2069</v>
      </c>
      <c r="B10" s="44" t="s">
        <v>2156</v>
      </c>
      <c r="C10" s="44" t="s">
        <v>2157</v>
      </c>
      <c r="D10" s="44" t="s">
        <v>2158</v>
      </c>
      <c r="E10" s="44">
        <v>60.103999999999999</v>
      </c>
      <c r="F10" s="44">
        <v>25</v>
      </c>
      <c r="G10" s="44" t="s">
        <v>2159</v>
      </c>
      <c r="H10" s="44">
        <v>62.445999999999998</v>
      </c>
      <c r="I10" s="44">
        <v>25</v>
      </c>
      <c r="J10" s="44">
        <v>102</v>
      </c>
      <c r="K10" s="44">
        <v>840114</v>
      </c>
      <c r="L10" s="44">
        <v>840215</v>
      </c>
      <c r="M10" s="44" t="s">
        <v>2130</v>
      </c>
      <c r="N10" s="44" t="s">
        <v>2123</v>
      </c>
    </row>
    <row r="11" spans="1:14" s="22" customFormat="1" x14ac:dyDescent="0.25">
      <c r="A11" s="44" t="s">
        <v>2160</v>
      </c>
      <c r="B11" s="44" t="s">
        <v>2161</v>
      </c>
      <c r="C11" s="44" t="s">
        <v>2307</v>
      </c>
      <c r="D11" s="44" t="s">
        <v>2162</v>
      </c>
      <c r="E11" s="44">
        <v>61.832999999999998</v>
      </c>
      <c r="F11" s="44">
        <v>23</v>
      </c>
      <c r="G11" s="44" t="s">
        <v>2163</v>
      </c>
      <c r="H11" s="44">
        <v>59.933</v>
      </c>
      <c r="I11" s="44">
        <v>23</v>
      </c>
      <c r="J11" s="44">
        <v>152</v>
      </c>
      <c r="K11" s="44">
        <v>845680</v>
      </c>
      <c r="L11" s="44">
        <v>845831</v>
      </c>
      <c r="M11" s="44" t="s">
        <v>2124</v>
      </c>
      <c r="N11" s="44" t="s">
        <v>2123</v>
      </c>
    </row>
    <row r="12" spans="1:14" s="22" customFormat="1" x14ac:dyDescent="0.25">
      <c r="A12" s="44" t="s">
        <v>2070</v>
      </c>
      <c r="B12" s="44" t="s">
        <v>2164</v>
      </c>
      <c r="C12" s="44" t="s">
        <v>2165</v>
      </c>
      <c r="D12" s="44" t="s">
        <v>2166</v>
      </c>
      <c r="E12" s="44">
        <v>60.017000000000003</v>
      </c>
      <c r="F12" s="44">
        <v>28</v>
      </c>
      <c r="G12" s="44" t="s">
        <v>2167</v>
      </c>
      <c r="H12" s="44">
        <v>61.396999999999998</v>
      </c>
      <c r="I12" s="44">
        <v>28</v>
      </c>
      <c r="J12" s="44">
        <v>147</v>
      </c>
      <c r="K12" s="44">
        <v>822521</v>
      </c>
      <c r="L12" s="44">
        <v>822667</v>
      </c>
      <c r="M12" s="44" t="s">
        <v>2130</v>
      </c>
      <c r="N12" s="44" t="s">
        <v>2129</v>
      </c>
    </row>
    <row r="13" spans="1:14" s="23" customFormat="1" x14ac:dyDescent="0.25">
      <c r="A13" s="44" t="s">
        <v>2168</v>
      </c>
      <c r="B13" s="44" t="s">
        <v>2169</v>
      </c>
      <c r="C13" s="44" t="s">
        <v>2170</v>
      </c>
      <c r="D13" s="44" t="s">
        <v>2171</v>
      </c>
      <c r="E13" s="44">
        <v>61.476999999999997</v>
      </c>
      <c r="F13" s="44">
        <v>28</v>
      </c>
      <c r="G13" s="44" t="s">
        <v>2172</v>
      </c>
      <c r="H13" s="44">
        <v>60.063000000000002</v>
      </c>
      <c r="I13" s="44">
        <v>28</v>
      </c>
      <c r="J13" s="44">
        <v>243</v>
      </c>
      <c r="K13" s="44">
        <v>851689</v>
      </c>
      <c r="L13" s="44">
        <v>851931</v>
      </c>
      <c r="M13" s="44" t="s">
        <v>2129</v>
      </c>
      <c r="N13" s="44" t="s">
        <v>2130</v>
      </c>
    </row>
    <row r="14" spans="1:14" s="22" customFormat="1" x14ac:dyDescent="0.25">
      <c r="A14" s="44" t="s">
        <v>2071</v>
      </c>
      <c r="B14" s="44" t="s">
        <v>2173</v>
      </c>
      <c r="C14" s="44" t="s">
        <v>2174</v>
      </c>
      <c r="D14" s="44" t="s">
        <v>2290</v>
      </c>
      <c r="E14" s="44">
        <v>60.613</v>
      </c>
      <c r="F14" s="44">
        <v>22</v>
      </c>
      <c r="G14" s="44" t="s">
        <v>2175</v>
      </c>
      <c r="H14" s="44">
        <v>59.968000000000004</v>
      </c>
      <c r="I14" s="44">
        <v>22</v>
      </c>
      <c r="J14" s="44">
        <v>275</v>
      </c>
      <c r="K14" s="44">
        <v>1542759</v>
      </c>
      <c r="L14" s="44">
        <v>1543033</v>
      </c>
      <c r="M14" s="44" t="s">
        <v>2130</v>
      </c>
      <c r="N14" s="44" t="s">
        <v>2124</v>
      </c>
    </row>
    <row r="15" spans="1:14" s="22" customFormat="1" x14ac:dyDescent="0.25">
      <c r="A15" s="44" t="s">
        <v>2072</v>
      </c>
      <c r="B15" s="44" t="s">
        <v>2176</v>
      </c>
      <c r="C15" s="44" t="s">
        <v>2177</v>
      </c>
      <c r="D15" s="44" t="s">
        <v>2291</v>
      </c>
      <c r="E15" s="44">
        <v>60.070999999999998</v>
      </c>
      <c r="F15" s="44">
        <v>26</v>
      </c>
      <c r="G15" s="44" t="s">
        <v>2178</v>
      </c>
      <c r="H15" s="44">
        <v>62.148000000000003</v>
      </c>
      <c r="I15" s="44">
        <v>26</v>
      </c>
      <c r="J15" s="44">
        <v>83</v>
      </c>
      <c r="K15" s="44">
        <v>273762</v>
      </c>
      <c r="L15" s="44">
        <v>273844</v>
      </c>
      <c r="M15" s="44" t="s">
        <v>2124</v>
      </c>
      <c r="N15" s="44" t="s">
        <v>2123</v>
      </c>
    </row>
    <row r="16" spans="1:14" s="22" customFormat="1" x14ac:dyDescent="0.25">
      <c r="A16" s="44" t="s">
        <v>2073</v>
      </c>
      <c r="B16" s="44" t="s">
        <v>2179</v>
      </c>
      <c r="C16" s="44" t="s">
        <v>2180</v>
      </c>
      <c r="D16" s="44" t="s">
        <v>2292</v>
      </c>
      <c r="E16" s="44">
        <v>60.966999999999999</v>
      </c>
      <c r="F16" s="44">
        <v>30</v>
      </c>
      <c r="G16" s="44" t="s">
        <v>2181</v>
      </c>
      <c r="H16" s="44">
        <v>62.182000000000002</v>
      </c>
      <c r="I16" s="44">
        <v>30</v>
      </c>
      <c r="J16" s="44">
        <v>110</v>
      </c>
      <c r="K16" s="44">
        <v>2456950</v>
      </c>
      <c r="L16" s="44">
        <v>2457059</v>
      </c>
      <c r="M16" s="44" t="s">
        <v>2124</v>
      </c>
      <c r="N16" s="44" t="s">
        <v>2123</v>
      </c>
    </row>
    <row r="17" spans="1:14" s="22" customFormat="1" x14ac:dyDescent="0.25">
      <c r="A17" s="44" t="s">
        <v>2182</v>
      </c>
      <c r="B17" s="44" t="s">
        <v>2183</v>
      </c>
      <c r="C17" s="44" t="s">
        <v>2184</v>
      </c>
      <c r="D17" s="44" t="s">
        <v>2185</v>
      </c>
      <c r="E17" s="44">
        <v>59.996000000000002</v>
      </c>
      <c r="F17" s="44">
        <v>21</v>
      </c>
      <c r="G17" s="44" t="s">
        <v>2186</v>
      </c>
      <c r="H17" s="44">
        <v>61.235999999999997</v>
      </c>
      <c r="I17" s="44">
        <v>21</v>
      </c>
      <c r="J17" s="44">
        <v>212</v>
      </c>
      <c r="K17" s="44">
        <v>2055408</v>
      </c>
      <c r="L17" s="44">
        <v>2055619</v>
      </c>
      <c r="M17" s="44" t="s">
        <v>2123</v>
      </c>
      <c r="N17" s="44" t="s">
        <v>2124</v>
      </c>
    </row>
    <row r="18" spans="1:14" s="23" customFormat="1" x14ac:dyDescent="0.25">
      <c r="A18" s="44" t="s">
        <v>2062</v>
      </c>
      <c r="B18" s="44" t="s">
        <v>2187</v>
      </c>
      <c r="C18" s="44" t="s">
        <v>2188</v>
      </c>
      <c r="D18" s="44" t="s">
        <v>2189</v>
      </c>
      <c r="E18" s="44">
        <v>62.820999999999998</v>
      </c>
      <c r="F18" s="44">
        <v>24</v>
      </c>
      <c r="G18" s="44" t="s">
        <v>2190</v>
      </c>
      <c r="H18" s="44">
        <v>59.957999999999998</v>
      </c>
      <c r="I18" s="44">
        <v>24</v>
      </c>
      <c r="J18" s="44">
        <v>259</v>
      </c>
      <c r="K18" s="44">
        <v>2517241</v>
      </c>
      <c r="L18" s="44">
        <v>2517499</v>
      </c>
      <c r="M18" s="44" t="s">
        <v>2129</v>
      </c>
      <c r="N18" s="44" t="s">
        <v>2130</v>
      </c>
    </row>
    <row r="19" spans="1:14" s="22" customFormat="1" x14ac:dyDescent="0.25">
      <c r="A19" s="44" t="s">
        <v>2074</v>
      </c>
      <c r="B19" s="44" t="s">
        <v>2191</v>
      </c>
      <c r="C19" s="44" t="s">
        <v>2192</v>
      </c>
      <c r="D19" s="44" t="s">
        <v>2293</v>
      </c>
      <c r="E19" s="44">
        <v>60.119</v>
      </c>
      <c r="F19" s="44">
        <v>23</v>
      </c>
      <c r="G19" s="44" t="s">
        <v>2193</v>
      </c>
      <c r="H19" s="44">
        <v>62.831000000000003</v>
      </c>
      <c r="I19" s="44">
        <v>23</v>
      </c>
      <c r="J19" s="44">
        <v>253</v>
      </c>
      <c r="K19" s="44">
        <v>4052094</v>
      </c>
      <c r="L19" s="44">
        <v>4052346</v>
      </c>
      <c r="M19" s="44" t="s">
        <v>2123</v>
      </c>
      <c r="N19" s="44" t="s">
        <v>2124</v>
      </c>
    </row>
    <row r="20" spans="1:14" s="22" customFormat="1" x14ac:dyDescent="0.25">
      <c r="A20" s="44" t="s">
        <v>2194</v>
      </c>
      <c r="B20" s="44" t="s">
        <v>2195</v>
      </c>
      <c r="C20" s="44" t="s">
        <v>2196</v>
      </c>
      <c r="D20" s="44" t="s">
        <v>2197</v>
      </c>
      <c r="E20" s="44">
        <v>60.094999999999999</v>
      </c>
      <c r="F20" s="44">
        <v>27</v>
      </c>
      <c r="G20" s="44" t="s">
        <v>2198</v>
      </c>
      <c r="H20" s="44">
        <v>62.161000000000001</v>
      </c>
      <c r="I20" s="44">
        <v>27</v>
      </c>
      <c r="J20" s="44">
        <v>53</v>
      </c>
      <c r="K20" s="44">
        <v>2320804</v>
      </c>
      <c r="L20" s="44">
        <v>2320856</v>
      </c>
      <c r="M20" s="44" t="s">
        <v>2130</v>
      </c>
      <c r="N20" s="44" t="s">
        <v>2129</v>
      </c>
    </row>
    <row r="21" spans="1:14" s="22" customFormat="1" x14ac:dyDescent="0.25">
      <c r="A21" s="44" t="s">
        <v>2075</v>
      </c>
      <c r="B21" s="44" t="s">
        <v>2199</v>
      </c>
      <c r="C21" s="44" t="s">
        <v>2200</v>
      </c>
      <c r="D21" s="44" t="s">
        <v>2201</v>
      </c>
      <c r="E21" s="44">
        <v>60.046999999999997</v>
      </c>
      <c r="F21" s="44">
        <v>25</v>
      </c>
      <c r="G21" s="44" t="s">
        <v>2202</v>
      </c>
      <c r="H21" s="44">
        <v>62.521000000000001</v>
      </c>
      <c r="I21" s="44">
        <v>25</v>
      </c>
      <c r="J21" s="44">
        <v>280</v>
      </c>
      <c r="K21" s="44">
        <v>2609387</v>
      </c>
      <c r="L21" s="44">
        <v>2609666</v>
      </c>
      <c r="M21" s="44" t="s">
        <v>2124</v>
      </c>
      <c r="N21" s="44" t="s">
        <v>2123</v>
      </c>
    </row>
    <row r="22" spans="1:14" s="22" customFormat="1" x14ac:dyDescent="0.25">
      <c r="A22" s="44" t="s">
        <v>2203</v>
      </c>
      <c r="B22" s="44" t="s">
        <v>2204</v>
      </c>
      <c r="C22" s="44" t="s">
        <v>2205</v>
      </c>
      <c r="D22" s="44" t="s">
        <v>2206</v>
      </c>
      <c r="E22" s="44">
        <v>61.786999999999999</v>
      </c>
      <c r="F22" s="44">
        <v>24</v>
      </c>
      <c r="G22" s="44" t="s">
        <v>2207</v>
      </c>
      <c r="H22" s="44">
        <v>60.023000000000003</v>
      </c>
      <c r="I22" s="44">
        <v>24</v>
      </c>
      <c r="J22" s="44">
        <v>127</v>
      </c>
      <c r="K22" s="44">
        <v>214283</v>
      </c>
      <c r="L22" s="44">
        <v>214409</v>
      </c>
      <c r="M22" s="44" t="s">
        <v>2124</v>
      </c>
      <c r="N22" s="44" t="s">
        <v>2123</v>
      </c>
    </row>
    <row r="23" spans="1:14" s="23" customFormat="1" x14ac:dyDescent="0.25">
      <c r="A23" s="44" t="s">
        <v>2063</v>
      </c>
      <c r="B23" s="44" t="s">
        <v>2208</v>
      </c>
      <c r="C23" s="44" t="s">
        <v>2209</v>
      </c>
      <c r="D23" s="44" t="s">
        <v>2210</v>
      </c>
      <c r="E23" s="44">
        <v>62.914000000000001</v>
      </c>
      <c r="F23" s="44">
        <v>25</v>
      </c>
      <c r="G23" s="44" t="s">
        <v>2211</v>
      </c>
      <c r="H23" s="44">
        <v>59.988999999999997</v>
      </c>
      <c r="I23" s="44">
        <v>25</v>
      </c>
      <c r="J23" s="44">
        <v>278</v>
      </c>
      <c r="K23" s="44">
        <v>2162332</v>
      </c>
      <c r="L23" s="44">
        <v>2162609</v>
      </c>
      <c r="M23" s="44" t="s">
        <v>2123</v>
      </c>
      <c r="N23" s="44" t="s">
        <v>2124</v>
      </c>
    </row>
    <row r="24" spans="1:14" s="22" customFormat="1" x14ac:dyDescent="0.25">
      <c r="A24" s="44" t="s">
        <v>2036</v>
      </c>
      <c r="B24" s="44" t="s">
        <v>2212</v>
      </c>
      <c r="C24" s="44" t="s">
        <v>2213</v>
      </c>
      <c r="D24" s="44" t="s">
        <v>2214</v>
      </c>
      <c r="E24" s="44">
        <v>60.06</v>
      </c>
      <c r="F24" s="44">
        <v>28</v>
      </c>
      <c r="G24" s="44" t="s">
        <v>2215</v>
      </c>
      <c r="H24" s="44">
        <v>61.155000000000001</v>
      </c>
      <c r="I24" s="44">
        <v>28</v>
      </c>
      <c r="J24" s="44">
        <v>144</v>
      </c>
      <c r="K24" s="44">
        <v>16289871</v>
      </c>
      <c r="L24" s="44">
        <v>16290014</v>
      </c>
      <c r="M24" s="44" t="s">
        <v>2123</v>
      </c>
      <c r="N24" s="44" t="s">
        <v>2124</v>
      </c>
    </row>
    <row r="25" spans="1:14" s="22" customFormat="1" x14ac:dyDescent="0.25">
      <c r="A25" s="44" t="s">
        <v>2076</v>
      </c>
      <c r="B25" s="44" t="s">
        <v>2216</v>
      </c>
      <c r="C25" s="44" t="s">
        <v>2217</v>
      </c>
      <c r="D25" s="44" t="s">
        <v>2218</v>
      </c>
      <c r="E25" s="44">
        <v>62.335000000000001</v>
      </c>
      <c r="F25" s="44">
        <v>28</v>
      </c>
      <c r="G25" s="44" t="s">
        <v>2219</v>
      </c>
      <c r="H25" s="44">
        <v>60.01</v>
      </c>
      <c r="I25" s="44">
        <v>28</v>
      </c>
      <c r="J25" s="44">
        <v>110</v>
      </c>
      <c r="K25" s="44">
        <v>546064</v>
      </c>
      <c r="L25" s="44">
        <v>546173</v>
      </c>
      <c r="M25" s="44" t="s">
        <v>2123</v>
      </c>
      <c r="N25" s="44" t="s">
        <v>2129</v>
      </c>
    </row>
    <row r="26" spans="1:14" s="22" customFormat="1" x14ac:dyDescent="0.25">
      <c r="A26" s="44" t="s">
        <v>2077</v>
      </c>
      <c r="B26" s="44" t="s">
        <v>2220</v>
      </c>
      <c r="C26" s="44" t="s">
        <v>2221</v>
      </c>
      <c r="D26" s="44" t="s">
        <v>2222</v>
      </c>
      <c r="E26" s="44">
        <v>61.82</v>
      </c>
      <c r="F26" s="44">
        <v>22</v>
      </c>
      <c r="G26" s="44" t="s">
        <v>2223</v>
      </c>
      <c r="H26" s="44">
        <v>60.026000000000003</v>
      </c>
      <c r="I26" s="44">
        <v>22</v>
      </c>
      <c r="J26" s="44">
        <v>217</v>
      </c>
      <c r="K26" s="44">
        <v>597671</v>
      </c>
      <c r="L26" s="44">
        <v>597887</v>
      </c>
      <c r="M26" s="44" t="s">
        <v>2124</v>
      </c>
      <c r="N26" s="44" t="s">
        <v>2123</v>
      </c>
    </row>
    <row r="27" spans="1:14" s="22" customFormat="1" x14ac:dyDescent="0.25">
      <c r="A27" s="44" t="s">
        <v>1951</v>
      </c>
      <c r="B27" s="44" t="s">
        <v>2224</v>
      </c>
      <c r="C27" s="44" t="s">
        <v>2225</v>
      </c>
      <c r="D27" s="44" t="s">
        <v>2226</v>
      </c>
      <c r="E27" s="44">
        <v>60.52</v>
      </c>
      <c r="F27" s="44">
        <v>27</v>
      </c>
      <c r="G27" s="44" t="s">
        <v>2227</v>
      </c>
      <c r="H27" s="44">
        <v>61.8</v>
      </c>
      <c r="I27" s="44">
        <v>27</v>
      </c>
      <c r="J27" s="44">
        <v>108</v>
      </c>
      <c r="K27" s="44">
        <v>15609627</v>
      </c>
      <c r="L27" s="44">
        <v>15609734</v>
      </c>
      <c r="M27" s="44" t="s">
        <v>2124</v>
      </c>
      <c r="N27" s="44" t="s">
        <v>2123</v>
      </c>
    </row>
    <row r="28" spans="1:14" s="22" customFormat="1" x14ac:dyDescent="0.25">
      <c r="A28" s="44" t="s">
        <v>1960</v>
      </c>
      <c r="B28" s="44" t="s">
        <v>2228</v>
      </c>
      <c r="C28" s="44" t="s">
        <v>2229</v>
      </c>
      <c r="D28" s="44" t="s">
        <v>2230</v>
      </c>
      <c r="E28" s="44">
        <v>59.901000000000003</v>
      </c>
      <c r="F28" s="44">
        <v>26</v>
      </c>
      <c r="G28" s="44" t="s">
        <v>2231</v>
      </c>
      <c r="H28" s="44">
        <v>62.784999999999997</v>
      </c>
      <c r="I28" s="44">
        <v>26</v>
      </c>
      <c r="J28" s="44">
        <v>218</v>
      </c>
      <c r="K28" s="44">
        <v>16534815</v>
      </c>
      <c r="L28" s="44">
        <v>16535032</v>
      </c>
      <c r="M28" s="44" t="s">
        <v>2124</v>
      </c>
      <c r="N28" s="44" t="s">
        <v>2123</v>
      </c>
    </row>
    <row r="29" spans="1:14" s="22" customFormat="1" x14ac:dyDescent="0.25">
      <c r="A29" s="44" t="s">
        <v>1961</v>
      </c>
      <c r="B29" s="44" t="s">
        <v>2232</v>
      </c>
      <c r="C29" s="44" t="s">
        <v>2233</v>
      </c>
      <c r="D29" s="44" t="s">
        <v>2234</v>
      </c>
      <c r="E29" s="44">
        <v>60.530999999999999</v>
      </c>
      <c r="F29" s="44">
        <v>29</v>
      </c>
      <c r="G29" s="44" t="s">
        <v>2235</v>
      </c>
      <c r="H29" s="44">
        <v>62.654000000000003</v>
      </c>
      <c r="I29" s="44">
        <v>29</v>
      </c>
      <c r="J29" s="44">
        <v>102</v>
      </c>
      <c r="K29" s="44">
        <v>19997267</v>
      </c>
      <c r="L29" s="44">
        <v>19997368</v>
      </c>
      <c r="M29" s="44" t="s">
        <v>2124</v>
      </c>
      <c r="N29" s="44" t="s">
        <v>2123</v>
      </c>
    </row>
    <row r="30" spans="1:14" s="22" customFormat="1" x14ac:dyDescent="0.25">
      <c r="A30" s="44" t="s">
        <v>1962</v>
      </c>
      <c r="B30" s="44" t="s">
        <v>2236</v>
      </c>
      <c r="C30" s="44" t="s">
        <v>2237</v>
      </c>
      <c r="D30" s="44" t="s">
        <v>2238</v>
      </c>
      <c r="E30" s="44">
        <v>62.801000000000002</v>
      </c>
      <c r="F30" s="44">
        <v>29</v>
      </c>
      <c r="G30" s="44" t="s">
        <v>2239</v>
      </c>
      <c r="H30" s="44">
        <v>60.433999999999997</v>
      </c>
      <c r="I30" s="44">
        <v>29</v>
      </c>
      <c r="J30" s="44">
        <v>137</v>
      </c>
      <c r="K30" s="44">
        <v>21096333</v>
      </c>
      <c r="L30" s="44">
        <v>21096469</v>
      </c>
      <c r="M30" s="44" t="s">
        <v>2129</v>
      </c>
      <c r="N30" s="44" t="s">
        <v>2123</v>
      </c>
    </row>
    <row r="31" spans="1:14" s="22" customFormat="1" x14ac:dyDescent="0.25">
      <c r="A31" s="44" t="s">
        <v>1978</v>
      </c>
      <c r="B31" s="44" t="s">
        <v>2240</v>
      </c>
      <c r="C31" s="44" t="s">
        <v>2241</v>
      </c>
      <c r="D31" s="44" t="s">
        <v>2242</v>
      </c>
      <c r="E31" s="44">
        <v>59.908000000000001</v>
      </c>
      <c r="F31" s="44">
        <v>28</v>
      </c>
      <c r="G31" s="44" t="s">
        <v>2243</v>
      </c>
      <c r="H31" s="44">
        <v>62.085999999999999</v>
      </c>
      <c r="I31" s="44">
        <v>29</v>
      </c>
      <c r="J31" s="44">
        <v>252</v>
      </c>
      <c r="K31" s="44">
        <v>19767749</v>
      </c>
      <c r="L31" s="44">
        <v>19768000</v>
      </c>
      <c r="M31" s="44" t="s">
        <v>2123</v>
      </c>
      <c r="N31" s="44" t="s">
        <v>2124</v>
      </c>
    </row>
    <row r="32" spans="1:14" x14ac:dyDescent="0.25">
      <c r="A32" s="31" t="s">
        <v>2244</v>
      </c>
      <c r="B32" s="31" t="s">
        <v>2245</v>
      </c>
      <c r="C32" s="31" t="s">
        <v>2246</v>
      </c>
      <c r="D32" s="31" t="s">
        <v>2247</v>
      </c>
      <c r="E32" s="31">
        <v>61.470999999999997</v>
      </c>
      <c r="F32" s="31">
        <v>30</v>
      </c>
      <c r="G32" s="31" t="s">
        <v>2248</v>
      </c>
      <c r="H32" s="31">
        <v>62.139000000000003</v>
      </c>
      <c r="I32" s="31">
        <v>30</v>
      </c>
      <c r="J32" s="31">
        <v>213</v>
      </c>
      <c r="K32" s="31">
        <v>4202693</v>
      </c>
      <c r="L32" s="31">
        <v>4202905</v>
      </c>
      <c r="M32" s="31" t="s">
        <v>2129</v>
      </c>
      <c r="N32" s="31" t="s">
        <v>2130</v>
      </c>
    </row>
    <row r="33" spans="1:14" x14ac:dyDescent="0.25">
      <c r="A33" s="31" t="s">
        <v>2249</v>
      </c>
      <c r="B33" s="31" t="s">
        <v>2250</v>
      </c>
      <c r="C33" s="31" t="s">
        <v>2251</v>
      </c>
      <c r="D33" s="31" t="s">
        <v>2252</v>
      </c>
      <c r="E33" s="31">
        <v>59.634999999999998</v>
      </c>
      <c r="F33" s="31">
        <v>21</v>
      </c>
      <c r="G33" s="31" t="s">
        <v>2253</v>
      </c>
      <c r="H33" s="31">
        <v>60.067</v>
      </c>
      <c r="I33" s="31">
        <v>21</v>
      </c>
      <c r="J33" s="31">
        <v>106</v>
      </c>
      <c r="K33" s="31">
        <v>8925372</v>
      </c>
      <c r="L33" s="31">
        <v>8925477</v>
      </c>
      <c r="M33" s="31" t="s">
        <v>2124</v>
      </c>
      <c r="N33" s="31" t="s">
        <v>2123</v>
      </c>
    </row>
    <row r="34" spans="1:14" x14ac:dyDescent="0.25">
      <c r="A34" s="31" t="s">
        <v>1988</v>
      </c>
      <c r="B34" s="31" t="s">
        <v>2254</v>
      </c>
      <c r="C34" s="31" t="s">
        <v>2255</v>
      </c>
      <c r="D34" s="31" t="s">
        <v>2256</v>
      </c>
      <c r="E34" s="31">
        <v>59.959000000000003</v>
      </c>
      <c r="F34" s="31">
        <v>28</v>
      </c>
      <c r="G34" s="31" t="s">
        <v>2257</v>
      </c>
      <c r="H34" s="31">
        <v>62.475999999999999</v>
      </c>
      <c r="I34" s="31">
        <v>28</v>
      </c>
      <c r="J34" s="31">
        <v>132</v>
      </c>
      <c r="K34" s="31">
        <v>14648599</v>
      </c>
      <c r="L34" s="31">
        <v>14648730</v>
      </c>
      <c r="M34" s="31" t="s">
        <v>2129</v>
      </c>
      <c r="N34" s="31" t="s">
        <v>2130</v>
      </c>
    </row>
    <row r="35" spans="1:14" x14ac:dyDescent="0.25">
      <c r="A35" s="31" t="s">
        <v>1989</v>
      </c>
      <c r="B35" s="31" t="s">
        <v>2258</v>
      </c>
      <c r="C35" s="31" t="s">
        <v>2259</v>
      </c>
      <c r="D35" s="31" t="s">
        <v>2260</v>
      </c>
      <c r="E35" s="31">
        <v>60.011000000000003</v>
      </c>
      <c r="F35" s="31">
        <v>28</v>
      </c>
      <c r="G35" s="31" t="s">
        <v>2261</v>
      </c>
      <c r="H35" s="31">
        <v>62.793999999999997</v>
      </c>
      <c r="I35" s="31">
        <v>28</v>
      </c>
      <c r="J35" s="31">
        <v>53</v>
      </c>
      <c r="K35" s="31">
        <v>20997679</v>
      </c>
      <c r="L35" s="31">
        <v>20997731</v>
      </c>
      <c r="M35" s="31" t="s">
        <v>2123</v>
      </c>
      <c r="N35" s="31" t="s">
        <v>2130</v>
      </c>
    </row>
    <row r="36" spans="1:14" x14ac:dyDescent="0.25">
      <c r="A36" s="31" t="s">
        <v>2003</v>
      </c>
      <c r="B36" s="31" t="s">
        <v>2262</v>
      </c>
      <c r="C36" s="31" t="s">
        <v>2263</v>
      </c>
      <c r="D36" s="31" t="s">
        <v>2264</v>
      </c>
      <c r="E36" s="31">
        <v>61.667999999999999</v>
      </c>
      <c r="F36" s="31">
        <v>27</v>
      </c>
      <c r="G36" s="31" t="s">
        <v>2265</v>
      </c>
      <c r="H36" s="31">
        <v>59.981000000000002</v>
      </c>
      <c r="I36" s="31">
        <v>27</v>
      </c>
      <c r="J36" s="31">
        <v>233</v>
      </c>
      <c r="K36" s="31">
        <v>32096623</v>
      </c>
      <c r="L36" s="31">
        <v>32096855</v>
      </c>
      <c r="M36" s="31" t="s">
        <v>2123</v>
      </c>
      <c r="N36" s="31" t="s">
        <v>2124</v>
      </c>
    </row>
    <row r="37" spans="1:14" x14ac:dyDescent="0.25">
      <c r="A37" s="31" t="s">
        <v>2266</v>
      </c>
      <c r="B37" s="31" t="s">
        <v>2267</v>
      </c>
      <c r="C37" s="31" t="s">
        <v>2268</v>
      </c>
      <c r="D37" s="31" t="s">
        <v>2269</v>
      </c>
      <c r="E37" s="31">
        <v>62.776000000000003</v>
      </c>
      <c r="F37" s="31">
        <v>24</v>
      </c>
      <c r="G37" s="31" t="s">
        <v>2270</v>
      </c>
      <c r="H37" s="31">
        <v>60.024000000000001</v>
      </c>
      <c r="I37" s="31">
        <v>24</v>
      </c>
      <c r="J37" s="31">
        <v>81</v>
      </c>
      <c r="K37" s="31">
        <v>1148635</v>
      </c>
      <c r="L37" s="31">
        <v>1148715</v>
      </c>
      <c r="M37" s="31" t="s">
        <v>2129</v>
      </c>
      <c r="N37" s="31" t="s">
        <v>2124</v>
      </c>
    </row>
    <row r="38" spans="1:14" x14ac:dyDescent="0.25">
      <c r="A38" s="31" t="s">
        <v>2064</v>
      </c>
      <c r="B38" s="31" t="s">
        <v>2271</v>
      </c>
      <c r="C38" s="31" t="s">
        <v>2272</v>
      </c>
      <c r="D38" s="31" t="s">
        <v>2273</v>
      </c>
      <c r="E38" s="31">
        <v>59.965000000000003</v>
      </c>
      <c r="F38" s="31">
        <v>24</v>
      </c>
      <c r="G38" s="31" t="s">
        <v>2274</v>
      </c>
      <c r="H38" s="31">
        <v>62.021000000000001</v>
      </c>
      <c r="I38" s="31">
        <v>24</v>
      </c>
      <c r="J38" s="31">
        <v>151</v>
      </c>
      <c r="K38" s="31">
        <v>2539499</v>
      </c>
      <c r="L38" s="31">
        <v>2539649</v>
      </c>
      <c r="M38" s="31" t="s">
        <v>2130</v>
      </c>
      <c r="N38" s="31" t="s">
        <v>2129</v>
      </c>
    </row>
    <row r="39" spans="1:14" x14ac:dyDescent="0.25">
      <c r="A39" s="31" t="s">
        <v>2275</v>
      </c>
      <c r="B39" s="31" t="s">
        <v>2276</v>
      </c>
      <c r="C39" s="31" t="s">
        <v>2277</v>
      </c>
      <c r="D39" s="31" t="s">
        <v>2278</v>
      </c>
      <c r="E39" s="31">
        <v>60.040999999999997</v>
      </c>
      <c r="F39" s="31">
        <v>27</v>
      </c>
      <c r="G39" s="31" t="s">
        <v>2279</v>
      </c>
      <c r="H39" s="31">
        <v>62.689</v>
      </c>
      <c r="I39" s="31">
        <v>27</v>
      </c>
      <c r="J39" s="31">
        <v>198</v>
      </c>
      <c r="K39" s="31">
        <v>6546066</v>
      </c>
      <c r="L39" s="31">
        <v>6546263</v>
      </c>
      <c r="M39" s="31" t="s">
        <v>2124</v>
      </c>
      <c r="N39" s="31" t="s">
        <v>2130</v>
      </c>
    </row>
    <row r="40" spans="1:14" x14ac:dyDescent="0.25">
      <c r="A40" s="31" t="s">
        <v>2013</v>
      </c>
      <c r="B40" s="31" t="s">
        <v>2280</v>
      </c>
      <c r="C40" s="31" t="s">
        <v>2281</v>
      </c>
      <c r="D40" s="31" t="s">
        <v>2282</v>
      </c>
      <c r="E40" s="31">
        <v>57.12</v>
      </c>
      <c r="F40" s="31">
        <v>21</v>
      </c>
      <c r="G40" s="31" t="s">
        <v>2283</v>
      </c>
      <c r="H40" s="31">
        <v>60.478000000000002</v>
      </c>
      <c r="I40" s="31">
        <v>21</v>
      </c>
      <c r="J40" s="31">
        <v>219</v>
      </c>
      <c r="K40" s="31">
        <v>12819132</v>
      </c>
      <c r="L40" s="31">
        <v>12819350</v>
      </c>
      <c r="M40" s="31" t="s">
        <v>2124</v>
      </c>
      <c r="N40" s="31" t="s">
        <v>2123</v>
      </c>
    </row>
    <row r="41" spans="1:14" x14ac:dyDescent="0.25">
      <c r="A41" s="31" t="s">
        <v>2014</v>
      </c>
      <c r="B41" s="31" t="s">
        <v>2334</v>
      </c>
      <c r="C41" s="31" t="s">
        <v>2335</v>
      </c>
      <c r="D41" s="31" t="s">
        <v>2336</v>
      </c>
      <c r="E41" s="31">
        <v>59.747</v>
      </c>
      <c r="F41" s="44">
        <v>28</v>
      </c>
      <c r="G41" s="31" t="s">
        <v>2337</v>
      </c>
      <c r="H41" s="31">
        <v>62.707000000000001</v>
      </c>
      <c r="I41" s="31">
        <v>28</v>
      </c>
      <c r="J41" s="31">
        <v>66</v>
      </c>
      <c r="K41" s="31">
        <v>21692286</v>
      </c>
      <c r="L41" s="31">
        <v>21692351</v>
      </c>
      <c r="M41" s="31" t="s">
        <v>2130</v>
      </c>
      <c r="N41" s="31" t="s">
        <v>2123</v>
      </c>
    </row>
    <row r="42" spans="1:14" x14ac:dyDescent="0.25">
      <c r="A42" s="31" t="s">
        <v>2065</v>
      </c>
      <c r="B42" s="31" t="s">
        <v>2284</v>
      </c>
      <c r="C42" s="31" t="s">
        <v>2285</v>
      </c>
      <c r="D42" s="31" t="s">
        <v>2286</v>
      </c>
      <c r="E42" s="31">
        <v>60.066000000000003</v>
      </c>
      <c r="F42" s="31">
        <v>28</v>
      </c>
      <c r="G42" s="31" t="s">
        <v>2287</v>
      </c>
      <c r="H42" s="31">
        <v>62.226999999999997</v>
      </c>
      <c r="I42" s="31">
        <v>28</v>
      </c>
      <c r="J42" s="31">
        <v>186</v>
      </c>
      <c r="K42" s="31">
        <v>1096611</v>
      </c>
      <c r="L42" s="31">
        <v>1096796</v>
      </c>
      <c r="M42" s="31" t="s">
        <v>2129</v>
      </c>
      <c r="N42" s="31" t="s">
        <v>2130</v>
      </c>
    </row>
  </sheetData>
  <mergeCells count="1">
    <mergeCell ref="A1:N1"/>
  </mergeCells>
  <phoneticPr fontId="1" type="noConversion"/>
  <conditionalFormatting sqref="A1">
    <cfRule type="duplicateValues" dxfId="7" priority="1"/>
    <cfRule type="duplicateValues" dxfId="6" priority="2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C779A-524E-48B9-A9C1-D5D556F7354D}">
  <dimension ref="A1:S402"/>
  <sheetViews>
    <sheetView zoomScaleNormal="100" workbookViewId="0"/>
  </sheetViews>
  <sheetFormatPr defaultColWidth="9" defaultRowHeight="20.100000000000001" customHeight="1" x14ac:dyDescent="0.25"/>
  <cols>
    <col min="1" max="1" width="15.44140625" style="43" customWidth="1"/>
    <col min="2" max="2" width="10.6640625" style="8" bestFit="1" customWidth="1"/>
    <col min="3" max="3" width="17.77734375" style="40" bestFit="1" customWidth="1"/>
    <col min="4" max="4" width="19.21875" style="41" bestFit="1" customWidth="1"/>
    <col min="5" max="5" width="16.88671875" style="40" bestFit="1" customWidth="1"/>
    <col min="6" max="6" width="9.88671875" style="40" bestFit="1" customWidth="1"/>
    <col min="7" max="7" width="12.21875" style="40" bestFit="1" customWidth="1"/>
    <col min="8" max="16384" width="9" style="40"/>
  </cols>
  <sheetData>
    <row r="1" spans="1:7" ht="20.100000000000001" customHeight="1" x14ac:dyDescent="0.25">
      <c r="A1" s="12" t="s">
        <v>2349</v>
      </c>
      <c r="B1" s="12"/>
    </row>
    <row r="2" spans="1:7" ht="13.8" x14ac:dyDescent="0.25">
      <c r="A2" s="17" t="s">
        <v>2092</v>
      </c>
      <c r="B2" s="17" t="s">
        <v>1393</v>
      </c>
      <c r="C2" s="17" t="s">
        <v>2345</v>
      </c>
      <c r="D2" s="17" t="s">
        <v>2346</v>
      </c>
      <c r="E2" s="17" t="s">
        <v>2350</v>
      </c>
      <c r="F2" s="17" t="s">
        <v>2347</v>
      </c>
      <c r="G2" s="17" t="s">
        <v>2348</v>
      </c>
    </row>
    <row r="3" spans="1:7" ht="13.8" x14ac:dyDescent="0.25">
      <c r="A3" s="65" t="s">
        <v>2066</v>
      </c>
      <c r="B3" s="34" t="s">
        <v>103</v>
      </c>
      <c r="C3" s="65">
        <v>659</v>
      </c>
      <c r="D3" s="59" t="s">
        <v>2066</v>
      </c>
      <c r="E3" s="34" t="s">
        <v>2339</v>
      </c>
      <c r="F3" s="34" t="s">
        <v>2078</v>
      </c>
      <c r="G3" s="68" t="s">
        <v>2308</v>
      </c>
    </row>
    <row r="4" spans="1:7" ht="13.8" x14ac:dyDescent="0.25">
      <c r="A4" s="66"/>
      <c r="B4" s="34" t="s">
        <v>104</v>
      </c>
      <c r="C4" s="66">
        <v>659</v>
      </c>
      <c r="D4" s="60" t="s">
        <v>2066</v>
      </c>
      <c r="E4" s="34" t="s">
        <v>2339</v>
      </c>
      <c r="F4" s="34" t="s">
        <v>2083</v>
      </c>
      <c r="G4" s="69"/>
    </row>
    <row r="5" spans="1:7" ht="13.8" x14ac:dyDescent="0.25">
      <c r="A5" s="66"/>
      <c r="B5" s="34" t="s">
        <v>107</v>
      </c>
      <c r="C5" s="66">
        <v>659</v>
      </c>
      <c r="D5" s="60" t="s">
        <v>2066</v>
      </c>
      <c r="E5" s="34" t="s">
        <v>2339</v>
      </c>
      <c r="F5" s="34" t="s">
        <v>2083</v>
      </c>
      <c r="G5" s="69"/>
    </row>
    <row r="6" spans="1:7" ht="13.8" x14ac:dyDescent="0.25">
      <c r="A6" s="66"/>
      <c r="B6" s="34" t="s">
        <v>121</v>
      </c>
      <c r="C6" s="66">
        <v>659</v>
      </c>
      <c r="D6" s="60" t="s">
        <v>2066</v>
      </c>
      <c r="E6" s="34" t="s">
        <v>2339</v>
      </c>
      <c r="F6" s="34" t="s">
        <v>2309</v>
      </c>
      <c r="G6" s="69"/>
    </row>
    <row r="7" spans="1:7" ht="13.8" x14ac:dyDescent="0.25">
      <c r="A7" s="66"/>
      <c r="B7" s="34" t="s">
        <v>122</v>
      </c>
      <c r="C7" s="66">
        <v>659</v>
      </c>
      <c r="D7" s="60" t="s">
        <v>2066</v>
      </c>
      <c r="E7" s="34" t="s">
        <v>2339</v>
      </c>
      <c r="F7" s="34" t="s">
        <v>2078</v>
      </c>
      <c r="G7" s="69"/>
    </row>
    <row r="8" spans="1:7" ht="13.8" x14ac:dyDescent="0.25">
      <c r="A8" s="66"/>
      <c r="B8" s="34" t="s">
        <v>125</v>
      </c>
      <c r="C8" s="66">
        <v>659</v>
      </c>
      <c r="D8" s="60" t="s">
        <v>2066</v>
      </c>
      <c r="E8" s="34" t="s">
        <v>2339</v>
      </c>
      <c r="F8" s="34" t="s">
        <v>2083</v>
      </c>
      <c r="G8" s="69"/>
    </row>
    <row r="9" spans="1:7" ht="13.8" x14ac:dyDescent="0.25">
      <c r="A9" s="66"/>
      <c r="B9" s="34" t="s">
        <v>126</v>
      </c>
      <c r="C9" s="66">
        <v>659</v>
      </c>
      <c r="D9" s="60" t="s">
        <v>2066</v>
      </c>
      <c r="E9" s="34" t="s">
        <v>2339</v>
      </c>
      <c r="F9" s="34" t="s">
        <v>2083</v>
      </c>
      <c r="G9" s="69"/>
    </row>
    <row r="10" spans="1:7" ht="13.8" x14ac:dyDescent="0.25">
      <c r="A10" s="66"/>
      <c r="B10" s="34" t="s">
        <v>127</v>
      </c>
      <c r="C10" s="66">
        <v>659</v>
      </c>
      <c r="D10" s="60" t="s">
        <v>2066</v>
      </c>
      <c r="E10" s="34" t="s">
        <v>2339</v>
      </c>
      <c r="F10" s="34" t="s">
        <v>2085</v>
      </c>
      <c r="G10" s="69"/>
    </row>
    <row r="11" spans="1:7" ht="13.8" x14ac:dyDescent="0.25">
      <c r="A11" s="66"/>
      <c r="B11" s="34" t="s">
        <v>2332</v>
      </c>
      <c r="C11" s="66">
        <v>659</v>
      </c>
      <c r="D11" s="60" t="s">
        <v>2066</v>
      </c>
      <c r="E11" s="34" t="s">
        <v>2341</v>
      </c>
      <c r="F11" s="34" t="s">
        <v>2085</v>
      </c>
      <c r="G11" s="69"/>
    </row>
    <row r="12" spans="1:7" ht="13.8" x14ac:dyDescent="0.25">
      <c r="A12" s="67"/>
      <c r="B12" s="34" t="s">
        <v>2333</v>
      </c>
      <c r="C12" s="67">
        <v>659</v>
      </c>
      <c r="D12" s="61" t="s">
        <v>2066</v>
      </c>
      <c r="E12" s="34" t="s">
        <v>2339</v>
      </c>
      <c r="F12" s="34" t="s">
        <v>2309</v>
      </c>
      <c r="G12" s="70"/>
    </row>
    <row r="13" spans="1:7" ht="13.8" x14ac:dyDescent="0.25">
      <c r="A13" s="65" t="s">
        <v>2131</v>
      </c>
      <c r="B13" s="34" t="s">
        <v>103</v>
      </c>
      <c r="C13" s="65">
        <v>660</v>
      </c>
      <c r="D13" s="59" t="s">
        <v>2131</v>
      </c>
      <c r="E13" s="34" t="s">
        <v>2340</v>
      </c>
      <c r="F13" s="34" t="s">
        <v>2310</v>
      </c>
      <c r="G13" s="68" t="s">
        <v>2311</v>
      </c>
    </row>
    <row r="14" spans="1:7" ht="13.8" x14ac:dyDescent="0.25">
      <c r="A14" s="66" t="s">
        <v>2131</v>
      </c>
      <c r="B14" s="34" t="s">
        <v>104</v>
      </c>
      <c r="C14" s="66">
        <v>660</v>
      </c>
      <c r="D14" s="60" t="s">
        <v>2131</v>
      </c>
      <c r="E14" s="34" t="s">
        <v>2340</v>
      </c>
      <c r="F14" s="34" t="s">
        <v>2310</v>
      </c>
      <c r="G14" s="69"/>
    </row>
    <row r="15" spans="1:7" ht="13.8" x14ac:dyDescent="0.25">
      <c r="A15" s="66" t="s">
        <v>2131</v>
      </c>
      <c r="B15" s="34" t="s">
        <v>107</v>
      </c>
      <c r="C15" s="66">
        <v>660</v>
      </c>
      <c r="D15" s="60" t="s">
        <v>2131</v>
      </c>
      <c r="E15" s="34" t="s">
        <v>2340</v>
      </c>
      <c r="F15" s="34" t="s">
        <v>2310</v>
      </c>
      <c r="G15" s="69"/>
    </row>
    <row r="16" spans="1:7" ht="13.8" x14ac:dyDescent="0.25">
      <c r="A16" s="66" t="s">
        <v>2131</v>
      </c>
      <c r="B16" s="34" t="s">
        <v>121</v>
      </c>
      <c r="C16" s="66">
        <v>660</v>
      </c>
      <c r="D16" s="60" t="s">
        <v>2131</v>
      </c>
      <c r="E16" s="34" t="s">
        <v>2340</v>
      </c>
      <c r="F16" s="34" t="s">
        <v>2310</v>
      </c>
      <c r="G16" s="69"/>
    </row>
    <row r="17" spans="1:7" ht="13.8" x14ac:dyDescent="0.25">
      <c r="A17" s="66" t="s">
        <v>2131</v>
      </c>
      <c r="B17" s="34" t="s">
        <v>122</v>
      </c>
      <c r="C17" s="66">
        <v>660</v>
      </c>
      <c r="D17" s="60" t="s">
        <v>2131</v>
      </c>
      <c r="E17" s="34" t="s">
        <v>2340</v>
      </c>
      <c r="F17" s="34" t="s">
        <v>2310</v>
      </c>
      <c r="G17" s="69"/>
    </row>
    <row r="18" spans="1:7" ht="13.8" x14ac:dyDescent="0.25">
      <c r="A18" s="66" t="s">
        <v>2131</v>
      </c>
      <c r="B18" s="34" t="s">
        <v>125</v>
      </c>
      <c r="C18" s="66">
        <v>660</v>
      </c>
      <c r="D18" s="60" t="s">
        <v>2131</v>
      </c>
      <c r="E18" s="34" t="s">
        <v>2341</v>
      </c>
      <c r="F18" s="34" t="s">
        <v>2310</v>
      </c>
      <c r="G18" s="69"/>
    </row>
    <row r="19" spans="1:7" ht="13.8" x14ac:dyDescent="0.25">
      <c r="A19" s="66" t="s">
        <v>2131</v>
      </c>
      <c r="B19" s="34" t="s">
        <v>126</v>
      </c>
      <c r="C19" s="66">
        <v>660</v>
      </c>
      <c r="D19" s="60" t="s">
        <v>2131</v>
      </c>
      <c r="E19" s="34" t="s">
        <v>2340</v>
      </c>
      <c r="F19" s="34" t="s">
        <v>2310</v>
      </c>
      <c r="G19" s="69"/>
    </row>
    <row r="20" spans="1:7" ht="13.8" x14ac:dyDescent="0.25">
      <c r="A20" s="66" t="s">
        <v>2131</v>
      </c>
      <c r="B20" s="34" t="s">
        <v>127</v>
      </c>
      <c r="C20" s="66">
        <v>660</v>
      </c>
      <c r="D20" s="60" t="s">
        <v>2131</v>
      </c>
      <c r="E20" s="34" t="s">
        <v>2340</v>
      </c>
      <c r="F20" s="34" t="s">
        <v>2310</v>
      </c>
      <c r="G20" s="69"/>
    </row>
    <row r="21" spans="1:7" ht="13.8" x14ac:dyDescent="0.25">
      <c r="A21" s="66" t="s">
        <v>2131</v>
      </c>
      <c r="B21" s="34" t="s">
        <v>2332</v>
      </c>
      <c r="C21" s="66">
        <v>660</v>
      </c>
      <c r="D21" s="60" t="s">
        <v>2131</v>
      </c>
      <c r="E21" s="34" t="s">
        <v>2340</v>
      </c>
      <c r="F21" s="34" t="s">
        <v>2310</v>
      </c>
      <c r="G21" s="69"/>
    </row>
    <row r="22" spans="1:7" ht="13.8" x14ac:dyDescent="0.25">
      <c r="A22" s="67" t="s">
        <v>2131</v>
      </c>
      <c r="B22" s="34" t="s">
        <v>2333</v>
      </c>
      <c r="C22" s="67">
        <v>660</v>
      </c>
      <c r="D22" s="61" t="s">
        <v>2131</v>
      </c>
      <c r="E22" s="35" t="s">
        <v>2340</v>
      </c>
      <c r="F22" s="34" t="s">
        <v>2310</v>
      </c>
      <c r="G22" s="70"/>
    </row>
    <row r="23" spans="1:7" ht="13.8" x14ac:dyDescent="0.25">
      <c r="A23" s="65" t="s">
        <v>2067</v>
      </c>
      <c r="B23" s="34" t="s">
        <v>103</v>
      </c>
      <c r="C23" s="65">
        <v>648</v>
      </c>
      <c r="D23" s="59" t="s">
        <v>2067</v>
      </c>
      <c r="E23" s="35" t="s">
        <v>2339</v>
      </c>
      <c r="F23" s="35" t="s">
        <v>2087</v>
      </c>
      <c r="G23" s="68" t="s">
        <v>2123</v>
      </c>
    </row>
    <row r="24" spans="1:7" ht="13.8" x14ac:dyDescent="0.25">
      <c r="A24" s="66" t="s">
        <v>2067</v>
      </c>
      <c r="B24" s="34" t="s">
        <v>104</v>
      </c>
      <c r="C24" s="66">
        <v>648</v>
      </c>
      <c r="D24" s="60" t="s">
        <v>2067</v>
      </c>
      <c r="E24" s="35" t="s">
        <v>2339</v>
      </c>
      <c r="F24" s="35" t="s">
        <v>2087</v>
      </c>
      <c r="G24" s="69"/>
    </row>
    <row r="25" spans="1:7" ht="20.100000000000001" customHeight="1" x14ac:dyDescent="0.25">
      <c r="A25" s="66" t="s">
        <v>2067</v>
      </c>
      <c r="B25" s="34" t="s">
        <v>107</v>
      </c>
      <c r="C25" s="66">
        <v>648</v>
      </c>
      <c r="D25" s="60" t="s">
        <v>2067</v>
      </c>
      <c r="E25" s="35" t="s">
        <v>2339</v>
      </c>
      <c r="F25" s="35" t="s">
        <v>2079</v>
      </c>
      <c r="G25" s="69"/>
    </row>
    <row r="26" spans="1:7" ht="20.100000000000001" customHeight="1" x14ac:dyDescent="0.25">
      <c r="A26" s="66" t="s">
        <v>2067</v>
      </c>
      <c r="B26" s="34" t="s">
        <v>121</v>
      </c>
      <c r="C26" s="66">
        <v>648</v>
      </c>
      <c r="D26" s="60" t="s">
        <v>2067</v>
      </c>
      <c r="E26" s="35" t="s">
        <v>2339</v>
      </c>
      <c r="F26" s="35" t="s">
        <v>2079</v>
      </c>
      <c r="G26" s="69"/>
    </row>
    <row r="27" spans="1:7" ht="20.100000000000001" customHeight="1" x14ac:dyDescent="0.25">
      <c r="A27" s="66" t="s">
        <v>2067</v>
      </c>
      <c r="B27" s="34" t="s">
        <v>122</v>
      </c>
      <c r="C27" s="66">
        <v>648</v>
      </c>
      <c r="D27" s="60" t="s">
        <v>2067</v>
      </c>
      <c r="E27" s="35" t="s">
        <v>2339</v>
      </c>
      <c r="F27" s="35" t="s">
        <v>2078</v>
      </c>
      <c r="G27" s="69"/>
    </row>
    <row r="28" spans="1:7" ht="20.100000000000001" customHeight="1" x14ac:dyDescent="0.25">
      <c r="A28" s="66" t="s">
        <v>2067</v>
      </c>
      <c r="B28" s="34" t="s">
        <v>125</v>
      </c>
      <c r="C28" s="66">
        <v>648</v>
      </c>
      <c r="D28" s="60" t="s">
        <v>2067</v>
      </c>
      <c r="E28" s="35" t="s">
        <v>2339</v>
      </c>
      <c r="F28" s="35" t="s">
        <v>2079</v>
      </c>
      <c r="G28" s="69"/>
    </row>
    <row r="29" spans="1:7" ht="20.100000000000001" customHeight="1" x14ac:dyDescent="0.25">
      <c r="A29" s="66" t="s">
        <v>2067</v>
      </c>
      <c r="B29" s="34" t="s">
        <v>126</v>
      </c>
      <c r="C29" s="66">
        <v>648</v>
      </c>
      <c r="D29" s="60" t="s">
        <v>2067</v>
      </c>
      <c r="E29" s="35" t="s">
        <v>2339</v>
      </c>
      <c r="F29" s="35" t="s">
        <v>2078</v>
      </c>
      <c r="G29" s="69"/>
    </row>
    <row r="30" spans="1:7" ht="20.100000000000001" customHeight="1" x14ac:dyDescent="0.25">
      <c r="A30" s="66" t="s">
        <v>2067</v>
      </c>
      <c r="B30" s="34" t="s">
        <v>127</v>
      </c>
      <c r="C30" s="66">
        <v>648</v>
      </c>
      <c r="D30" s="60" t="s">
        <v>2067</v>
      </c>
      <c r="E30" s="35" t="s">
        <v>2339</v>
      </c>
      <c r="F30" s="35" t="s">
        <v>2087</v>
      </c>
      <c r="G30" s="69"/>
    </row>
    <row r="31" spans="1:7" ht="20.100000000000001" customHeight="1" x14ac:dyDescent="0.25">
      <c r="A31" s="66" t="s">
        <v>2067</v>
      </c>
      <c r="B31" s="34" t="s">
        <v>2332</v>
      </c>
      <c r="C31" s="66">
        <v>648</v>
      </c>
      <c r="D31" s="60" t="s">
        <v>2067</v>
      </c>
      <c r="E31" s="35" t="s">
        <v>2339</v>
      </c>
      <c r="F31" s="35" t="s">
        <v>2079</v>
      </c>
      <c r="G31" s="69"/>
    </row>
    <row r="32" spans="1:7" ht="20.100000000000001" customHeight="1" x14ac:dyDescent="0.25">
      <c r="A32" s="67" t="s">
        <v>2067</v>
      </c>
      <c r="B32" s="34" t="s">
        <v>2333</v>
      </c>
      <c r="C32" s="67">
        <v>648</v>
      </c>
      <c r="D32" s="61" t="s">
        <v>2067</v>
      </c>
      <c r="E32" s="35" t="s">
        <v>2339</v>
      </c>
      <c r="F32" s="35" t="s">
        <v>2087</v>
      </c>
      <c r="G32" s="70"/>
    </row>
    <row r="33" spans="1:7" ht="20.100000000000001" customHeight="1" x14ac:dyDescent="0.25">
      <c r="A33" s="65" t="s">
        <v>2139</v>
      </c>
      <c r="B33" s="34" t="s">
        <v>103</v>
      </c>
      <c r="C33" s="65">
        <v>699</v>
      </c>
      <c r="D33" s="62" t="s">
        <v>2139</v>
      </c>
      <c r="E33" s="33" t="s">
        <v>2340</v>
      </c>
      <c r="F33" s="33" t="s">
        <v>2084</v>
      </c>
      <c r="G33" s="68" t="s">
        <v>2130</v>
      </c>
    </row>
    <row r="34" spans="1:7" ht="20.100000000000001" customHeight="1" x14ac:dyDescent="0.25">
      <c r="A34" s="66" t="s">
        <v>2139</v>
      </c>
      <c r="B34" s="34" t="s">
        <v>104</v>
      </c>
      <c r="C34" s="66">
        <v>699</v>
      </c>
      <c r="D34" s="63" t="s">
        <v>2139</v>
      </c>
      <c r="E34" s="33" t="s">
        <v>2340</v>
      </c>
      <c r="F34" s="33" t="s">
        <v>2312</v>
      </c>
      <c r="G34" s="69"/>
    </row>
    <row r="35" spans="1:7" ht="20.100000000000001" customHeight="1" x14ac:dyDescent="0.25">
      <c r="A35" s="66" t="s">
        <v>2139</v>
      </c>
      <c r="B35" s="34" t="s">
        <v>107</v>
      </c>
      <c r="C35" s="66">
        <v>699</v>
      </c>
      <c r="D35" s="63" t="s">
        <v>2139</v>
      </c>
      <c r="E35" s="33" t="s">
        <v>2340</v>
      </c>
      <c r="F35" s="33" t="s">
        <v>2084</v>
      </c>
      <c r="G35" s="69"/>
    </row>
    <row r="36" spans="1:7" ht="20.100000000000001" customHeight="1" x14ac:dyDescent="0.25">
      <c r="A36" s="66" t="s">
        <v>2139</v>
      </c>
      <c r="B36" s="34" t="s">
        <v>121</v>
      </c>
      <c r="C36" s="66">
        <v>699</v>
      </c>
      <c r="D36" s="63" t="s">
        <v>2139</v>
      </c>
      <c r="E36" s="33" t="s">
        <v>2340</v>
      </c>
      <c r="F36" s="33" t="s">
        <v>2084</v>
      </c>
      <c r="G36" s="69"/>
    </row>
    <row r="37" spans="1:7" ht="20.100000000000001" customHeight="1" x14ac:dyDescent="0.25">
      <c r="A37" s="66" t="s">
        <v>2139</v>
      </c>
      <c r="B37" s="34" t="s">
        <v>122</v>
      </c>
      <c r="C37" s="66">
        <v>699</v>
      </c>
      <c r="D37" s="63" t="s">
        <v>2139</v>
      </c>
      <c r="E37" s="33" t="s">
        <v>2341</v>
      </c>
      <c r="F37" s="33" t="s">
        <v>2084</v>
      </c>
      <c r="G37" s="69"/>
    </row>
    <row r="38" spans="1:7" ht="20.100000000000001" customHeight="1" x14ac:dyDescent="0.25">
      <c r="A38" s="66" t="s">
        <v>2139</v>
      </c>
      <c r="B38" s="34" t="s">
        <v>125</v>
      </c>
      <c r="C38" s="66">
        <v>699</v>
      </c>
      <c r="D38" s="63" t="s">
        <v>2139</v>
      </c>
      <c r="E38" s="33" t="s">
        <v>2340</v>
      </c>
      <c r="F38" s="33" t="s">
        <v>2084</v>
      </c>
      <c r="G38" s="69"/>
    </row>
    <row r="39" spans="1:7" ht="20.100000000000001" customHeight="1" x14ac:dyDescent="0.25">
      <c r="A39" s="66" t="s">
        <v>2139</v>
      </c>
      <c r="B39" s="34" t="s">
        <v>126</v>
      </c>
      <c r="C39" s="66">
        <v>699</v>
      </c>
      <c r="D39" s="63" t="s">
        <v>2139</v>
      </c>
      <c r="E39" s="33" t="s">
        <v>2341</v>
      </c>
      <c r="F39" s="33" t="s">
        <v>2310</v>
      </c>
      <c r="G39" s="69"/>
    </row>
    <row r="40" spans="1:7" ht="20.100000000000001" customHeight="1" x14ac:dyDescent="0.25">
      <c r="A40" s="66" t="s">
        <v>2139</v>
      </c>
      <c r="B40" s="34" t="s">
        <v>127</v>
      </c>
      <c r="C40" s="66">
        <v>699</v>
      </c>
      <c r="D40" s="63" t="s">
        <v>2139</v>
      </c>
      <c r="E40" s="33" t="s">
        <v>2340</v>
      </c>
      <c r="F40" s="33" t="s">
        <v>2084</v>
      </c>
      <c r="G40" s="69"/>
    </row>
    <row r="41" spans="1:7" ht="20.100000000000001" customHeight="1" x14ac:dyDescent="0.25">
      <c r="A41" s="66" t="s">
        <v>2139</v>
      </c>
      <c r="B41" s="34" t="s">
        <v>2332</v>
      </c>
      <c r="C41" s="66">
        <v>699</v>
      </c>
      <c r="D41" s="63" t="s">
        <v>2139</v>
      </c>
      <c r="E41" s="33" t="s">
        <v>2341</v>
      </c>
      <c r="F41" s="33" t="s">
        <v>2310</v>
      </c>
      <c r="G41" s="69"/>
    </row>
    <row r="42" spans="1:7" ht="20.100000000000001" customHeight="1" x14ac:dyDescent="0.25">
      <c r="A42" s="67" t="s">
        <v>2139</v>
      </c>
      <c r="B42" s="34" t="s">
        <v>2333</v>
      </c>
      <c r="C42" s="67">
        <v>699</v>
      </c>
      <c r="D42" s="64" t="s">
        <v>2139</v>
      </c>
      <c r="E42" s="33" t="s">
        <v>2340</v>
      </c>
      <c r="F42" s="33" t="s">
        <v>2084</v>
      </c>
      <c r="G42" s="70"/>
    </row>
    <row r="43" spans="1:7" ht="20.100000000000001" customHeight="1" x14ac:dyDescent="0.25">
      <c r="A43" s="65" t="s">
        <v>2068</v>
      </c>
      <c r="B43" s="34" t="s">
        <v>103</v>
      </c>
      <c r="C43" s="65">
        <v>629</v>
      </c>
      <c r="D43" s="59" t="s">
        <v>2068</v>
      </c>
      <c r="E43" s="35" t="s">
        <v>2339</v>
      </c>
      <c r="F43" s="35" t="s">
        <v>2090</v>
      </c>
      <c r="G43" s="68" t="s">
        <v>2123</v>
      </c>
    </row>
    <row r="44" spans="1:7" ht="20.100000000000001" customHeight="1" x14ac:dyDescent="0.25">
      <c r="A44" s="66" t="s">
        <v>2068</v>
      </c>
      <c r="B44" s="34" t="s">
        <v>104</v>
      </c>
      <c r="C44" s="66">
        <v>629</v>
      </c>
      <c r="D44" s="60" t="s">
        <v>2068</v>
      </c>
      <c r="E44" s="35" t="s">
        <v>2339</v>
      </c>
      <c r="F44" s="35" t="s">
        <v>2079</v>
      </c>
      <c r="G44" s="69"/>
    </row>
    <row r="45" spans="1:7" ht="20.100000000000001" customHeight="1" x14ac:dyDescent="0.25">
      <c r="A45" s="66" t="s">
        <v>2068</v>
      </c>
      <c r="B45" s="34" t="s">
        <v>107</v>
      </c>
      <c r="C45" s="66">
        <v>629</v>
      </c>
      <c r="D45" s="60" t="s">
        <v>2068</v>
      </c>
      <c r="E45" s="35" t="s">
        <v>2339</v>
      </c>
      <c r="F45" s="35" t="s">
        <v>2090</v>
      </c>
      <c r="G45" s="69"/>
    </row>
    <row r="46" spans="1:7" ht="20.100000000000001" customHeight="1" x14ac:dyDescent="0.25">
      <c r="A46" s="66" t="s">
        <v>2068</v>
      </c>
      <c r="B46" s="34" t="s">
        <v>121</v>
      </c>
      <c r="C46" s="66">
        <v>629</v>
      </c>
      <c r="D46" s="60" t="s">
        <v>2068</v>
      </c>
      <c r="E46" s="35" t="s">
        <v>2339</v>
      </c>
      <c r="F46" s="33" t="s">
        <v>2090</v>
      </c>
      <c r="G46" s="69"/>
    </row>
    <row r="47" spans="1:7" ht="20.100000000000001" customHeight="1" x14ac:dyDescent="0.25">
      <c r="A47" s="66" t="s">
        <v>2068</v>
      </c>
      <c r="B47" s="34" t="s">
        <v>122</v>
      </c>
      <c r="C47" s="66">
        <v>629</v>
      </c>
      <c r="D47" s="60" t="s">
        <v>2068</v>
      </c>
      <c r="E47" s="35" t="s">
        <v>2339</v>
      </c>
      <c r="F47" s="33" t="s">
        <v>2086</v>
      </c>
      <c r="G47" s="69"/>
    </row>
    <row r="48" spans="1:7" ht="20.100000000000001" customHeight="1" x14ac:dyDescent="0.25">
      <c r="A48" s="66" t="s">
        <v>2068</v>
      </c>
      <c r="B48" s="34" t="s">
        <v>125</v>
      </c>
      <c r="C48" s="66">
        <v>629</v>
      </c>
      <c r="D48" s="60" t="s">
        <v>2068</v>
      </c>
      <c r="E48" s="35" t="s">
        <v>2339</v>
      </c>
      <c r="F48" s="33" t="s">
        <v>2090</v>
      </c>
      <c r="G48" s="69"/>
    </row>
    <row r="49" spans="1:7" ht="20.100000000000001" customHeight="1" x14ac:dyDescent="0.25">
      <c r="A49" s="66" t="s">
        <v>2068</v>
      </c>
      <c r="B49" s="34" t="s">
        <v>126</v>
      </c>
      <c r="C49" s="66">
        <v>629</v>
      </c>
      <c r="D49" s="60" t="s">
        <v>2068</v>
      </c>
      <c r="E49" s="35" t="s">
        <v>2339</v>
      </c>
      <c r="F49" s="33" t="s">
        <v>2090</v>
      </c>
      <c r="G49" s="69"/>
    </row>
    <row r="50" spans="1:7" ht="20.100000000000001" customHeight="1" x14ac:dyDescent="0.25">
      <c r="A50" s="66" t="s">
        <v>2068</v>
      </c>
      <c r="B50" s="34" t="s">
        <v>127</v>
      </c>
      <c r="C50" s="66">
        <v>629</v>
      </c>
      <c r="D50" s="60" t="s">
        <v>2068</v>
      </c>
      <c r="E50" s="35" t="s">
        <v>2339</v>
      </c>
      <c r="F50" s="33" t="s">
        <v>2090</v>
      </c>
      <c r="G50" s="69"/>
    </row>
    <row r="51" spans="1:7" ht="20.100000000000001" customHeight="1" x14ac:dyDescent="0.25">
      <c r="A51" s="66" t="s">
        <v>2068</v>
      </c>
      <c r="B51" s="34" t="s">
        <v>2332</v>
      </c>
      <c r="C51" s="66">
        <v>629</v>
      </c>
      <c r="D51" s="60" t="s">
        <v>2068</v>
      </c>
      <c r="E51" s="35" t="s">
        <v>2339</v>
      </c>
      <c r="F51" s="33" t="s">
        <v>2090</v>
      </c>
      <c r="G51" s="69"/>
    </row>
    <row r="52" spans="1:7" ht="20.100000000000001" customHeight="1" x14ac:dyDescent="0.25">
      <c r="A52" s="67" t="s">
        <v>2068</v>
      </c>
      <c r="B52" s="34" t="s">
        <v>2333</v>
      </c>
      <c r="C52" s="67">
        <v>629</v>
      </c>
      <c r="D52" s="61" t="s">
        <v>2068</v>
      </c>
      <c r="E52" s="35" t="s">
        <v>2339</v>
      </c>
      <c r="F52" s="33" t="s">
        <v>2090</v>
      </c>
      <c r="G52" s="70"/>
    </row>
    <row r="53" spans="1:7" ht="20.100000000000001" customHeight="1" x14ac:dyDescent="0.25">
      <c r="A53" s="65" t="s">
        <v>2147</v>
      </c>
      <c r="B53" s="34" t="s">
        <v>103</v>
      </c>
      <c r="C53" s="65">
        <v>487</v>
      </c>
      <c r="D53" s="59" t="s">
        <v>2147</v>
      </c>
      <c r="E53" s="33" t="s">
        <v>2342</v>
      </c>
      <c r="F53" s="33" t="s">
        <v>2079</v>
      </c>
      <c r="G53" s="68" t="s">
        <v>2130</v>
      </c>
    </row>
    <row r="54" spans="1:7" ht="20.100000000000001" customHeight="1" x14ac:dyDescent="0.25">
      <c r="A54" s="66" t="s">
        <v>2147</v>
      </c>
      <c r="B54" s="34" t="s">
        <v>104</v>
      </c>
      <c r="C54" s="66">
        <v>487</v>
      </c>
      <c r="D54" s="60" t="s">
        <v>2147</v>
      </c>
      <c r="E54" s="33" t="s">
        <v>2342</v>
      </c>
      <c r="F54" s="33" t="s">
        <v>2080</v>
      </c>
      <c r="G54" s="69"/>
    </row>
    <row r="55" spans="1:7" ht="20.100000000000001" customHeight="1" x14ac:dyDescent="0.25">
      <c r="A55" s="66" t="s">
        <v>2147</v>
      </c>
      <c r="B55" s="34" t="s">
        <v>107</v>
      </c>
      <c r="C55" s="66">
        <v>487</v>
      </c>
      <c r="D55" s="60" t="s">
        <v>2147</v>
      </c>
      <c r="E55" s="33" t="s">
        <v>2339</v>
      </c>
      <c r="F55" s="33" t="s">
        <v>2080</v>
      </c>
      <c r="G55" s="69"/>
    </row>
    <row r="56" spans="1:7" ht="20.100000000000001" customHeight="1" x14ac:dyDescent="0.25">
      <c r="A56" s="66" t="s">
        <v>2147</v>
      </c>
      <c r="B56" s="34" t="s">
        <v>121</v>
      </c>
      <c r="C56" s="66">
        <v>487</v>
      </c>
      <c r="D56" s="60" t="s">
        <v>2147</v>
      </c>
      <c r="E56" s="33" t="s">
        <v>2339</v>
      </c>
      <c r="F56" s="33" t="s">
        <v>2080</v>
      </c>
      <c r="G56" s="69"/>
    </row>
    <row r="57" spans="1:7" ht="20.100000000000001" customHeight="1" x14ac:dyDescent="0.25">
      <c r="A57" s="66" t="s">
        <v>2147</v>
      </c>
      <c r="B57" s="34" t="s">
        <v>122</v>
      </c>
      <c r="C57" s="66">
        <v>487</v>
      </c>
      <c r="D57" s="60" t="s">
        <v>2147</v>
      </c>
      <c r="E57" s="33" t="s">
        <v>2341</v>
      </c>
      <c r="F57" s="33" t="s">
        <v>2090</v>
      </c>
      <c r="G57" s="69"/>
    </row>
    <row r="58" spans="1:7" ht="20.100000000000001" customHeight="1" x14ac:dyDescent="0.25">
      <c r="A58" s="66" t="s">
        <v>2147</v>
      </c>
      <c r="B58" s="34" t="s">
        <v>125</v>
      </c>
      <c r="C58" s="66">
        <v>487</v>
      </c>
      <c r="D58" s="60" t="s">
        <v>2147</v>
      </c>
      <c r="E58" s="33" t="s">
        <v>2339</v>
      </c>
      <c r="F58" s="33" t="s">
        <v>2080</v>
      </c>
      <c r="G58" s="69"/>
    </row>
    <row r="59" spans="1:7" ht="20.100000000000001" customHeight="1" x14ac:dyDescent="0.25">
      <c r="A59" s="66" t="s">
        <v>2147</v>
      </c>
      <c r="B59" s="34" t="s">
        <v>126</v>
      </c>
      <c r="C59" s="66">
        <v>487</v>
      </c>
      <c r="D59" s="60" t="s">
        <v>2147</v>
      </c>
      <c r="E59" s="33" t="s">
        <v>2341</v>
      </c>
      <c r="F59" s="33" t="s">
        <v>2090</v>
      </c>
      <c r="G59" s="69"/>
    </row>
    <row r="60" spans="1:7" ht="20.100000000000001" customHeight="1" x14ac:dyDescent="0.25">
      <c r="A60" s="66" t="s">
        <v>2147</v>
      </c>
      <c r="B60" s="34" t="s">
        <v>127</v>
      </c>
      <c r="C60" s="66">
        <v>487</v>
      </c>
      <c r="D60" s="60" t="s">
        <v>2147</v>
      </c>
      <c r="E60" s="33" t="s">
        <v>2341</v>
      </c>
      <c r="F60" s="33" t="s">
        <v>2079</v>
      </c>
      <c r="G60" s="69"/>
    </row>
    <row r="61" spans="1:7" ht="20.100000000000001" customHeight="1" x14ac:dyDescent="0.25">
      <c r="A61" s="66" t="s">
        <v>2147</v>
      </c>
      <c r="B61" s="34" t="s">
        <v>2332</v>
      </c>
      <c r="C61" s="66">
        <v>487</v>
      </c>
      <c r="D61" s="60" t="s">
        <v>2147</v>
      </c>
      <c r="E61" s="33" t="s">
        <v>2339</v>
      </c>
      <c r="F61" s="33" t="s">
        <v>2080</v>
      </c>
      <c r="G61" s="69"/>
    </row>
    <row r="62" spans="1:7" ht="20.100000000000001" customHeight="1" x14ac:dyDescent="0.25">
      <c r="A62" s="67" t="s">
        <v>2147</v>
      </c>
      <c r="B62" s="34" t="s">
        <v>2333</v>
      </c>
      <c r="C62" s="67">
        <v>487</v>
      </c>
      <c r="D62" s="61" t="s">
        <v>2147</v>
      </c>
      <c r="E62" s="33" t="s">
        <v>2341</v>
      </c>
      <c r="F62" s="33" t="s">
        <v>2090</v>
      </c>
      <c r="G62" s="70"/>
    </row>
    <row r="63" spans="1:7" ht="20.100000000000001" customHeight="1" x14ac:dyDescent="0.25">
      <c r="A63" s="65" t="s">
        <v>2069</v>
      </c>
      <c r="B63" s="34" t="s">
        <v>103</v>
      </c>
      <c r="C63" s="65">
        <v>494</v>
      </c>
      <c r="D63" s="59" t="s">
        <v>2069</v>
      </c>
      <c r="E63" s="33" t="s">
        <v>2339</v>
      </c>
      <c r="F63" s="33" t="s">
        <v>2089</v>
      </c>
      <c r="G63" s="68" t="s">
        <v>2123</v>
      </c>
    </row>
    <row r="64" spans="1:7" ht="20.100000000000001" customHeight="1" x14ac:dyDescent="0.25">
      <c r="A64" s="66" t="s">
        <v>2069</v>
      </c>
      <c r="B64" s="34" t="s">
        <v>104</v>
      </c>
      <c r="C64" s="66">
        <v>494</v>
      </c>
      <c r="D64" s="60" t="s">
        <v>2069</v>
      </c>
      <c r="E64" s="33" t="s">
        <v>2339</v>
      </c>
      <c r="F64" s="33" t="s">
        <v>2089</v>
      </c>
      <c r="G64" s="69"/>
    </row>
    <row r="65" spans="1:7" ht="20.100000000000001" customHeight="1" x14ac:dyDescent="0.25">
      <c r="A65" s="66" t="s">
        <v>2069</v>
      </c>
      <c r="B65" s="34" t="s">
        <v>107</v>
      </c>
      <c r="C65" s="66">
        <v>494</v>
      </c>
      <c r="D65" s="60" t="s">
        <v>2069</v>
      </c>
      <c r="E65" s="33" t="s">
        <v>2339</v>
      </c>
      <c r="F65" s="33" t="s">
        <v>2085</v>
      </c>
      <c r="G65" s="69"/>
    </row>
    <row r="66" spans="1:7" ht="20.100000000000001" customHeight="1" x14ac:dyDescent="0.25">
      <c r="A66" s="66" t="s">
        <v>2069</v>
      </c>
      <c r="B66" s="34" t="s">
        <v>121</v>
      </c>
      <c r="C66" s="66">
        <v>494</v>
      </c>
      <c r="D66" s="60" t="s">
        <v>2069</v>
      </c>
      <c r="E66" s="33" t="s">
        <v>2339</v>
      </c>
      <c r="F66" s="33" t="s">
        <v>2080</v>
      </c>
      <c r="G66" s="69"/>
    </row>
    <row r="67" spans="1:7" ht="20.100000000000001" customHeight="1" x14ac:dyDescent="0.25">
      <c r="A67" s="66" t="s">
        <v>2069</v>
      </c>
      <c r="B67" s="34" t="s">
        <v>122</v>
      </c>
      <c r="C67" s="66">
        <v>494</v>
      </c>
      <c r="D67" s="60" t="s">
        <v>2069</v>
      </c>
      <c r="E67" s="33" t="s">
        <v>2339</v>
      </c>
      <c r="F67" s="33" t="s">
        <v>2089</v>
      </c>
      <c r="G67" s="69"/>
    </row>
    <row r="68" spans="1:7" ht="20.100000000000001" customHeight="1" x14ac:dyDescent="0.25">
      <c r="A68" s="66" t="s">
        <v>2069</v>
      </c>
      <c r="B68" s="34" t="s">
        <v>125</v>
      </c>
      <c r="C68" s="66">
        <v>494</v>
      </c>
      <c r="D68" s="60" t="s">
        <v>2069</v>
      </c>
      <c r="E68" s="33" t="s">
        <v>2339</v>
      </c>
      <c r="F68" s="33" t="s">
        <v>2080</v>
      </c>
      <c r="G68" s="69"/>
    </row>
    <row r="69" spans="1:7" ht="20.100000000000001" customHeight="1" x14ac:dyDescent="0.25">
      <c r="A69" s="66" t="s">
        <v>2069</v>
      </c>
      <c r="B69" s="34" t="s">
        <v>126</v>
      </c>
      <c r="C69" s="66">
        <v>494</v>
      </c>
      <c r="D69" s="60" t="s">
        <v>2069</v>
      </c>
      <c r="E69" s="33" t="s">
        <v>2339</v>
      </c>
      <c r="F69" s="33" t="s">
        <v>2085</v>
      </c>
      <c r="G69" s="69"/>
    </row>
    <row r="70" spans="1:7" ht="20.100000000000001" customHeight="1" x14ac:dyDescent="0.25">
      <c r="A70" s="66" t="s">
        <v>2069</v>
      </c>
      <c r="B70" s="34" t="s">
        <v>127</v>
      </c>
      <c r="C70" s="66">
        <v>494</v>
      </c>
      <c r="D70" s="60" t="s">
        <v>2069</v>
      </c>
      <c r="E70" s="33" t="s">
        <v>2339</v>
      </c>
      <c r="F70" s="33" t="s">
        <v>2089</v>
      </c>
      <c r="G70" s="69"/>
    </row>
    <row r="71" spans="1:7" ht="20.100000000000001" customHeight="1" x14ac:dyDescent="0.25">
      <c r="A71" s="66" t="s">
        <v>2069</v>
      </c>
      <c r="B71" s="34" t="s">
        <v>2332</v>
      </c>
      <c r="C71" s="66">
        <v>494</v>
      </c>
      <c r="D71" s="60" t="s">
        <v>2069</v>
      </c>
      <c r="E71" s="33" t="s">
        <v>2339</v>
      </c>
      <c r="F71" s="33" t="s">
        <v>2080</v>
      </c>
      <c r="G71" s="69"/>
    </row>
    <row r="72" spans="1:7" ht="20.100000000000001" customHeight="1" x14ac:dyDescent="0.25">
      <c r="A72" s="67" t="s">
        <v>2069</v>
      </c>
      <c r="B72" s="34" t="s">
        <v>2333</v>
      </c>
      <c r="C72" s="67">
        <v>494</v>
      </c>
      <c r="D72" s="61" t="s">
        <v>2069</v>
      </c>
      <c r="E72" s="33" t="s">
        <v>2339</v>
      </c>
      <c r="F72" s="33" t="s">
        <v>2089</v>
      </c>
      <c r="G72" s="70"/>
    </row>
    <row r="73" spans="1:7" ht="20.100000000000001" customHeight="1" x14ac:dyDescent="0.25">
      <c r="A73" s="65" t="s">
        <v>2160</v>
      </c>
      <c r="B73" s="34" t="s">
        <v>103</v>
      </c>
      <c r="C73" s="65">
        <v>679</v>
      </c>
      <c r="D73" s="62" t="s">
        <v>2160</v>
      </c>
      <c r="E73" s="33" t="s">
        <v>2341</v>
      </c>
      <c r="F73" s="33" t="s">
        <v>2084</v>
      </c>
      <c r="G73" s="68" t="s">
        <v>2130</v>
      </c>
    </row>
    <row r="74" spans="1:7" ht="20.100000000000001" customHeight="1" x14ac:dyDescent="0.25">
      <c r="A74" s="66" t="s">
        <v>2160</v>
      </c>
      <c r="B74" s="34" t="s">
        <v>104</v>
      </c>
      <c r="C74" s="66">
        <v>679</v>
      </c>
      <c r="D74" s="63" t="s">
        <v>2160</v>
      </c>
      <c r="E74" s="33" t="s">
        <v>2341</v>
      </c>
      <c r="F74" s="33" t="s">
        <v>2084</v>
      </c>
      <c r="G74" s="69"/>
    </row>
    <row r="75" spans="1:7" ht="20.100000000000001" customHeight="1" x14ac:dyDescent="0.25">
      <c r="A75" s="66" t="s">
        <v>2160</v>
      </c>
      <c r="B75" s="34" t="s">
        <v>107</v>
      </c>
      <c r="C75" s="66">
        <v>679</v>
      </c>
      <c r="D75" s="63" t="s">
        <v>2160</v>
      </c>
      <c r="E75" s="33" t="s">
        <v>2341</v>
      </c>
      <c r="F75" s="33" t="s">
        <v>2310</v>
      </c>
      <c r="G75" s="69"/>
    </row>
    <row r="76" spans="1:7" ht="20.100000000000001" customHeight="1" x14ac:dyDescent="0.25">
      <c r="A76" s="66" t="s">
        <v>2160</v>
      </c>
      <c r="B76" s="34" t="s">
        <v>121</v>
      </c>
      <c r="C76" s="66">
        <v>679</v>
      </c>
      <c r="D76" s="63" t="s">
        <v>2160</v>
      </c>
      <c r="E76" s="33" t="s">
        <v>2339</v>
      </c>
      <c r="F76" s="33" t="s">
        <v>2084</v>
      </c>
      <c r="G76" s="69"/>
    </row>
    <row r="77" spans="1:7" ht="20.100000000000001" customHeight="1" x14ac:dyDescent="0.25">
      <c r="A77" s="66" t="s">
        <v>2160</v>
      </c>
      <c r="B77" s="34" t="s">
        <v>122</v>
      </c>
      <c r="C77" s="66">
        <v>679</v>
      </c>
      <c r="D77" s="63" t="s">
        <v>2160</v>
      </c>
      <c r="E77" s="33" t="s">
        <v>2341</v>
      </c>
      <c r="F77" s="33" t="s">
        <v>2084</v>
      </c>
      <c r="G77" s="69"/>
    </row>
    <row r="78" spans="1:7" ht="20.100000000000001" customHeight="1" x14ac:dyDescent="0.25">
      <c r="A78" s="66" t="s">
        <v>2160</v>
      </c>
      <c r="B78" s="34" t="s">
        <v>125</v>
      </c>
      <c r="C78" s="66">
        <v>679</v>
      </c>
      <c r="D78" s="63" t="s">
        <v>2160</v>
      </c>
      <c r="E78" s="33" t="s">
        <v>2339</v>
      </c>
      <c r="F78" s="33" t="s">
        <v>2084</v>
      </c>
      <c r="G78" s="69"/>
    </row>
    <row r="79" spans="1:7" ht="20.100000000000001" customHeight="1" x14ac:dyDescent="0.25">
      <c r="A79" s="66" t="s">
        <v>2160</v>
      </c>
      <c r="B79" s="34" t="s">
        <v>126</v>
      </c>
      <c r="C79" s="66">
        <v>679</v>
      </c>
      <c r="D79" s="63" t="s">
        <v>2160</v>
      </c>
      <c r="E79" s="33" t="s">
        <v>2339</v>
      </c>
      <c r="F79" s="33" t="s">
        <v>2078</v>
      </c>
      <c r="G79" s="69"/>
    </row>
    <row r="80" spans="1:7" ht="20.100000000000001" customHeight="1" x14ac:dyDescent="0.25">
      <c r="A80" s="66" t="s">
        <v>2160</v>
      </c>
      <c r="B80" s="34" t="s">
        <v>127</v>
      </c>
      <c r="C80" s="66">
        <v>679</v>
      </c>
      <c r="D80" s="63" t="s">
        <v>2160</v>
      </c>
      <c r="E80" s="33" t="s">
        <v>2341</v>
      </c>
      <c r="F80" s="33" t="s">
        <v>2084</v>
      </c>
      <c r="G80" s="69"/>
    </row>
    <row r="81" spans="1:7" ht="20.100000000000001" customHeight="1" x14ac:dyDescent="0.25">
      <c r="A81" s="66" t="s">
        <v>2160</v>
      </c>
      <c r="B81" s="34" t="s">
        <v>2332</v>
      </c>
      <c r="C81" s="66">
        <v>679</v>
      </c>
      <c r="D81" s="63" t="s">
        <v>2160</v>
      </c>
      <c r="E81" s="33" t="s">
        <v>2339</v>
      </c>
      <c r="F81" s="33" t="s">
        <v>2084</v>
      </c>
      <c r="G81" s="69"/>
    </row>
    <row r="82" spans="1:7" ht="20.100000000000001" customHeight="1" x14ac:dyDescent="0.25">
      <c r="A82" s="67" t="s">
        <v>2160</v>
      </c>
      <c r="B82" s="34" t="s">
        <v>2333</v>
      </c>
      <c r="C82" s="67">
        <v>679</v>
      </c>
      <c r="D82" s="64" t="s">
        <v>2160</v>
      </c>
      <c r="E82" s="33" t="s">
        <v>2341</v>
      </c>
      <c r="F82" s="33" t="s">
        <v>2084</v>
      </c>
      <c r="G82" s="70"/>
    </row>
    <row r="83" spans="1:7" ht="20.100000000000001" customHeight="1" x14ac:dyDescent="0.25">
      <c r="A83" s="65" t="s">
        <v>2070</v>
      </c>
      <c r="B83" s="34" t="s">
        <v>103</v>
      </c>
      <c r="C83" s="65">
        <v>597</v>
      </c>
      <c r="D83" s="59" t="s">
        <v>2070</v>
      </c>
      <c r="E83" s="33" t="s">
        <v>2341</v>
      </c>
      <c r="F83" s="33" t="s">
        <v>2310</v>
      </c>
      <c r="G83" s="68" t="s">
        <v>2308</v>
      </c>
    </row>
    <row r="84" spans="1:7" ht="20.100000000000001" customHeight="1" x14ac:dyDescent="0.25">
      <c r="A84" s="66" t="s">
        <v>2070</v>
      </c>
      <c r="B84" s="34" t="s">
        <v>104</v>
      </c>
      <c r="C84" s="66">
        <v>597</v>
      </c>
      <c r="D84" s="60" t="s">
        <v>2070</v>
      </c>
      <c r="E84" s="33" t="s">
        <v>2339</v>
      </c>
      <c r="F84" s="33" t="s">
        <v>2079</v>
      </c>
      <c r="G84" s="69"/>
    </row>
    <row r="85" spans="1:7" ht="20.100000000000001" customHeight="1" x14ac:dyDescent="0.25">
      <c r="A85" s="66" t="s">
        <v>2070</v>
      </c>
      <c r="B85" s="34" t="s">
        <v>107</v>
      </c>
      <c r="C85" s="66">
        <v>597</v>
      </c>
      <c r="D85" s="60" t="s">
        <v>2070</v>
      </c>
      <c r="E85" s="33" t="s">
        <v>2341</v>
      </c>
      <c r="F85" s="33" t="s">
        <v>2310</v>
      </c>
      <c r="G85" s="69"/>
    </row>
    <row r="86" spans="1:7" ht="20.100000000000001" customHeight="1" x14ac:dyDescent="0.25">
      <c r="A86" s="66" t="s">
        <v>2070</v>
      </c>
      <c r="B86" s="34" t="s">
        <v>121</v>
      </c>
      <c r="C86" s="66">
        <v>597</v>
      </c>
      <c r="D86" s="60" t="s">
        <v>2070</v>
      </c>
      <c r="E86" s="33" t="s">
        <v>2341</v>
      </c>
      <c r="F86" s="33" t="s">
        <v>2310</v>
      </c>
      <c r="G86" s="69"/>
    </row>
    <row r="87" spans="1:7" ht="20.100000000000001" customHeight="1" x14ac:dyDescent="0.25">
      <c r="A87" s="66" t="s">
        <v>2070</v>
      </c>
      <c r="B87" s="34" t="s">
        <v>122</v>
      </c>
      <c r="C87" s="66">
        <v>597</v>
      </c>
      <c r="D87" s="60" t="s">
        <v>2070</v>
      </c>
      <c r="E87" s="33" t="s">
        <v>2341</v>
      </c>
      <c r="F87" s="33" t="s">
        <v>2310</v>
      </c>
      <c r="G87" s="69"/>
    </row>
    <row r="88" spans="1:7" ht="20.100000000000001" customHeight="1" x14ac:dyDescent="0.25">
      <c r="A88" s="66" t="s">
        <v>2070</v>
      </c>
      <c r="B88" s="34" t="s">
        <v>125</v>
      </c>
      <c r="C88" s="66">
        <v>597</v>
      </c>
      <c r="D88" s="60" t="s">
        <v>2070</v>
      </c>
      <c r="E88" s="33" t="s">
        <v>2341</v>
      </c>
      <c r="F88" s="33" t="s">
        <v>2310</v>
      </c>
      <c r="G88" s="69"/>
    </row>
    <row r="89" spans="1:7" ht="20.100000000000001" customHeight="1" x14ac:dyDescent="0.25">
      <c r="A89" s="66" t="s">
        <v>2070</v>
      </c>
      <c r="B89" s="34" t="s">
        <v>126</v>
      </c>
      <c r="C89" s="66">
        <v>597</v>
      </c>
      <c r="D89" s="60" t="s">
        <v>2070</v>
      </c>
      <c r="E89" s="33" t="s">
        <v>2339</v>
      </c>
      <c r="F89" s="33" t="s">
        <v>2080</v>
      </c>
      <c r="G89" s="69"/>
    </row>
    <row r="90" spans="1:7" ht="20.100000000000001" customHeight="1" x14ac:dyDescent="0.25">
      <c r="A90" s="66" t="s">
        <v>2070</v>
      </c>
      <c r="B90" s="34" t="s">
        <v>127</v>
      </c>
      <c r="C90" s="66">
        <v>597</v>
      </c>
      <c r="D90" s="60" t="s">
        <v>2070</v>
      </c>
      <c r="E90" s="33" t="s">
        <v>2341</v>
      </c>
      <c r="F90" s="33" t="s">
        <v>2310</v>
      </c>
      <c r="G90" s="69"/>
    </row>
    <row r="91" spans="1:7" ht="20.100000000000001" customHeight="1" x14ac:dyDescent="0.25">
      <c r="A91" s="66" t="s">
        <v>2070</v>
      </c>
      <c r="B91" s="34" t="s">
        <v>2332</v>
      </c>
      <c r="C91" s="66">
        <v>597</v>
      </c>
      <c r="D91" s="60" t="s">
        <v>2070</v>
      </c>
      <c r="E91" s="33" t="s">
        <v>2341</v>
      </c>
      <c r="F91" s="33" t="s">
        <v>2310</v>
      </c>
      <c r="G91" s="69"/>
    </row>
    <row r="92" spans="1:7" ht="20.100000000000001" customHeight="1" x14ac:dyDescent="0.25">
      <c r="A92" s="67" t="s">
        <v>2070</v>
      </c>
      <c r="B92" s="34" t="s">
        <v>2333</v>
      </c>
      <c r="C92" s="67">
        <v>597</v>
      </c>
      <c r="D92" s="61" t="s">
        <v>2070</v>
      </c>
      <c r="E92" s="33" t="s">
        <v>2339</v>
      </c>
      <c r="F92" s="33" t="s">
        <v>2079</v>
      </c>
      <c r="G92" s="70"/>
    </row>
    <row r="93" spans="1:7" ht="20.100000000000001" customHeight="1" x14ac:dyDescent="0.25">
      <c r="A93" s="65" t="s">
        <v>2071</v>
      </c>
      <c r="B93" s="34" t="s">
        <v>103</v>
      </c>
      <c r="C93" s="65">
        <v>665</v>
      </c>
      <c r="D93" s="59" t="s">
        <v>2071</v>
      </c>
      <c r="E93" s="33" t="s">
        <v>2339</v>
      </c>
      <c r="F93" s="33" t="s">
        <v>2081</v>
      </c>
      <c r="G93" s="68" t="s">
        <v>2123</v>
      </c>
    </row>
    <row r="94" spans="1:7" ht="20.100000000000001" customHeight="1" x14ac:dyDescent="0.25">
      <c r="A94" s="66" t="s">
        <v>2071</v>
      </c>
      <c r="B94" s="34" t="s">
        <v>104</v>
      </c>
      <c r="C94" s="66">
        <v>665</v>
      </c>
      <c r="D94" s="60" t="s">
        <v>2071</v>
      </c>
      <c r="E94" s="33" t="s">
        <v>2339</v>
      </c>
      <c r="F94" s="33" t="s">
        <v>2081</v>
      </c>
      <c r="G94" s="69"/>
    </row>
    <row r="95" spans="1:7" ht="20.100000000000001" customHeight="1" x14ac:dyDescent="0.25">
      <c r="A95" s="66" t="s">
        <v>2071</v>
      </c>
      <c r="B95" s="34" t="s">
        <v>107</v>
      </c>
      <c r="C95" s="66">
        <v>665</v>
      </c>
      <c r="D95" s="60" t="s">
        <v>2071</v>
      </c>
      <c r="E95" s="33" t="s">
        <v>2339</v>
      </c>
      <c r="F95" s="33" t="s">
        <v>2313</v>
      </c>
      <c r="G95" s="69"/>
    </row>
    <row r="96" spans="1:7" ht="20.100000000000001" customHeight="1" x14ac:dyDescent="0.25">
      <c r="A96" s="66" t="s">
        <v>2071</v>
      </c>
      <c r="B96" s="34" t="s">
        <v>121</v>
      </c>
      <c r="C96" s="66">
        <v>665</v>
      </c>
      <c r="D96" s="60" t="s">
        <v>2071</v>
      </c>
      <c r="E96" s="33" t="s">
        <v>2339</v>
      </c>
      <c r="F96" s="33" t="s">
        <v>2080</v>
      </c>
      <c r="G96" s="69"/>
    </row>
    <row r="97" spans="1:7" ht="20.100000000000001" customHeight="1" x14ac:dyDescent="0.25">
      <c r="A97" s="66" t="s">
        <v>2071</v>
      </c>
      <c r="B97" s="34" t="s">
        <v>122</v>
      </c>
      <c r="C97" s="66">
        <v>665</v>
      </c>
      <c r="D97" s="60" t="s">
        <v>2071</v>
      </c>
      <c r="E97" s="33" t="s">
        <v>2339</v>
      </c>
      <c r="F97" s="33" t="s">
        <v>2081</v>
      </c>
      <c r="G97" s="69"/>
    </row>
    <row r="98" spans="1:7" ht="20.100000000000001" customHeight="1" x14ac:dyDescent="0.25">
      <c r="A98" s="66" t="s">
        <v>2071</v>
      </c>
      <c r="B98" s="34" t="s">
        <v>125</v>
      </c>
      <c r="C98" s="66">
        <v>665</v>
      </c>
      <c r="D98" s="60" t="s">
        <v>2071</v>
      </c>
      <c r="E98" s="33" t="s">
        <v>2339</v>
      </c>
      <c r="F98" s="33" t="s">
        <v>2080</v>
      </c>
      <c r="G98" s="69"/>
    </row>
    <row r="99" spans="1:7" ht="20.100000000000001" customHeight="1" x14ac:dyDescent="0.25">
      <c r="A99" s="66" t="s">
        <v>2071</v>
      </c>
      <c r="B99" s="34" t="s">
        <v>126</v>
      </c>
      <c r="C99" s="66">
        <v>665</v>
      </c>
      <c r="D99" s="60" t="s">
        <v>2071</v>
      </c>
      <c r="E99" s="33" t="s">
        <v>2339</v>
      </c>
      <c r="F99" s="33" t="s">
        <v>2084</v>
      </c>
      <c r="G99" s="69"/>
    </row>
    <row r="100" spans="1:7" ht="20.100000000000001" customHeight="1" x14ac:dyDescent="0.25">
      <c r="A100" s="66" t="s">
        <v>2071</v>
      </c>
      <c r="B100" s="34" t="s">
        <v>127</v>
      </c>
      <c r="C100" s="66">
        <v>665</v>
      </c>
      <c r="D100" s="60" t="s">
        <v>2071</v>
      </c>
      <c r="E100" s="33" t="s">
        <v>2339</v>
      </c>
      <c r="F100" s="33" t="s">
        <v>2081</v>
      </c>
      <c r="G100" s="69"/>
    </row>
    <row r="101" spans="1:7" ht="20.100000000000001" customHeight="1" x14ac:dyDescent="0.25">
      <c r="A101" s="66" t="s">
        <v>2071</v>
      </c>
      <c r="B101" s="34" t="s">
        <v>2332</v>
      </c>
      <c r="C101" s="66">
        <v>665</v>
      </c>
      <c r="D101" s="60" t="s">
        <v>2071</v>
      </c>
      <c r="E101" s="33" t="s">
        <v>2339</v>
      </c>
      <c r="F101" s="33" t="s">
        <v>2081</v>
      </c>
      <c r="G101" s="69"/>
    </row>
    <row r="102" spans="1:7" ht="20.100000000000001" customHeight="1" x14ac:dyDescent="0.25">
      <c r="A102" s="67" t="s">
        <v>2071</v>
      </c>
      <c r="B102" s="34" t="s">
        <v>2333</v>
      </c>
      <c r="C102" s="67">
        <v>665</v>
      </c>
      <c r="D102" s="61" t="s">
        <v>2071</v>
      </c>
      <c r="E102" s="33" t="s">
        <v>2339</v>
      </c>
      <c r="F102" s="33" t="s">
        <v>2080</v>
      </c>
      <c r="G102" s="70"/>
    </row>
    <row r="103" spans="1:7" ht="20.100000000000001" customHeight="1" x14ac:dyDescent="0.25">
      <c r="A103" s="65" t="s">
        <v>2072</v>
      </c>
      <c r="B103" s="34" t="s">
        <v>103</v>
      </c>
      <c r="C103" s="65">
        <v>592</v>
      </c>
      <c r="D103" s="59" t="s">
        <v>2072</v>
      </c>
      <c r="E103" s="33" t="s">
        <v>2339</v>
      </c>
      <c r="F103" s="33" t="s">
        <v>2078</v>
      </c>
      <c r="G103" s="68" t="s">
        <v>2308</v>
      </c>
    </row>
    <row r="104" spans="1:7" ht="20.100000000000001" customHeight="1" x14ac:dyDescent="0.25">
      <c r="A104" s="66" t="s">
        <v>2072</v>
      </c>
      <c r="B104" s="34" t="s">
        <v>104</v>
      </c>
      <c r="C104" s="66">
        <v>592</v>
      </c>
      <c r="D104" s="60" t="s">
        <v>2072</v>
      </c>
      <c r="E104" s="33" t="s">
        <v>2339</v>
      </c>
      <c r="F104" s="33" t="s">
        <v>2082</v>
      </c>
      <c r="G104" s="69"/>
    </row>
    <row r="105" spans="1:7" ht="20.100000000000001" customHeight="1" x14ac:dyDescent="0.25">
      <c r="A105" s="66" t="s">
        <v>2072</v>
      </c>
      <c r="B105" s="34" t="s">
        <v>107</v>
      </c>
      <c r="C105" s="66">
        <v>592</v>
      </c>
      <c r="D105" s="60" t="s">
        <v>2072</v>
      </c>
      <c r="E105" s="33" t="s">
        <v>2339</v>
      </c>
      <c r="F105" s="33" t="s">
        <v>2082</v>
      </c>
      <c r="G105" s="69"/>
    </row>
    <row r="106" spans="1:7" ht="20.100000000000001" customHeight="1" x14ac:dyDescent="0.25">
      <c r="A106" s="66" t="s">
        <v>2072</v>
      </c>
      <c r="B106" s="34" t="s">
        <v>121</v>
      </c>
      <c r="C106" s="66">
        <v>592</v>
      </c>
      <c r="D106" s="60" t="s">
        <v>2072</v>
      </c>
      <c r="E106" s="33" t="s">
        <v>2339</v>
      </c>
      <c r="F106" s="33" t="s">
        <v>2084</v>
      </c>
      <c r="G106" s="69"/>
    </row>
    <row r="107" spans="1:7" ht="20.100000000000001" customHeight="1" x14ac:dyDescent="0.25">
      <c r="A107" s="66" t="s">
        <v>2072</v>
      </c>
      <c r="B107" s="34" t="s">
        <v>122</v>
      </c>
      <c r="C107" s="66">
        <v>592</v>
      </c>
      <c r="D107" s="60" t="s">
        <v>2072</v>
      </c>
      <c r="E107" s="33" t="s">
        <v>2339</v>
      </c>
      <c r="F107" s="33" t="s">
        <v>2078</v>
      </c>
      <c r="G107" s="69"/>
    </row>
    <row r="108" spans="1:7" ht="20.100000000000001" customHeight="1" x14ac:dyDescent="0.25">
      <c r="A108" s="66" t="s">
        <v>2072</v>
      </c>
      <c r="B108" s="34" t="s">
        <v>125</v>
      </c>
      <c r="C108" s="66">
        <v>592</v>
      </c>
      <c r="D108" s="60" t="s">
        <v>2072</v>
      </c>
      <c r="E108" s="33" t="s">
        <v>2339</v>
      </c>
      <c r="F108" s="33" t="s">
        <v>2082</v>
      </c>
      <c r="G108" s="69"/>
    </row>
    <row r="109" spans="1:7" ht="20.100000000000001" customHeight="1" x14ac:dyDescent="0.25">
      <c r="A109" s="66" t="s">
        <v>2072</v>
      </c>
      <c r="B109" s="34" t="s">
        <v>126</v>
      </c>
      <c r="C109" s="66">
        <v>592</v>
      </c>
      <c r="D109" s="60" t="s">
        <v>2072</v>
      </c>
      <c r="E109" s="33" t="s">
        <v>2339</v>
      </c>
      <c r="F109" s="33" t="s">
        <v>2083</v>
      </c>
      <c r="G109" s="69"/>
    </row>
    <row r="110" spans="1:7" ht="20.100000000000001" customHeight="1" x14ac:dyDescent="0.25">
      <c r="A110" s="66" t="s">
        <v>2072</v>
      </c>
      <c r="B110" s="34" t="s">
        <v>127</v>
      </c>
      <c r="C110" s="66">
        <v>592</v>
      </c>
      <c r="D110" s="60" t="s">
        <v>2072</v>
      </c>
      <c r="E110" s="33" t="s">
        <v>2339</v>
      </c>
      <c r="F110" s="33" t="s">
        <v>2078</v>
      </c>
      <c r="G110" s="69"/>
    </row>
    <row r="111" spans="1:7" ht="20.100000000000001" customHeight="1" x14ac:dyDescent="0.25">
      <c r="A111" s="66" t="s">
        <v>2072</v>
      </c>
      <c r="B111" s="34" t="s">
        <v>2332</v>
      </c>
      <c r="C111" s="66">
        <v>592</v>
      </c>
      <c r="D111" s="60" t="s">
        <v>2072</v>
      </c>
      <c r="E111" s="33" t="s">
        <v>2339</v>
      </c>
      <c r="F111" s="33" t="s">
        <v>2082</v>
      </c>
      <c r="G111" s="69"/>
    </row>
    <row r="112" spans="1:7" ht="20.100000000000001" customHeight="1" x14ac:dyDescent="0.25">
      <c r="A112" s="67" t="s">
        <v>2072</v>
      </c>
      <c r="B112" s="34" t="s">
        <v>2333</v>
      </c>
      <c r="C112" s="67">
        <v>592</v>
      </c>
      <c r="D112" s="61" t="s">
        <v>2072</v>
      </c>
      <c r="E112" s="33" t="s">
        <v>2341</v>
      </c>
      <c r="F112" s="33" t="s">
        <v>2310</v>
      </c>
      <c r="G112" s="70"/>
    </row>
    <row r="113" spans="1:7" ht="20.100000000000001" customHeight="1" x14ac:dyDescent="0.25">
      <c r="A113" s="65" t="s">
        <v>2073</v>
      </c>
      <c r="B113" s="34" t="s">
        <v>103</v>
      </c>
      <c r="C113" s="65">
        <v>624</v>
      </c>
      <c r="D113" s="59" t="s">
        <v>2073</v>
      </c>
      <c r="E113" s="35" t="s">
        <v>2339</v>
      </c>
      <c r="F113" s="33" t="s">
        <v>2082</v>
      </c>
      <c r="G113" s="68" t="s">
        <v>2308</v>
      </c>
    </row>
    <row r="114" spans="1:7" ht="20.100000000000001" customHeight="1" x14ac:dyDescent="0.25">
      <c r="A114" s="66" t="s">
        <v>2073</v>
      </c>
      <c r="B114" s="34" t="s">
        <v>104</v>
      </c>
      <c r="C114" s="66">
        <v>624</v>
      </c>
      <c r="D114" s="60" t="s">
        <v>2073</v>
      </c>
      <c r="E114" s="35" t="s">
        <v>2341</v>
      </c>
      <c r="F114" s="33" t="s">
        <v>2082</v>
      </c>
      <c r="G114" s="69"/>
    </row>
    <row r="115" spans="1:7" ht="20.100000000000001" customHeight="1" x14ac:dyDescent="0.25">
      <c r="A115" s="66" t="s">
        <v>2073</v>
      </c>
      <c r="B115" s="34" t="s">
        <v>107</v>
      </c>
      <c r="C115" s="66">
        <v>624</v>
      </c>
      <c r="D115" s="60" t="s">
        <v>2073</v>
      </c>
      <c r="E115" s="35" t="s">
        <v>2339</v>
      </c>
      <c r="F115" s="33" t="s">
        <v>2082</v>
      </c>
      <c r="G115" s="69"/>
    </row>
    <row r="116" spans="1:7" ht="20.100000000000001" customHeight="1" x14ac:dyDescent="0.25">
      <c r="A116" s="66" t="s">
        <v>2073</v>
      </c>
      <c r="B116" s="34" t="s">
        <v>121</v>
      </c>
      <c r="C116" s="66">
        <v>624</v>
      </c>
      <c r="D116" s="60" t="s">
        <v>2073</v>
      </c>
      <c r="E116" s="35" t="s">
        <v>2339</v>
      </c>
      <c r="F116" s="33" t="s">
        <v>2084</v>
      </c>
      <c r="G116" s="69"/>
    </row>
    <row r="117" spans="1:7" ht="20.100000000000001" customHeight="1" x14ac:dyDescent="0.25">
      <c r="A117" s="66" t="s">
        <v>2073</v>
      </c>
      <c r="B117" s="34" t="s">
        <v>122</v>
      </c>
      <c r="C117" s="66">
        <v>624</v>
      </c>
      <c r="D117" s="60" t="s">
        <v>2073</v>
      </c>
      <c r="E117" s="35" t="s">
        <v>2339</v>
      </c>
      <c r="F117" s="33" t="s">
        <v>2083</v>
      </c>
      <c r="G117" s="69"/>
    </row>
    <row r="118" spans="1:7" ht="20.100000000000001" customHeight="1" x14ac:dyDescent="0.25">
      <c r="A118" s="66" t="s">
        <v>2073</v>
      </c>
      <c r="B118" s="34" t="s">
        <v>125</v>
      </c>
      <c r="C118" s="66">
        <v>624</v>
      </c>
      <c r="D118" s="60" t="s">
        <v>2073</v>
      </c>
      <c r="E118" s="35" t="s">
        <v>2339</v>
      </c>
      <c r="F118" s="33" t="s">
        <v>2082</v>
      </c>
      <c r="G118" s="69"/>
    </row>
    <row r="119" spans="1:7" ht="20.100000000000001" customHeight="1" x14ac:dyDescent="0.25">
      <c r="A119" s="66" t="s">
        <v>2073</v>
      </c>
      <c r="B119" s="34" t="s">
        <v>126</v>
      </c>
      <c r="C119" s="66">
        <v>624</v>
      </c>
      <c r="D119" s="60" t="s">
        <v>2073</v>
      </c>
      <c r="E119" s="35" t="s">
        <v>2339</v>
      </c>
      <c r="F119" s="33" t="s">
        <v>2082</v>
      </c>
      <c r="G119" s="69"/>
    </row>
    <row r="120" spans="1:7" ht="20.100000000000001" customHeight="1" x14ac:dyDescent="0.25">
      <c r="A120" s="66" t="s">
        <v>2073</v>
      </c>
      <c r="B120" s="34" t="s">
        <v>127</v>
      </c>
      <c r="C120" s="66">
        <v>624</v>
      </c>
      <c r="D120" s="60" t="s">
        <v>2073</v>
      </c>
      <c r="E120" s="35" t="s">
        <v>2339</v>
      </c>
      <c r="F120" s="33" t="s">
        <v>2082</v>
      </c>
      <c r="G120" s="69"/>
    </row>
    <row r="121" spans="1:7" ht="20.100000000000001" customHeight="1" x14ac:dyDescent="0.25">
      <c r="A121" s="66" t="s">
        <v>2073</v>
      </c>
      <c r="B121" s="34" t="s">
        <v>2332</v>
      </c>
      <c r="C121" s="66">
        <v>624</v>
      </c>
      <c r="D121" s="60" t="s">
        <v>2073</v>
      </c>
      <c r="E121" s="35" t="s">
        <v>2339</v>
      </c>
      <c r="F121" s="33" t="s">
        <v>2082</v>
      </c>
      <c r="G121" s="69"/>
    </row>
    <row r="122" spans="1:7" ht="20.100000000000001" customHeight="1" x14ac:dyDescent="0.25">
      <c r="A122" s="67" t="s">
        <v>2073</v>
      </c>
      <c r="B122" s="34" t="s">
        <v>2333</v>
      </c>
      <c r="C122" s="67">
        <v>624</v>
      </c>
      <c r="D122" s="61" t="s">
        <v>2073</v>
      </c>
      <c r="E122" s="35" t="s">
        <v>2339</v>
      </c>
      <c r="F122" s="33" t="s">
        <v>2084</v>
      </c>
      <c r="G122" s="70"/>
    </row>
    <row r="123" spans="1:7" ht="20.100000000000001" customHeight="1" x14ac:dyDescent="0.25">
      <c r="A123" s="65" t="s">
        <v>2182</v>
      </c>
      <c r="B123" s="34" t="s">
        <v>103</v>
      </c>
      <c r="C123" s="65">
        <v>619</v>
      </c>
      <c r="D123" s="59" t="s">
        <v>2182</v>
      </c>
      <c r="E123" s="33" t="s">
        <v>2340</v>
      </c>
      <c r="F123" s="35" t="s">
        <v>2083</v>
      </c>
      <c r="G123" s="68" t="s">
        <v>2130</v>
      </c>
    </row>
    <row r="124" spans="1:7" ht="20.100000000000001" customHeight="1" x14ac:dyDescent="0.25">
      <c r="A124" s="66" t="s">
        <v>2182</v>
      </c>
      <c r="B124" s="34" t="s">
        <v>104</v>
      </c>
      <c r="C124" s="66">
        <v>619</v>
      </c>
      <c r="D124" s="60" t="s">
        <v>2182</v>
      </c>
      <c r="E124" s="33" t="s">
        <v>2340</v>
      </c>
      <c r="F124" s="35" t="s">
        <v>2083</v>
      </c>
      <c r="G124" s="69"/>
    </row>
    <row r="125" spans="1:7" ht="20.100000000000001" customHeight="1" x14ac:dyDescent="0.25">
      <c r="A125" s="66" t="s">
        <v>2182</v>
      </c>
      <c r="B125" s="34" t="s">
        <v>107</v>
      </c>
      <c r="C125" s="66">
        <v>619</v>
      </c>
      <c r="D125" s="60" t="s">
        <v>2182</v>
      </c>
      <c r="E125" s="33" t="s">
        <v>2340</v>
      </c>
      <c r="F125" s="35" t="s">
        <v>2083</v>
      </c>
      <c r="G125" s="69"/>
    </row>
    <row r="126" spans="1:7" ht="20.100000000000001" customHeight="1" x14ac:dyDescent="0.25">
      <c r="A126" s="66" t="s">
        <v>2182</v>
      </c>
      <c r="B126" s="34" t="s">
        <v>121</v>
      </c>
      <c r="C126" s="66">
        <v>619</v>
      </c>
      <c r="D126" s="60" t="s">
        <v>2182</v>
      </c>
      <c r="E126" s="33" t="s">
        <v>2340</v>
      </c>
      <c r="F126" s="35" t="s">
        <v>2078</v>
      </c>
      <c r="G126" s="69"/>
    </row>
    <row r="127" spans="1:7" ht="20.100000000000001" customHeight="1" x14ac:dyDescent="0.25">
      <c r="A127" s="66" t="s">
        <v>2182</v>
      </c>
      <c r="B127" s="34" t="s">
        <v>122</v>
      </c>
      <c r="C127" s="66">
        <v>619</v>
      </c>
      <c r="D127" s="60" t="s">
        <v>2182</v>
      </c>
      <c r="E127" s="33" t="s">
        <v>2340</v>
      </c>
      <c r="F127" s="35" t="s">
        <v>2083</v>
      </c>
      <c r="G127" s="69"/>
    </row>
    <row r="128" spans="1:7" ht="20.100000000000001" customHeight="1" x14ac:dyDescent="0.25">
      <c r="A128" s="66" t="s">
        <v>2182</v>
      </c>
      <c r="B128" s="34" t="s">
        <v>125</v>
      </c>
      <c r="C128" s="66">
        <v>619</v>
      </c>
      <c r="D128" s="60" t="s">
        <v>2182</v>
      </c>
      <c r="E128" s="33" t="s">
        <v>2340</v>
      </c>
      <c r="F128" s="35" t="s">
        <v>2078</v>
      </c>
      <c r="G128" s="69"/>
    </row>
    <row r="129" spans="1:7" ht="20.100000000000001" customHeight="1" x14ac:dyDescent="0.25">
      <c r="A129" s="66" t="s">
        <v>2182</v>
      </c>
      <c r="B129" s="34" t="s">
        <v>126</v>
      </c>
      <c r="C129" s="66">
        <v>619</v>
      </c>
      <c r="D129" s="60" t="s">
        <v>2182</v>
      </c>
      <c r="E129" s="33" t="s">
        <v>2340</v>
      </c>
      <c r="F129" s="35" t="s">
        <v>2078</v>
      </c>
      <c r="G129" s="69"/>
    </row>
    <row r="130" spans="1:7" ht="20.100000000000001" customHeight="1" x14ac:dyDescent="0.25">
      <c r="A130" s="66" t="s">
        <v>2182</v>
      </c>
      <c r="B130" s="34" t="s">
        <v>127</v>
      </c>
      <c r="C130" s="66">
        <v>619</v>
      </c>
      <c r="D130" s="60" t="s">
        <v>2182</v>
      </c>
      <c r="E130" s="33" t="s">
        <v>2340</v>
      </c>
      <c r="F130" s="35" t="s">
        <v>2083</v>
      </c>
      <c r="G130" s="69"/>
    </row>
    <row r="131" spans="1:7" ht="20.100000000000001" customHeight="1" x14ac:dyDescent="0.25">
      <c r="A131" s="66" t="s">
        <v>2182</v>
      </c>
      <c r="B131" s="34" t="s">
        <v>2332</v>
      </c>
      <c r="C131" s="66">
        <v>619</v>
      </c>
      <c r="D131" s="60" t="s">
        <v>2182</v>
      </c>
      <c r="E131" s="33" t="s">
        <v>2340</v>
      </c>
      <c r="F131" s="35" t="s">
        <v>2083</v>
      </c>
      <c r="G131" s="69"/>
    </row>
    <row r="132" spans="1:7" ht="20.100000000000001" customHeight="1" x14ac:dyDescent="0.25">
      <c r="A132" s="67" t="s">
        <v>2182</v>
      </c>
      <c r="B132" s="34" t="s">
        <v>2333</v>
      </c>
      <c r="C132" s="67">
        <v>619</v>
      </c>
      <c r="D132" s="61" t="s">
        <v>2182</v>
      </c>
      <c r="E132" s="33" t="s">
        <v>2340</v>
      </c>
      <c r="F132" s="35" t="s">
        <v>2310</v>
      </c>
      <c r="G132" s="70"/>
    </row>
    <row r="133" spans="1:7" ht="20.100000000000001" customHeight="1" x14ac:dyDescent="0.25">
      <c r="A133" s="65" t="s">
        <v>2074</v>
      </c>
      <c r="B133" s="34" t="s">
        <v>103</v>
      </c>
      <c r="C133" s="65">
        <v>574</v>
      </c>
      <c r="D133" s="59" t="s">
        <v>2074</v>
      </c>
      <c r="E133" s="33" t="s">
        <v>2340</v>
      </c>
      <c r="F133" s="33" t="s">
        <v>2084</v>
      </c>
      <c r="G133" s="68" t="s">
        <v>2308</v>
      </c>
    </row>
    <row r="134" spans="1:7" ht="20.100000000000001" customHeight="1" x14ac:dyDescent="0.25">
      <c r="A134" s="66" t="s">
        <v>2074</v>
      </c>
      <c r="B134" s="34" t="s">
        <v>104</v>
      </c>
      <c r="C134" s="66">
        <v>574</v>
      </c>
      <c r="D134" s="60" t="s">
        <v>2074</v>
      </c>
      <c r="E134" s="33" t="s">
        <v>2340</v>
      </c>
      <c r="F134" s="33" t="s">
        <v>2078</v>
      </c>
      <c r="G134" s="69"/>
    </row>
    <row r="135" spans="1:7" ht="20.100000000000001" customHeight="1" x14ac:dyDescent="0.25">
      <c r="A135" s="66" t="s">
        <v>2074</v>
      </c>
      <c r="B135" s="34" t="s">
        <v>107</v>
      </c>
      <c r="C135" s="66">
        <v>574</v>
      </c>
      <c r="D135" s="60" t="s">
        <v>2074</v>
      </c>
      <c r="E135" s="33" t="s">
        <v>2340</v>
      </c>
      <c r="F135" s="33" t="s">
        <v>2083</v>
      </c>
      <c r="G135" s="69"/>
    </row>
    <row r="136" spans="1:7" ht="20.100000000000001" customHeight="1" x14ac:dyDescent="0.25">
      <c r="A136" s="66" t="s">
        <v>2074</v>
      </c>
      <c r="B136" s="34" t="s">
        <v>121</v>
      </c>
      <c r="C136" s="66">
        <v>574</v>
      </c>
      <c r="D136" s="60" t="s">
        <v>2074</v>
      </c>
      <c r="E136" s="33" t="s">
        <v>2340</v>
      </c>
      <c r="F136" s="33" t="s">
        <v>2083</v>
      </c>
      <c r="G136" s="69"/>
    </row>
    <row r="137" spans="1:7" ht="20.100000000000001" customHeight="1" x14ac:dyDescent="0.25">
      <c r="A137" s="66" t="s">
        <v>2074</v>
      </c>
      <c r="B137" s="34" t="s">
        <v>122</v>
      </c>
      <c r="C137" s="66">
        <v>574</v>
      </c>
      <c r="D137" s="60" t="s">
        <v>2074</v>
      </c>
      <c r="E137" s="33" t="s">
        <v>2340</v>
      </c>
      <c r="F137" s="33" t="s">
        <v>2083</v>
      </c>
      <c r="G137" s="69"/>
    </row>
    <row r="138" spans="1:7" ht="20.100000000000001" customHeight="1" x14ac:dyDescent="0.25">
      <c r="A138" s="66" t="s">
        <v>2074</v>
      </c>
      <c r="B138" s="34" t="s">
        <v>125</v>
      </c>
      <c r="C138" s="66">
        <v>574</v>
      </c>
      <c r="D138" s="60" t="s">
        <v>2074</v>
      </c>
      <c r="E138" s="33" t="s">
        <v>2340</v>
      </c>
      <c r="F138" s="33" t="s">
        <v>2083</v>
      </c>
      <c r="G138" s="69"/>
    </row>
    <row r="139" spans="1:7" ht="20.100000000000001" customHeight="1" x14ac:dyDescent="0.25">
      <c r="A139" s="66" t="s">
        <v>2074</v>
      </c>
      <c r="B139" s="34" t="s">
        <v>126</v>
      </c>
      <c r="C139" s="66">
        <v>574</v>
      </c>
      <c r="D139" s="60" t="s">
        <v>2074</v>
      </c>
      <c r="E139" s="33" t="s">
        <v>2341</v>
      </c>
      <c r="F139" s="33" t="s">
        <v>2084</v>
      </c>
      <c r="G139" s="69"/>
    </row>
    <row r="140" spans="1:7" ht="20.100000000000001" customHeight="1" x14ac:dyDescent="0.25">
      <c r="A140" s="66" t="s">
        <v>2074</v>
      </c>
      <c r="B140" s="34" t="s">
        <v>127</v>
      </c>
      <c r="C140" s="66">
        <v>574</v>
      </c>
      <c r="D140" s="60" t="s">
        <v>2074</v>
      </c>
      <c r="E140" s="33" t="s">
        <v>2341</v>
      </c>
      <c r="F140" s="33" t="s">
        <v>2084</v>
      </c>
      <c r="G140" s="69"/>
    </row>
    <row r="141" spans="1:7" ht="20.100000000000001" customHeight="1" x14ac:dyDescent="0.25">
      <c r="A141" s="66" t="s">
        <v>2074</v>
      </c>
      <c r="B141" s="34" t="s">
        <v>2332</v>
      </c>
      <c r="C141" s="66">
        <v>574</v>
      </c>
      <c r="D141" s="60" t="s">
        <v>2074</v>
      </c>
      <c r="E141" s="33" t="s">
        <v>2340</v>
      </c>
      <c r="F141" s="33" t="s">
        <v>2078</v>
      </c>
      <c r="G141" s="69"/>
    </row>
    <row r="142" spans="1:7" ht="20.100000000000001" customHeight="1" x14ac:dyDescent="0.25">
      <c r="A142" s="67" t="s">
        <v>2074</v>
      </c>
      <c r="B142" s="34" t="s">
        <v>2333</v>
      </c>
      <c r="C142" s="67">
        <v>574</v>
      </c>
      <c r="D142" s="61" t="s">
        <v>2074</v>
      </c>
      <c r="E142" s="33" t="s">
        <v>2340</v>
      </c>
      <c r="F142" s="33" t="s">
        <v>2083</v>
      </c>
      <c r="G142" s="70"/>
    </row>
    <row r="143" spans="1:7" ht="20.100000000000001" customHeight="1" x14ac:dyDescent="0.25">
      <c r="A143" s="65" t="s">
        <v>2194</v>
      </c>
      <c r="B143" s="34" t="s">
        <v>103</v>
      </c>
      <c r="C143" s="65">
        <v>692</v>
      </c>
      <c r="D143" s="59" t="s">
        <v>2194</v>
      </c>
      <c r="E143" s="33" t="s">
        <v>2339</v>
      </c>
      <c r="F143" s="33" t="s">
        <v>2079</v>
      </c>
      <c r="G143" s="68" t="s">
        <v>2130</v>
      </c>
    </row>
    <row r="144" spans="1:7" ht="20.100000000000001" customHeight="1" x14ac:dyDescent="0.25">
      <c r="A144" s="66" t="s">
        <v>2194</v>
      </c>
      <c r="B144" s="34" t="s">
        <v>104</v>
      </c>
      <c r="C144" s="66">
        <v>692</v>
      </c>
      <c r="D144" s="60" t="s">
        <v>2194</v>
      </c>
      <c r="E144" s="33" t="s">
        <v>2339</v>
      </c>
      <c r="F144" s="33" t="s">
        <v>2080</v>
      </c>
      <c r="G144" s="69"/>
    </row>
    <row r="145" spans="1:7" ht="20.100000000000001" customHeight="1" x14ac:dyDescent="0.25">
      <c r="A145" s="66" t="s">
        <v>2194</v>
      </c>
      <c r="B145" s="34" t="s">
        <v>107</v>
      </c>
      <c r="C145" s="66">
        <v>692</v>
      </c>
      <c r="D145" s="60" t="s">
        <v>2194</v>
      </c>
      <c r="E145" s="33" t="s">
        <v>2340</v>
      </c>
      <c r="F145" s="33" t="s">
        <v>2086</v>
      </c>
      <c r="G145" s="69"/>
    </row>
    <row r="146" spans="1:7" ht="20.100000000000001" customHeight="1" x14ac:dyDescent="0.25">
      <c r="A146" s="66" t="s">
        <v>2194</v>
      </c>
      <c r="B146" s="34" t="s">
        <v>121</v>
      </c>
      <c r="C146" s="66">
        <v>692</v>
      </c>
      <c r="D146" s="60" t="s">
        <v>2194</v>
      </c>
      <c r="E146" s="33" t="s">
        <v>2339</v>
      </c>
      <c r="F146" s="33" t="s">
        <v>2079</v>
      </c>
      <c r="G146" s="69"/>
    </row>
    <row r="147" spans="1:7" ht="20.100000000000001" customHeight="1" x14ac:dyDescent="0.25">
      <c r="A147" s="66" t="s">
        <v>2194</v>
      </c>
      <c r="B147" s="34" t="s">
        <v>122</v>
      </c>
      <c r="C147" s="66">
        <v>692</v>
      </c>
      <c r="D147" s="60" t="s">
        <v>2194</v>
      </c>
      <c r="E147" s="33" t="s">
        <v>2339</v>
      </c>
      <c r="F147" s="33" t="s">
        <v>2080</v>
      </c>
      <c r="G147" s="69"/>
    </row>
    <row r="148" spans="1:7" ht="20.100000000000001" customHeight="1" x14ac:dyDescent="0.25">
      <c r="A148" s="66" t="s">
        <v>2194</v>
      </c>
      <c r="B148" s="34" t="s">
        <v>125</v>
      </c>
      <c r="C148" s="66">
        <v>692</v>
      </c>
      <c r="D148" s="60" t="s">
        <v>2194</v>
      </c>
      <c r="E148" s="33" t="s">
        <v>2340</v>
      </c>
      <c r="F148" s="33" t="s">
        <v>2090</v>
      </c>
      <c r="G148" s="69"/>
    </row>
    <row r="149" spans="1:7" ht="20.100000000000001" customHeight="1" x14ac:dyDescent="0.25">
      <c r="A149" s="66" t="s">
        <v>2194</v>
      </c>
      <c r="B149" s="34" t="s">
        <v>126</v>
      </c>
      <c r="C149" s="66">
        <v>692</v>
      </c>
      <c r="D149" s="60" t="s">
        <v>2194</v>
      </c>
      <c r="E149" s="33" t="s">
        <v>2339</v>
      </c>
      <c r="F149" s="33" t="s">
        <v>2079</v>
      </c>
      <c r="G149" s="69"/>
    </row>
    <row r="150" spans="1:7" ht="20.100000000000001" customHeight="1" x14ac:dyDescent="0.25">
      <c r="A150" s="66" t="s">
        <v>2194</v>
      </c>
      <c r="B150" s="34" t="s">
        <v>127</v>
      </c>
      <c r="C150" s="66">
        <v>692</v>
      </c>
      <c r="D150" s="60" t="s">
        <v>2194</v>
      </c>
      <c r="E150" s="33" t="s">
        <v>2340</v>
      </c>
      <c r="F150" s="33" t="s">
        <v>2090</v>
      </c>
      <c r="G150" s="69"/>
    </row>
    <row r="151" spans="1:7" ht="20.100000000000001" customHeight="1" x14ac:dyDescent="0.25">
      <c r="A151" s="66" t="s">
        <v>2194</v>
      </c>
      <c r="B151" s="34" t="s">
        <v>2332</v>
      </c>
      <c r="C151" s="66">
        <v>692</v>
      </c>
      <c r="D151" s="60" t="s">
        <v>2194</v>
      </c>
      <c r="E151" s="33" t="s">
        <v>2339</v>
      </c>
      <c r="F151" s="33" t="s">
        <v>2080</v>
      </c>
      <c r="G151" s="69"/>
    </row>
    <row r="152" spans="1:7" ht="20.100000000000001" customHeight="1" x14ac:dyDescent="0.25">
      <c r="A152" s="67" t="s">
        <v>2194</v>
      </c>
      <c r="B152" s="34" t="s">
        <v>2333</v>
      </c>
      <c r="C152" s="67">
        <v>692</v>
      </c>
      <c r="D152" s="61" t="s">
        <v>2194</v>
      </c>
      <c r="E152" s="33" t="s">
        <v>2339</v>
      </c>
      <c r="F152" s="33" t="s">
        <v>2080</v>
      </c>
      <c r="G152" s="70"/>
    </row>
    <row r="153" spans="1:7" ht="20.100000000000001" customHeight="1" x14ac:dyDescent="0.25">
      <c r="A153" s="65" t="s">
        <v>2075</v>
      </c>
      <c r="B153" s="34" t="s">
        <v>103</v>
      </c>
      <c r="C153" s="65">
        <v>604</v>
      </c>
      <c r="D153" s="59" t="s">
        <v>2075</v>
      </c>
      <c r="E153" s="33" t="s">
        <v>2339</v>
      </c>
      <c r="F153" s="33" t="s">
        <v>2078</v>
      </c>
      <c r="G153" s="68" t="s">
        <v>2308</v>
      </c>
    </row>
    <row r="154" spans="1:7" ht="20.100000000000001" customHeight="1" x14ac:dyDescent="0.25">
      <c r="A154" s="66" t="s">
        <v>2075</v>
      </c>
      <c r="B154" s="34" t="s">
        <v>104</v>
      </c>
      <c r="C154" s="66">
        <v>604</v>
      </c>
      <c r="D154" s="60" t="s">
        <v>2075</v>
      </c>
      <c r="E154" s="33" t="s">
        <v>2339</v>
      </c>
      <c r="F154" s="33" t="s">
        <v>2084</v>
      </c>
      <c r="G154" s="69"/>
    </row>
    <row r="155" spans="1:7" ht="20.100000000000001" customHeight="1" x14ac:dyDescent="0.25">
      <c r="A155" s="66" t="s">
        <v>2075</v>
      </c>
      <c r="B155" s="34" t="s">
        <v>107</v>
      </c>
      <c r="C155" s="66">
        <v>604</v>
      </c>
      <c r="D155" s="60" t="s">
        <v>2075</v>
      </c>
      <c r="E155" s="33" t="s">
        <v>2339</v>
      </c>
      <c r="F155" s="33" t="s">
        <v>2083</v>
      </c>
      <c r="G155" s="69"/>
    </row>
    <row r="156" spans="1:7" ht="20.100000000000001" customHeight="1" x14ac:dyDescent="0.25">
      <c r="A156" s="66" t="s">
        <v>2075</v>
      </c>
      <c r="B156" s="34" t="s">
        <v>121</v>
      </c>
      <c r="C156" s="66">
        <v>604</v>
      </c>
      <c r="D156" s="60" t="s">
        <v>2075</v>
      </c>
      <c r="E156" s="33" t="s">
        <v>2339</v>
      </c>
      <c r="F156" s="33" t="s">
        <v>2078</v>
      </c>
      <c r="G156" s="69"/>
    </row>
    <row r="157" spans="1:7" ht="20.100000000000001" customHeight="1" x14ac:dyDescent="0.25">
      <c r="A157" s="66" t="s">
        <v>2075</v>
      </c>
      <c r="B157" s="34" t="s">
        <v>122</v>
      </c>
      <c r="C157" s="66">
        <v>604</v>
      </c>
      <c r="D157" s="60" t="s">
        <v>2075</v>
      </c>
      <c r="E157" s="33" t="s">
        <v>2339</v>
      </c>
      <c r="F157" s="33" t="s">
        <v>2083</v>
      </c>
      <c r="G157" s="69"/>
    </row>
    <row r="158" spans="1:7" ht="20.100000000000001" customHeight="1" x14ac:dyDescent="0.25">
      <c r="A158" s="66" t="s">
        <v>2075</v>
      </c>
      <c r="B158" s="34" t="s">
        <v>125</v>
      </c>
      <c r="C158" s="66">
        <v>604</v>
      </c>
      <c r="D158" s="60" t="s">
        <v>2075</v>
      </c>
      <c r="E158" s="33" t="s">
        <v>2339</v>
      </c>
      <c r="F158" s="33" t="s">
        <v>2078</v>
      </c>
      <c r="G158" s="69"/>
    </row>
    <row r="159" spans="1:7" ht="20.100000000000001" customHeight="1" x14ac:dyDescent="0.25">
      <c r="A159" s="66" t="s">
        <v>2075</v>
      </c>
      <c r="B159" s="34" t="s">
        <v>126</v>
      </c>
      <c r="C159" s="66">
        <v>604</v>
      </c>
      <c r="D159" s="60" t="s">
        <v>2075</v>
      </c>
      <c r="E159" s="33" t="s">
        <v>2339</v>
      </c>
      <c r="F159" s="33" t="s">
        <v>2078</v>
      </c>
      <c r="G159" s="69"/>
    </row>
    <row r="160" spans="1:7" ht="20.100000000000001" customHeight="1" x14ac:dyDescent="0.25">
      <c r="A160" s="66" t="s">
        <v>2075</v>
      </c>
      <c r="B160" s="34" t="s">
        <v>127</v>
      </c>
      <c r="C160" s="66">
        <v>604</v>
      </c>
      <c r="D160" s="60" t="s">
        <v>2075</v>
      </c>
      <c r="E160" s="33" t="s">
        <v>2339</v>
      </c>
      <c r="F160" s="33" t="s">
        <v>2078</v>
      </c>
      <c r="G160" s="69"/>
    </row>
    <row r="161" spans="1:7" ht="20.100000000000001" customHeight="1" x14ac:dyDescent="0.25">
      <c r="A161" s="66" t="s">
        <v>2075</v>
      </c>
      <c r="B161" s="34" t="s">
        <v>2332</v>
      </c>
      <c r="C161" s="66">
        <v>604</v>
      </c>
      <c r="D161" s="60" t="s">
        <v>2075</v>
      </c>
      <c r="E161" s="33" t="s">
        <v>2339</v>
      </c>
      <c r="F161" s="33" t="s">
        <v>2084</v>
      </c>
      <c r="G161" s="69"/>
    </row>
    <row r="162" spans="1:7" ht="20.100000000000001" customHeight="1" x14ac:dyDescent="0.25">
      <c r="A162" s="67" t="s">
        <v>2075</v>
      </c>
      <c r="B162" s="34" t="s">
        <v>2333</v>
      </c>
      <c r="C162" s="67">
        <v>604</v>
      </c>
      <c r="D162" s="61" t="s">
        <v>2075</v>
      </c>
      <c r="E162" s="33" t="s">
        <v>2339</v>
      </c>
      <c r="F162" s="33" t="s">
        <v>2084</v>
      </c>
      <c r="G162" s="70"/>
    </row>
    <row r="163" spans="1:7" ht="20.100000000000001" customHeight="1" x14ac:dyDescent="0.25">
      <c r="A163" s="65" t="s">
        <v>2203</v>
      </c>
      <c r="B163" s="34" t="s">
        <v>103</v>
      </c>
      <c r="C163" s="65">
        <v>699</v>
      </c>
      <c r="D163" s="59" t="s">
        <v>2203</v>
      </c>
      <c r="E163" s="33" t="s">
        <v>2341</v>
      </c>
      <c r="F163" s="33" t="s">
        <v>2310</v>
      </c>
      <c r="G163" s="68" t="s">
        <v>2311</v>
      </c>
    </row>
    <row r="164" spans="1:7" ht="20.100000000000001" customHeight="1" x14ac:dyDescent="0.25">
      <c r="A164" s="66" t="s">
        <v>2203</v>
      </c>
      <c r="B164" s="34" t="s">
        <v>104</v>
      </c>
      <c r="C164" s="66">
        <v>699</v>
      </c>
      <c r="D164" s="60" t="s">
        <v>2203</v>
      </c>
      <c r="E164" s="33" t="s">
        <v>2341</v>
      </c>
      <c r="F164" s="33" t="s">
        <v>2310</v>
      </c>
      <c r="G164" s="69"/>
    </row>
    <row r="165" spans="1:7" ht="20.100000000000001" customHeight="1" x14ac:dyDescent="0.25">
      <c r="A165" s="66" t="s">
        <v>2203</v>
      </c>
      <c r="B165" s="34" t="s">
        <v>107</v>
      </c>
      <c r="C165" s="66">
        <v>699</v>
      </c>
      <c r="D165" s="60" t="s">
        <v>2203</v>
      </c>
      <c r="E165" s="33" t="s">
        <v>2339</v>
      </c>
      <c r="F165" s="33" t="s">
        <v>2084</v>
      </c>
      <c r="G165" s="69"/>
    </row>
    <row r="166" spans="1:7" ht="20.100000000000001" customHeight="1" x14ac:dyDescent="0.25">
      <c r="A166" s="66" t="s">
        <v>2203</v>
      </c>
      <c r="B166" s="34" t="s">
        <v>121</v>
      </c>
      <c r="C166" s="66">
        <v>699</v>
      </c>
      <c r="D166" s="60" t="s">
        <v>2203</v>
      </c>
      <c r="E166" s="33" t="s">
        <v>2339</v>
      </c>
      <c r="F166" s="33" t="s">
        <v>2084</v>
      </c>
      <c r="G166" s="69"/>
    </row>
    <row r="167" spans="1:7" ht="20.100000000000001" customHeight="1" x14ac:dyDescent="0.25">
      <c r="A167" s="66" t="s">
        <v>2203</v>
      </c>
      <c r="B167" s="34" t="s">
        <v>122</v>
      </c>
      <c r="C167" s="66">
        <v>699</v>
      </c>
      <c r="D167" s="60" t="s">
        <v>2203</v>
      </c>
      <c r="E167" s="33" t="s">
        <v>2341</v>
      </c>
      <c r="F167" s="33" t="s">
        <v>2310</v>
      </c>
      <c r="G167" s="69"/>
    </row>
    <row r="168" spans="1:7" ht="20.100000000000001" customHeight="1" x14ac:dyDescent="0.25">
      <c r="A168" s="66" t="s">
        <v>2203</v>
      </c>
      <c r="B168" s="34" t="s">
        <v>125</v>
      </c>
      <c r="C168" s="66">
        <v>699</v>
      </c>
      <c r="D168" s="60" t="s">
        <v>2203</v>
      </c>
      <c r="E168" s="33" t="s">
        <v>2339</v>
      </c>
      <c r="F168" s="33" t="s">
        <v>2084</v>
      </c>
      <c r="G168" s="69"/>
    </row>
    <row r="169" spans="1:7" ht="20.100000000000001" customHeight="1" x14ac:dyDescent="0.25">
      <c r="A169" s="66" t="s">
        <v>2203</v>
      </c>
      <c r="B169" s="34" t="s">
        <v>126</v>
      </c>
      <c r="C169" s="66">
        <v>699</v>
      </c>
      <c r="D169" s="60" t="s">
        <v>2203</v>
      </c>
      <c r="E169" s="33" t="s">
        <v>2341</v>
      </c>
      <c r="F169" s="33" t="s">
        <v>2310</v>
      </c>
      <c r="G169" s="69"/>
    </row>
    <row r="170" spans="1:7" ht="20.100000000000001" customHeight="1" x14ac:dyDescent="0.25">
      <c r="A170" s="66" t="s">
        <v>2203</v>
      </c>
      <c r="B170" s="34" t="s">
        <v>127</v>
      </c>
      <c r="C170" s="66">
        <v>699</v>
      </c>
      <c r="D170" s="60" t="s">
        <v>2203</v>
      </c>
      <c r="E170" s="33" t="s">
        <v>2341</v>
      </c>
      <c r="F170" s="33" t="s">
        <v>2310</v>
      </c>
      <c r="G170" s="69"/>
    </row>
    <row r="171" spans="1:7" ht="20.100000000000001" customHeight="1" x14ac:dyDescent="0.25">
      <c r="A171" s="66" t="s">
        <v>2203</v>
      </c>
      <c r="B171" s="34" t="s">
        <v>2332</v>
      </c>
      <c r="C171" s="66">
        <v>699</v>
      </c>
      <c r="D171" s="60" t="s">
        <v>2203</v>
      </c>
      <c r="E171" s="33" t="s">
        <v>2341</v>
      </c>
      <c r="F171" s="33" t="s">
        <v>2310</v>
      </c>
      <c r="G171" s="69"/>
    </row>
    <row r="172" spans="1:7" ht="20.100000000000001" customHeight="1" x14ac:dyDescent="0.25">
      <c r="A172" s="67" t="s">
        <v>2203</v>
      </c>
      <c r="B172" s="34" t="s">
        <v>2333</v>
      </c>
      <c r="C172" s="67">
        <v>699</v>
      </c>
      <c r="D172" s="61" t="s">
        <v>2203</v>
      </c>
      <c r="E172" s="33" t="s">
        <v>2339</v>
      </c>
      <c r="F172" s="33" t="s">
        <v>2078</v>
      </c>
      <c r="G172" s="70"/>
    </row>
    <row r="173" spans="1:7" ht="20.100000000000001" customHeight="1" x14ac:dyDescent="0.25">
      <c r="A173" s="65" t="s">
        <v>2036</v>
      </c>
      <c r="B173" s="34" t="s">
        <v>103</v>
      </c>
      <c r="C173" s="65">
        <v>695</v>
      </c>
      <c r="D173" s="59" t="s">
        <v>2036</v>
      </c>
      <c r="E173" s="33" t="s">
        <v>2340</v>
      </c>
      <c r="F173" s="33" t="s">
        <v>2083</v>
      </c>
      <c r="G173" s="68" t="s">
        <v>2123</v>
      </c>
    </row>
    <row r="174" spans="1:7" ht="20.100000000000001" customHeight="1" x14ac:dyDescent="0.25">
      <c r="A174" s="66" t="s">
        <v>2036</v>
      </c>
      <c r="B174" s="34" t="s">
        <v>104</v>
      </c>
      <c r="C174" s="66">
        <v>695</v>
      </c>
      <c r="D174" s="60" t="s">
        <v>2036</v>
      </c>
      <c r="E174" s="33" t="s">
        <v>2340</v>
      </c>
      <c r="F174" s="33" t="s">
        <v>2083</v>
      </c>
      <c r="G174" s="69"/>
    </row>
    <row r="175" spans="1:7" ht="20.100000000000001" customHeight="1" x14ac:dyDescent="0.25">
      <c r="A175" s="66" t="s">
        <v>2036</v>
      </c>
      <c r="B175" s="34" t="s">
        <v>107</v>
      </c>
      <c r="C175" s="66">
        <v>695</v>
      </c>
      <c r="D175" s="60" t="s">
        <v>2036</v>
      </c>
      <c r="E175" s="33" t="s">
        <v>2340</v>
      </c>
      <c r="F175" s="33" t="s">
        <v>2084</v>
      </c>
      <c r="G175" s="69"/>
    </row>
    <row r="176" spans="1:7" ht="20.100000000000001" customHeight="1" x14ac:dyDescent="0.25">
      <c r="A176" s="66" t="s">
        <v>2036</v>
      </c>
      <c r="B176" s="34" t="s">
        <v>121</v>
      </c>
      <c r="C176" s="66">
        <v>695</v>
      </c>
      <c r="D176" s="60" t="s">
        <v>2036</v>
      </c>
      <c r="E176" s="33" t="s">
        <v>2340</v>
      </c>
      <c r="F176" s="33" t="s">
        <v>2083</v>
      </c>
      <c r="G176" s="69"/>
    </row>
    <row r="177" spans="1:7" ht="20.100000000000001" customHeight="1" x14ac:dyDescent="0.25">
      <c r="A177" s="66" t="s">
        <v>2036</v>
      </c>
      <c r="B177" s="34" t="s">
        <v>122</v>
      </c>
      <c r="C177" s="66">
        <v>695</v>
      </c>
      <c r="D177" s="60" t="s">
        <v>2036</v>
      </c>
      <c r="E177" s="33" t="s">
        <v>2340</v>
      </c>
      <c r="F177" s="33" t="s">
        <v>2083</v>
      </c>
      <c r="G177" s="69"/>
    </row>
    <row r="178" spans="1:7" ht="20.100000000000001" customHeight="1" x14ac:dyDescent="0.25">
      <c r="A178" s="66" t="s">
        <v>2036</v>
      </c>
      <c r="B178" s="34" t="s">
        <v>125</v>
      </c>
      <c r="C178" s="66">
        <v>695</v>
      </c>
      <c r="D178" s="60" t="s">
        <v>2036</v>
      </c>
      <c r="E178" s="33" t="s">
        <v>2340</v>
      </c>
      <c r="F178" s="33" t="s">
        <v>2083</v>
      </c>
      <c r="G178" s="69"/>
    </row>
    <row r="179" spans="1:7" ht="20.100000000000001" customHeight="1" x14ac:dyDescent="0.25">
      <c r="A179" s="66" t="s">
        <v>2036</v>
      </c>
      <c r="B179" s="34" t="s">
        <v>126</v>
      </c>
      <c r="C179" s="66">
        <v>695</v>
      </c>
      <c r="D179" s="60" t="s">
        <v>2036</v>
      </c>
      <c r="E179" s="33" t="s">
        <v>2340</v>
      </c>
      <c r="F179" s="33" t="s">
        <v>2083</v>
      </c>
      <c r="G179" s="69"/>
    </row>
    <row r="180" spans="1:7" ht="20.100000000000001" customHeight="1" x14ac:dyDescent="0.25">
      <c r="A180" s="66" t="s">
        <v>2036</v>
      </c>
      <c r="B180" s="34" t="s">
        <v>127</v>
      </c>
      <c r="C180" s="66">
        <v>695</v>
      </c>
      <c r="D180" s="60" t="s">
        <v>2036</v>
      </c>
      <c r="E180" s="33" t="s">
        <v>2340</v>
      </c>
      <c r="F180" s="33" t="s">
        <v>2083</v>
      </c>
      <c r="G180" s="69"/>
    </row>
    <row r="181" spans="1:7" ht="20.100000000000001" customHeight="1" x14ac:dyDescent="0.25">
      <c r="A181" s="66" t="s">
        <v>2036</v>
      </c>
      <c r="B181" s="34" t="s">
        <v>2332</v>
      </c>
      <c r="C181" s="66">
        <v>695</v>
      </c>
      <c r="D181" s="60" t="s">
        <v>2036</v>
      </c>
      <c r="E181" s="33" t="s">
        <v>2340</v>
      </c>
      <c r="F181" s="33" t="s">
        <v>2085</v>
      </c>
      <c r="G181" s="69"/>
    </row>
    <row r="182" spans="1:7" ht="20.100000000000001" customHeight="1" x14ac:dyDescent="0.25">
      <c r="A182" s="67" t="s">
        <v>2036</v>
      </c>
      <c r="B182" s="34" t="s">
        <v>2333</v>
      </c>
      <c r="C182" s="67">
        <v>695</v>
      </c>
      <c r="D182" s="61" t="s">
        <v>2036</v>
      </c>
      <c r="E182" s="33" t="s">
        <v>2340</v>
      </c>
      <c r="F182" s="33" t="s">
        <v>2085</v>
      </c>
      <c r="G182" s="70"/>
    </row>
    <row r="183" spans="1:7" ht="20.100000000000001" customHeight="1" x14ac:dyDescent="0.25">
      <c r="A183" s="65" t="s">
        <v>2076</v>
      </c>
      <c r="B183" s="34" t="s">
        <v>103</v>
      </c>
      <c r="C183" s="65">
        <v>606</v>
      </c>
      <c r="D183" s="59" t="s">
        <v>2076</v>
      </c>
      <c r="E183" s="33" t="s">
        <v>2339</v>
      </c>
      <c r="F183" s="33" t="s">
        <v>2087</v>
      </c>
      <c r="G183" s="68" t="s">
        <v>2123</v>
      </c>
    </row>
    <row r="184" spans="1:7" ht="20.100000000000001" customHeight="1" x14ac:dyDescent="0.25">
      <c r="A184" s="66" t="s">
        <v>2076</v>
      </c>
      <c r="B184" s="34" t="s">
        <v>104</v>
      </c>
      <c r="C184" s="66">
        <v>606</v>
      </c>
      <c r="D184" s="60" t="s">
        <v>2076</v>
      </c>
      <c r="E184" s="33" t="s">
        <v>2339</v>
      </c>
      <c r="F184" s="33" t="s">
        <v>2079</v>
      </c>
      <c r="G184" s="69"/>
    </row>
    <row r="185" spans="1:7" ht="20.100000000000001" customHeight="1" x14ac:dyDescent="0.25">
      <c r="A185" s="66" t="s">
        <v>2076</v>
      </c>
      <c r="B185" s="34" t="s">
        <v>107</v>
      </c>
      <c r="C185" s="66">
        <v>606</v>
      </c>
      <c r="D185" s="60" t="s">
        <v>2076</v>
      </c>
      <c r="E185" s="33" t="s">
        <v>2339</v>
      </c>
      <c r="F185" s="33" t="s">
        <v>2079</v>
      </c>
      <c r="G185" s="69"/>
    </row>
    <row r="186" spans="1:7" ht="20.100000000000001" customHeight="1" x14ac:dyDescent="0.25">
      <c r="A186" s="66" t="s">
        <v>2076</v>
      </c>
      <c r="B186" s="34" t="s">
        <v>121</v>
      </c>
      <c r="C186" s="66">
        <v>606</v>
      </c>
      <c r="D186" s="60" t="s">
        <v>2076</v>
      </c>
      <c r="E186" s="33" t="s">
        <v>2339</v>
      </c>
      <c r="F186" s="33" t="s">
        <v>2079</v>
      </c>
      <c r="G186" s="69"/>
    </row>
    <row r="187" spans="1:7" ht="20.100000000000001" customHeight="1" x14ac:dyDescent="0.25">
      <c r="A187" s="66" t="s">
        <v>2076</v>
      </c>
      <c r="B187" s="34" t="s">
        <v>122</v>
      </c>
      <c r="C187" s="66">
        <v>606</v>
      </c>
      <c r="D187" s="60" t="s">
        <v>2076</v>
      </c>
      <c r="E187" s="33" t="s">
        <v>2339</v>
      </c>
      <c r="F187" s="33" t="s">
        <v>2079</v>
      </c>
      <c r="G187" s="69"/>
    </row>
    <row r="188" spans="1:7" ht="20.100000000000001" customHeight="1" x14ac:dyDescent="0.25">
      <c r="A188" s="66" t="s">
        <v>2076</v>
      </c>
      <c r="B188" s="34" t="s">
        <v>125</v>
      </c>
      <c r="C188" s="66">
        <v>606</v>
      </c>
      <c r="D188" s="60" t="s">
        <v>2076</v>
      </c>
      <c r="E188" s="33" t="s">
        <v>2339</v>
      </c>
      <c r="F188" s="33" t="s">
        <v>2079</v>
      </c>
      <c r="G188" s="69"/>
    </row>
    <row r="189" spans="1:7" ht="20.100000000000001" customHeight="1" x14ac:dyDescent="0.25">
      <c r="A189" s="66" t="s">
        <v>2076</v>
      </c>
      <c r="B189" s="34" t="s">
        <v>126</v>
      </c>
      <c r="C189" s="66">
        <v>606</v>
      </c>
      <c r="D189" s="60" t="s">
        <v>2076</v>
      </c>
      <c r="E189" s="33" t="s">
        <v>2339</v>
      </c>
      <c r="F189" s="33" t="s">
        <v>2078</v>
      </c>
      <c r="G189" s="69"/>
    </row>
    <row r="190" spans="1:7" ht="20.100000000000001" customHeight="1" x14ac:dyDescent="0.25">
      <c r="A190" s="66" t="s">
        <v>2076</v>
      </c>
      <c r="B190" s="34" t="s">
        <v>127</v>
      </c>
      <c r="C190" s="66">
        <v>606</v>
      </c>
      <c r="D190" s="60" t="s">
        <v>2076</v>
      </c>
      <c r="E190" s="33" t="s">
        <v>2339</v>
      </c>
      <c r="F190" s="33" t="s">
        <v>2087</v>
      </c>
      <c r="G190" s="69"/>
    </row>
    <row r="191" spans="1:7" ht="20.100000000000001" customHeight="1" x14ac:dyDescent="0.25">
      <c r="A191" s="66" t="s">
        <v>2076</v>
      </c>
      <c r="B191" s="34" t="s">
        <v>2332</v>
      </c>
      <c r="C191" s="66">
        <v>606</v>
      </c>
      <c r="D191" s="60" t="s">
        <v>2076</v>
      </c>
      <c r="E191" s="33" t="s">
        <v>2339</v>
      </c>
      <c r="F191" s="33" t="s">
        <v>2087</v>
      </c>
      <c r="G191" s="69"/>
    </row>
    <row r="192" spans="1:7" ht="20.100000000000001" customHeight="1" x14ac:dyDescent="0.25">
      <c r="A192" s="67" t="s">
        <v>2076</v>
      </c>
      <c r="B192" s="34" t="s">
        <v>2333</v>
      </c>
      <c r="C192" s="67">
        <v>606</v>
      </c>
      <c r="D192" s="61" t="s">
        <v>2076</v>
      </c>
      <c r="E192" s="33" t="s">
        <v>2339</v>
      </c>
      <c r="F192" s="33" t="s">
        <v>2087</v>
      </c>
      <c r="G192" s="70"/>
    </row>
    <row r="193" spans="1:7" ht="20.100000000000001" customHeight="1" x14ac:dyDescent="0.25">
      <c r="A193" s="65" t="s">
        <v>2077</v>
      </c>
      <c r="B193" s="34" t="s">
        <v>103</v>
      </c>
      <c r="C193" s="65">
        <v>581</v>
      </c>
      <c r="D193" s="59" t="s">
        <v>2077</v>
      </c>
      <c r="E193" s="33" t="s">
        <v>2339</v>
      </c>
      <c r="F193" s="33" t="s">
        <v>2084</v>
      </c>
      <c r="G193" s="68" t="s">
        <v>2308</v>
      </c>
    </row>
    <row r="194" spans="1:7" ht="20.100000000000001" customHeight="1" x14ac:dyDescent="0.25">
      <c r="A194" s="66" t="s">
        <v>2077</v>
      </c>
      <c r="B194" s="34" t="s">
        <v>104</v>
      </c>
      <c r="C194" s="66">
        <v>581</v>
      </c>
      <c r="D194" s="60" t="s">
        <v>2077</v>
      </c>
      <c r="E194" s="33" t="s">
        <v>2339</v>
      </c>
      <c r="F194" s="33" t="s">
        <v>2084</v>
      </c>
      <c r="G194" s="69"/>
    </row>
    <row r="195" spans="1:7" ht="20.100000000000001" customHeight="1" x14ac:dyDescent="0.25">
      <c r="A195" s="66" t="s">
        <v>2077</v>
      </c>
      <c r="B195" s="34" t="s">
        <v>107</v>
      </c>
      <c r="C195" s="66">
        <v>581</v>
      </c>
      <c r="D195" s="60" t="s">
        <v>2077</v>
      </c>
      <c r="E195" s="33" t="s">
        <v>2339</v>
      </c>
      <c r="F195" s="33" t="s">
        <v>2084</v>
      </c>
      <c r="G195" s="69"/>
    </row>
    <row r="196" spans="1:7" ht="20.100000000000001" customHeight="1" x14ac:dyDescent="0.25">
      <c r="A196" s="66" t="s">
        <v>2077</v>
      </c>
      <c r="B196" s="34" t="s">
        <v>121</v>
      </c>
      <c r="C196" s="66">
        <v>581</v>
      </c>
      <c r="D196" s="60" t="s">
        <v>2077</v>
      </c>
      <c r="E196" s="33" t="s">
        <v>2339</v>
      </c>
      <c r="F196" s="33" t="s">
        <v>2084</v>
      </c>
      <c r="G196" s="69"/>
    </row>
    <row r="197" spans="1:7" ht="20.100000000000001" customHeight="1" x14ac:dyDescent="0.25">
      <c r="A197" s="66" t="s">
        <v>2077</v>
      </c>
      <c r="B197" s="34" t="s">
        <v>122</v>
      </c>
      <c r="C197" s="66">
        <v>581</v>
      </c>
      <c r="D197" s="60" t="s">
        <v>2077</v>
      </c>
      <c r="E197" s="33" t="s">
        <v>2339</v>
      </c>
      <c r="F197" s="33" t="s">
        <v>2084</v>
      </c>
      <c r="G197" s="69"/>
    </row>
    <row r="198" spans="1:7" ht="20.100000000000001" customHeight="1" x14ac:dyDescent="0.25">
      <c r="A198" s="66" t="s">
        <v>2077</v>
      </c>
      <c r="B198" s="34" t="s">
        <v>125</v>
      </c>
      <c r="C198" s="66">
        <v>581</v>
      </c>
      <c r="D198" s="60" t="s">
        <v>2077</v>
      </c>
      <c r="E198" s="33" t="s">
        <v>2339</v>
      </c>
      <c r="F198" s="33" t="s">
        <v>2084</v>
      </c>
      <c r="G198" s="69"/>
    </row>
    <row r="199" spans="1:7" ht="20.100000000000001" customHeight="1" x14ac:dyDescent="0.25">
      <c r="A199" s="66" t="s">
        <v>2077</v>
      </c>
      <c r="B199" s="34" t="s">
        <v>126</v>
      </c>
      <c r="C199" s="66">
        <v>581</v>
      </c>
      <c r="D199" s="60" t="s">
        <v>2077</v>
      </c>
      <c r="E199" s="33" t="s">
        <v>2341</v>
      </c>
      <c r="F199" s="33" t="s">
        <v>2310</v>
      </c>
      <c r="G199" s="69"/>
    </row>
    <row r="200" spans="1:7" ht="20.100000000000001" customHeight="1" x14ac:dyDescent="0.25">
      <c r="A200" s="66" t="s">
        <v>2077</v>
      </c>
      <c r="B200" s="34" t="s">
        <v>127</v>
      </c>
      <c r="C200" s="66">
        <v>581</v>
      </c>
      <c r="D200" s="60" t="s">
        <v>2077</v>
      </c>
      <c r="E200" s="33" t="s">
        <v>2339</v>
      </c>
      <c r="F200" s="33" t="s">
        <v>2084</v>
      </c>
      <c r="G200" s="69"/>
    </row>
    <row r="201" spans="1:7" ht="20.100000000000001" customHeight="1" x14ac:dyDescent="0.25">
      <c r="A201" s="66" t="s">
        <v>2077</v>
      </c>
      <c r="B201" s="34" t="s">
        <v>2332</v>
      </c>
      <c r="C201" s="66">
        <v>581</v>
      </c>
      <c r="D201" s="60" t="s">
        <v>2077</v>
      </c>
      <c r="E201" s="33" t="s">
        <v>2339</v>
      </c>
      <c r="F201" s="33" t="s">
        <v>2082</v>
      </c>
      <c r="G201" s="69"/>
    </row>
    <row r="202" spans="1:7" ht="20.100000000000001" customHeight="1" x14ac:dyDescent="0.25">
      <c r="A202" s="67" t="s">
        <v>2077</v>
      </c>
      <c r="B202" s="34" t="s">
        <v>2333</v>
      </c>
      <c r="C202" s="67">
        <v>581</v>
      </c>
      <c r="D202" s="61" t="s">
        <v>2077</v>
      </c>
      <c r="E202" s="33" t="s">
        <v>2339</v>
      </c>
      <c r="F202" s="33" t="s">
        <v>2084</v>
      </c>
      <c r="G202" s="69"/>
    </row>
    <row r="203" spans="1:7" ht="20.100000000000001" customHeight="1" x14ac:dyDescent="0.25">
      <c r="A203" s="53" t="s">
        <v>2061</v>
      </c>
      <c r="B203" s="36" t="s">
        <v>103</v>
      </c>
      <c r="C203" s="53" t="s">
        <v>2314</v>
      </c>
      <c r="D203" s="53" t="s">
        <v>2061</v>
      </c>
      <c r="E203" s="36" t="s">
        <v>2339</v>
      </c>
      <c r="F203" s="36" t="s">
        <v>2085</v>
      </c>
      <c r="G203" s="56" t="s">
        <v>2123</v>
      </c>
    </row>
    <row r="204" spans="1:7" ht="20.100000000000001" customHeight="1" x14ac:dyDescent="0.25">
      <c r="A204" s="54"/>
      <c r="B204" s="36" t="s">
        <v>104</v>
      </c>
      <c r="C204" s="54"/>
      <c r="D204" s="54"/>
      <c r="E204" s="36" t="s">
        <v>2339</v>
      </c>
      <c r="F204" s="36" t="s">
        <v>2085</v>
      </c>
      <c r="G204" s="57"/>
    </row>
    <row r="205" spans="1:7" ht="20.100000000000001" customHeight="1" x14ac:dyDescent="0.25">
      <c r="A205" s="54"/>
      <c r="B205" s="36" t="s">
        <v>107</v>
      </c>
      <c r="C205" s="54"/>
      <c r="D205" s="54"/>
      <c r="E205" s="36" t="s">
        <v>2339</v>
      </c>
      <c r="F205" s="36" t="s">
        <v>2085</v>
      </c>
      <c r="G205" s="57"/>
    </row>
    <row r="206" spans="1:7" ht="20.100000000000001" customHeight="1" x14ac:dyDescent="0.25">
      <c r="A206" s="54"/>
      <c r="B206" s="36" t="s">
        <v>121</v>
      </c>
      <c r="C206" s="54"/>
      <c r="D206" s="54"/>
      <c r="E206" s="36" t="s">
        <v>2339</v>
      </c>
      <c r="F206" s="36" t="s">
        <v>2085</v>
      </c>
      <c r="G206" s="57"/>
    </row>
    <row r="207" spans="1:7" ht="20.100000000000001" customHeight="1" x14ac:dyDescent="0.25">
      <c r="A207" s="54"/>
      <c r="B207" s="36" t="s">
        <v>122</v>
      </c>
      <c r="C207" s="54"/>
      <c r="D207" s="54"/>
      <c r="E207" s="36" t="s">
        <v>2339</v>
      </c>
      <c r="F207" s="36" t="s">
        <v>2078</v>
      </c>
      <c r="G207" s="57"/>
    </row>
    <row r="208" spans="1:7" ht="20.100000000000001" customHeight="1" x14ac:dyDescent="0.25">
      <c r="A208" s="54"/>
      <c r="B208" s="36" t="s">
        <v>125</v>
      </c>
      <c r="C208" s="54"/>
      <c r="D208" s="54"/>
      <c r="E208" s="36" t="s">
        <v>2339</v>
      </c>
      <c r="F208" s="36" t="s">
        <v>2085</v>
      </c>
      <c r="G208" s="57"/>
    </row>
    <row r="209" spans="1:7" ht="20.100000000000001" customHeight="1" x14ac:dyDescent="0.25">
      <c r="A209" s="54"/>
      <c r="B209" s="36" t="s">
        <v>126</v>
      </c>
      <c r="C209" s="54"/>
      <c r="D209" s="54"/>
      <c r="E209" s="36" t="s">
        <v>2339</v>
      </c>
      <c r="F209" s="36" t="s">
        <v>2085</v>
      </c>
      <c r="G209" s="57"/>
    </row>
    <row r="210" spans="1:7" ht="20.100000000000001" customHeight="1" x14ac:dyDescent="0.25">
      <c r="A210" s="54"/>
      <c r="B210" s="36" t="s">
        <v>127</v>
      </c>
      <c r="C210" s="54"/>
      <c r="D210" s="54"/>
      <c r="E210" s="36" t="s">
        <v>2339</v>
      </c>
      <c r="F210" s="36" t="s">
        <v>2085</v>
      </c>
      <c r="G210" s="57"/>
    </row>
    <row r="211" spans="1:7" ht="20.100000000000001" customHeight="1" x14ac:dyDescent="0.25">
      <c r="A211" s="54"/>
      <c r="B211" s="36" t="s">
        <v>2332</v>
      </c>
      <c r="C211" s="54"/>
      <c r="D211" s="54"/>
      <c r="E211" s="36" t="s">
        <v>2339</v>
      </c>
      <c r="F211" s="36" t="s">
        <v>2085</v>
      </c>
      <c r="G211" s="57"/>
    </row>
    <row r="212" spans="1:7" ht="20.100000000000001" customHeight="1" x14ac:dyDescent="0.25">
      <c r="A212" s="55"/>
      <c r="B212" s="36" t="s">
        <v>2333</v>
      </c>
      <c r="C212" s="55"/>
      <c r="D212" s="55"/>
      <c r="E212" s="36" t="s">
        <v>2339</v>
      </c>
      <c r="F212" s="36" t="s">
        <v>2085</v>
      </c>
      <c r="G212" s="58"/>
    </row>
    <row r="213" spans="1:7" ht="20.100000000000001" customHeight="1" x14ac:dyDescent="0.25">
      <c r="A213" s="53" t="s">
        <v>2168</v>
      </c>
      <c r="B213" s="36" t="s">
        <v>103</v>
      </c>
      <c r="C213" s="53" t="s">
        <v>2315</v>
      </c>
      <c r="D213" s="53" t="s">
        <v>2168</v>
      </c>
      <c r="E213" s="36" t="s">
        <v>2341</v>
      </c>
      <c r="F213" s="36" t="s">
        <v>2310</v>
      </c>
      <c r="G213" s="56" t="s">
        <v>2311</v>
      </c>
    </row>
    <row r="214" spans="1:7" ht="20.100000000000001" customHeight="1" x14ac:dyDescent="0.25">
      <c r="A214" s="54"/>
      <c r="B214" s="36" t="s">
        <v>104</v>
      </c>
      <c r="C214" s="54"/>
      <c r="D214" s="54"/>
      <c r="E214" s="36" t="s">
        <v>2341</v>
      </c>
      <c r="F214" s="36" t="s">
        <v>2090</v>
      </c>
      <c r="G214" s="57"/>
    </row>
    <row r="215" spans="1:7" ht="20.100000000000001" customHeight="1" x14ac:dyDescent="0.25">
      <c r="A215" s="54"/>
      <c r="B215" s="36" t="s">
        <v>107</v>
      </c>
      <c r="C215" s="54"/>
      <c r="D215" s="54"/>
      <c r="E215" s="36" t="s">
        <v>2341</v>
      </c>
      <c r="F215" s="36" t="s">
        <v>2090</v>
      </c>
      <c r="G215" s="57"/>
    </row>
    <row r="216" spans="1:7" ht="20.100000000000001" customHeight="1" x14ac:dyDescent="0.25">
      <c r="A216" s="54"/>
      <c r="B216" s="36" t="s">
        <v>121</v>
      </c>
      <c r="C216" s="54"/>
      <c r="D216" s="54"/>
      <c r="E216" s="36" t="s">
        <v>2341</v>
      </c>
      <c r="F216" s="36" t="s">
        <v>2310</v>
      </c>
      <c r="G216" s="57"/>
    </row>
    <row r="217" spans="1:7" ht="20.100000000000001" customHeight="1" x14ac:dyDescent="0.25">
      <c r="A217" s="54"/>
      <c r="B217" s="36" t="s">
        <v>122</v>
      </c>
      <c r="C217" s="54"/>
      <c r="D217" s="54"/>
      <c r="E217" s="36" t="s">
        <v>2341</v>
      </c>
      <c r="F217" s="36" t="s">
        <v>2310</v>
      </c>
      <c r="G217" s="57"/>
    </row>
    <row r="218" spans="1:7" ht="20.100000000000001" customHeight="1" x14ac:dyDescent="0.25">
      <c r="A218" s="54"/>
      <c r="B218" s="36" t="s">
        <v>125</v>
      </c>
      <c r="C218" s="54"/>
      <c r="D218" s="54"/>
      <c r="E218" s="36" t="s">
        <v>2341</v>
      </c>
      <c r="F218" s="36" t="s">
        <v>2310</v>
      </c>
      <c r="G218" s="57"/>
    </row>
    <row r="219" spans="1:7" ht="20.100000000000001" customHeight="1" x14ac:dyDescent="0.25">
      <c r="A219" s="54"/>
      <c r="B219" s="36" t="s">
        <v>126</v>
      </c>
      <c r="C219" s="54"/>
      <c r="D219" s="54"/>
      <c r="E219" s="36" t="s">
        <v>2339</v>
      </c>
      <c r="F219" s="36" t="s">
        <v>2079</v>
      </c>
      <c r="G219" s="57"/>
    </row>
    <row r="220" spans="1:7" ht="20.100000000000001" customHeight="1" x14ac:dyDescent="0.25">
      <c r="A220" s="54"/>
      <c r="B220" s="36" t="s">
        <v>127</v>
      </c>
      <c r="C220" s="54"/>
      <c r="D220" s="54"/>
      <c r="E220" s="36" t="s">
        <v>2341</v>
      </c>
      <c r="F220" s="36" t="s">
        <v>2310</v>
      </c>
      <c r="G220" s="57"/>
    </row>
    <row r="221" spans="1:7" ht="20.100000000000001" customHeight="1" x14ac:dyDescent="0.25">
      <c r="A221" s="54"/>
      <c r="B221" s="36" t="s">
        <v>2332</v>
      </c>
      <c r="C221" s="54"/>
      <c r="D221" s="54"/>
      <c r="E221" s="36" t="s">
        <v>2341</v>
      </c>
      <c r="F221" s="36" t="s">
        <v>2310</v>
      </c>
      <c r="G221" s="57"/>
    </row>
    <row r="222" spans="1:7" ht="20.100000000000001" customHeight="1" x14ac:dyDescent="0.25">
      <c r="A222" s="55"/>
      <c r="B222" s="36" t="s">
        <v>2333</v>
      </c>
      <c r="C222" s="55"/>
      <c r="D222" s="55"/>
      <c r="E222" s="36" t="s">
        <v>2341</v>
      </c>
      <c r="F222" s="36" t="s">
        <v>2090</v>
      </c>
      <c r="G222" s="58"/>
    </row>
    <row r="223" spans="1:7" ht="20.100000000000001" customHeight="1" x14ac:dyDescent="0.25">
      <c r="A223" s="53" t="s">
        <v>2062</v>
      </c>
      <c r="B223" s="36" t="s">
        <v>103</v>
      </c>
      <c r="C223" s="53" t="s">
        <v>2316</v>
      </c>
      <c r="D223" s="53" t="s">
        <v>2062</v>
      </c>
      <c r="E223" s="36" t="s">
        <v>2339</v>
      </c>
      <c r="F223" s="36" t="s">
        <v>2079</v>
      </c>
      <c r="G223" s="56" t="s">
        <v>2123</v>
      </c>
    </row>
    <row r="224" spans="1:7" ht="20.100000000000001" customHeight="1" x14ac:dyDescent="0.25">
      <c r="A224" s="54"/>
      <c r="B224" s="36" t="s">
        <v>104</v>
      </c>
      <c r="C224" s="54"/>
      <c r="D224" s="54"/>
      <c r="E224" s="36" t="s">
        <v>2339</v>
      </c>
      <c r="F224" s="36" t="s">
        <v>2079</v>
      </c>
      <c r="G224" s="57"/>
    </row>
    <row r="225" spans="1:7" ht="20.100000000000001" customHeight="1" x14ac:dyDescent="0.25">
      <c r="A225" s="54"/>
      <c r="B225" s="36" t="s">
        <v>107</v>
      </c>
      <c r="C225" s="54"/>
      <c r="D225" s="54"/>
      <c r="E225" s="36" t="s">
        <v>2339</v>
      </c>
      <c r="F225" s="36" t="s">
        <v>2090</v>
      </c>
      <c r="G225" s="57"/>
    </row>
    <row r="226" spans="1:7" ht="20.100000000000001" customHeight="1" x14ac:dyDescent="0.25">
      <c r="A226" s="54"/>
      <c r="B226" s="36" t="s">
        <v>121</v>
      </c>
      <c r="C226" s="54"/>
      <c r="D226" s="54"/>
      <c r="E226" s="36" t="s">
        <v>2339</v>
      </c>
      <c r="F226" s="36" t="s">
        <v>2090</v>
      </c>
      <c r="G226" s="57"/>
    </row>
    <row r="227" spans="1:7" ht="20.100000000000001" customHeight="1" x14ac:dyDescent="0.25">
      <c r="A227" s="54"/>
      <c r="B227" s="36" t="s">
        <v>122</v>
      </c>
      <c r="C227" s="54"/>
      <c r="D227" s="54"/>
      <c r="E227" s="36" t="s">
        <v>2339</v>
      </c>
      <c r="F227" s="36" t="s">
        <v>2090</v>
      </c>
      <c r="G227" s="57"/>
    </row>
    <row r="228" spans="1:7" ht="20.100000000000001" customHeight="1" x14ac:dyDescent="0.25">
      <c r="A228" s="54"/>
      <c r="B228" s="36" t="s">
        <v>125</v>
      </c>
      <c r="C228" s="54"/>
      <c r="D228" s="54"/>
      <c r="E228" s="36" t="s">
        <v>2339</v>
      </c>
      <c r="F228" s="36" t="s">
        <v>2090</v>
      </c>
      <c r="G228" s="57"/>
    </row>
    <row r="229" spans="1:7" ht="20.100000000000001" customHeight="1" x14ac:dyDescent="0.25">
      <c r="A229" s="54"/>
      <c r="B229" s="36" t="s">
        <v>126</v>
      </c>
      <c r="C229" s="54"/>
      <c r="D229" s="54"/>
      <c r="E229" s="36" t="s">
        <v>2339</v>
      </c>
      <c r="F229" s="36" t="s">
        <v>2080</v>
      </c>
      <c r="G229" s="57"/>
    </row>
    <row r="230" spans="1:7" ht="20.100000000000001" customHeight="1" x14ac:dyDescent="0.25">
      <c r="A230" s="54"/>
      <c r="B230" s="36" t="s">
        <v>127</v>
      </c>
      <c r="C230" s="54"/>
      <c r="D230" s="54"/>
      <c r="E230" s="36" t="s">
        <v>2339</v>
      </c>
      <c r="F230" s="36" t="s">
        <v>2079</v>
      </c>
      <c r="G230" s="57"/>
    </row>
    <row r="231" spans="1:7" ht="20.100000000000001" customHeight="1" x14ac:dyDescent="0.25">
      <c r="A231" s="54"/>
      <c r="B231" s="36" t="s">
        <v>2332</v>
      </c>
      <c r="C231" s="54"/>
      <c r="D231" s="54"/>
      <c r="E231" s="36" t="s">
        <v>2339</v>
      </c>
      <c r="F231" s="36" t="s">
        <v>2079</v>
      </c>
      <c r="G231" s="57"/>
    </row>
    <row r="232" spans="1:7" ht="20.100000000000001" customHeight="1" x14ac:dyDescent="0.25">
      <c r="A232" s="55"/>
      <c r="B232" s="36" t="s">
        <v>2333</v>
      </c>
      <c r="C232" s="55"/>
      <c r="D232" s="55"/>
      <c r="E232" s="36" t="s">
        <v>2339</v>
      </c>
      <c r="F232" s="36" t="s">
        <v>2090</v>
      </c>
      <c r="G232" s="58"/>
    </row>
    <row r="233" spans="1:7" ht="20.100000000000001" customHeight="1" x14ac:dyDescent="0.25">
      <c r="A233" s="53" t="s">
        <v>2063</v>
      </c>
      <c r="B233" s="36" t="s">
        <v>103</v>
      </c>
      <c r="C233" s="53" t="s">
        <v>2317</v>
      </c>
      <c r="D233" s="53" t="s">
        <v>2063</v>
      </c>
      <c r="E233" s="36" t="s">
        <v>2339</v>
      </c>
      <c r="F233" s="36" t="s">
        <v>2084</v>
      </c>
      <c r="G233" s="56" t="s">
        <v>2123</v>
      </c>
    </row>
    <row r="234" spans="1:7" ht="20.100000000000001" customHeight="1" x14ac:dyDescent="0.25">
      <c r="A234" s="54"/>
      <c r="B234" s="36" t="s">
        <v>104</v>
      </c>
      <c r="C234" s="54"/>
      <c r="D234" s="54"/>
      <c r="E234" s="36" t="s">
        <v>2339</v>
      </c>
      <c r="F234" s="36" t="s">
        <v>2084</v>
      </c>
      <c r="G234" s="57"/>
    </row>
    <row r="235" spans="1:7" ht="20.100000000000001" customHeight="1" x14ac:dyDescent="0.25">
      <c r="A235" s="54"/>
      <c r="B235" s="36" t="s">
        <v>107</v>
      </c>
      <c r="C235" s="54"/>
      <c r="D235" s="54"/>
      <c r="E235" s="36" t="s">
        <v>2339</v>
      </c>
      <c r="F235" s="36" t="s">
        <v>2078</v>
      </c>
      <c r="G235" s="57"/>
    </row>
    <row r="236" spans="1:7" ht="20.100000000000001" customHeight="1" x14ac:dyDescent="0.25">
      <c r="A236" s="54"/>
      <c r="B236" s="36" t="s">
        <v>121</v>
      </c>
      <c r="C236" s="54"/>
      <c r="D236" s="54"/>
      <c r="E236" s="36" t="s">
        <v>2339</v>
      </c>
      <c r="F236" s="36" t="s">
        <v>2078</v>
      </c>
      <c r="G236" s="57"/>
    </row>
    <row r="237" spans="1:7" ht="20.100000000000001" customHeight="1" x14ac:dyDescent="0.25">
      <c r="A237" s="54"/>
      <c r="B237" s="36" t="s">
        <v>122</v>
      </c>
      <c r="C237" s="54"/>
      <c r="D237" s="54"/>
      <c r="E237" s="36" t="s">
        <v>2339</v>
      </c>
      <c r="F237" s="36" t="s">
        <v>2084</v>
      </c>
      <c r="G237" s="57"/>
    </row>
    <row r="238" spans="1:7" ht="20.100000000000001" customHeight="1" x14ac:dyDescent="0.25">
      <c r="A238" s="54"/>
      <c r="B238" s="36" t="s">
        <v>125</v>
      </c>
      <c r="C238" s="54"/>
      <c r="D238" s="54"/>
      <c r="E238" s="36" t="s">
        <v>2339</v>
      </c>
      <c r="F238" s="36" t="s">
        <v>2078</v>
      </c>
      <c r="G238" s="57"/>
    </row>
    <row r="239" spans="1:7" ht="20.100000000000001" customHeight="1" x14ac:dyDescent="0.25">
      <c r="A239" s="54"/>
      <c r="B239" s="36" t="s">
        <v>126</v>
      </c>
      <c r="C239" s="54"/>
      <c r="D239" s="54"/>
      <c r="E239" s="36" t="s">
        <v>2339</v>
      </c>
      <c r="F239" s="36" t="s">
        <v>2083</v>
      </c>
      <c r="G239" s="57"/>
    </row>
    <row r="240" spans="1:7" ht="20.100000000000001" customHeight="1" x14ac:dyDescent="0.25">
      <c r="A240" s="54"/>
      <c r="B240" s="36" t="s">
        <v>127</v>
      </c>
      <c r="C240" s="54"/>
      <c r="D240" s="54"/>
      <c r="E240" s="36" t="s">
        <v>2339</v>
      </c>
      <c r="F240" s="36" t="s">
        <v>2084</v>
      </c>
      <c r="G240" s="57"/>
    </row>
    <row r="241" spans="1:7" ht="20.100000000000001" customHeight="1" x14ac:dyDescent="0.25">
      <c r="A241" s="54"/>
      <c r="B241" s="36" t="s">
        <v>2332</v>
      </c>
      <c r="C241" s="54"/>
      <c r="D241" s="54"/>
      <c r="E241" s="36" t="s">
        <v>2339</v>
      </c>
      <c r="F241" s="36" t="s">
        <v>2078</v>
      </c>
      <c r="G241" s="57"/>
    </row>
    <row r="242" spans="1:7" ht="20.100000000000001" customHeight="1" x14ac:dyDescent="0.25">
      <c r="A242" s="55"/>
      <c r="B242" s="36" t="s">
        <v>2333</v>
      </c>
      <c r="C242" s="55"/>
      <c r="D242" s="55"/>
      <c r="E242" s="36" t="s">
        <v>2339</v>
      </c>
      <c r="F242" s="36" t="s">
        <v>2084</v>
      </c>
      <c r="G242" s="58"/>
    </row>
    <row r="243" spans="1:7" ht="20.100000000000001" customHeight="1" x14ac:dyDescent="0.25">
      <c r="A243" s="53" t="s">
        <v>1951</v>
      </c>
      <c r="B243" s="36" t="s">
        <v>103</v>
      </c>
      <c r="C243" s="53" t="s">
        <v>2318</v>
      </c>
      <c r="D243" s="53" t="s">
        <v>1951</v>
      </c>
      <c r="E243" s="36" t="s">
        <v>2339</v>
      </c>
      <c r="F243" s="36" t="s">
        <v>2084</v>
      </c>
      <c r="G243" s="56" t="s">
        <v>2308</v>
      </c>
    </row>
    <row r="244" spans="1:7" ht="20.100000000000001" customHeight="1" x14ac:dyDescent="0.25">
      <c r="A244" s="54"/>
      <c r="B244" s="36" t="s">
        <v>104</v>
      </c>
      <c r="C244" s="54"/>
      <c r="D244" s="54"/>
      <c r="E244" s="36" t="s">
        <v>2341</v>
      </c>
      <c r="F244" s="36" t="s">
        <v>2082</v>
      </c>
      <c r="G244" s="57"/>
    </row>
    <row r="245" spans="1:7" ht="20.100000000000001" customHeight="1" x14ac:dyDescent="0.25">
      <c r="A245" s="54"/>
      <c r="B245" s="36" t="s">
        <v>107</v>
      </c>
      <c r="C245" s="54"/>
      <c r="D245" s="54"/>
      <c r="E245" s="36" t="s">
        <v>2339</v>
      </c>
      <c r="F245" s="36" t="s">
        <v>2078</v>
      </c>
      <c r="G245" s="57"/>
    </row>
    <row r="246" spans="1:7" ht="20.100000000000001" customHeight="1" x14ac:dyDescent="0.25">
      <c r="A246" s="54"/>
      <c r="B246" s="36" t="s">
        <v>121</v>
      </c>
      <c r="C246" s="54"/>
      <c r="D246" s="54"/>
      <c r="E246" s="36" t="s">
        <v>2339</v>
      </c>
      <c r="F246" s="36" t="s">
        <v>2078</v>
      </c>
      <c r="G246" s="57"/>
    </row>
    <row r="247" spans="1:7" ht="20.100000000000001" customHeight="1" x14ac:dyDescent="0.25">
      <c r="A247" s="54"/>
      <c r="B247" s="36" t="s">
        <v>122</v>
      </c>
      <c r="C247" s="54"/>
      <c r="D247" s="54"/>
      <c r="E247" s="36" t="s">
        <v>2341</v>
      </c>
      <c r="F247" s="36" t="s">
        <v>2078</v>
      </c>
      <c r="G247" s="57"/>
    </row>
    <row r="248" spans="1:7" ht="20.100000000000001" customHeight="1" x14ac:dyDescent="0.25">
      <c r="A248" s="54"/>
      <c r="B248" s="36" t="s">
        <v>125</v>
      </c>
      <c r="C248" s="54"/>
      <c r="D248" s="54"/>
      <c r="E248" s="36" t="s">
        <v>2339</v>
      </c>
      <c r="F248" s="36" t="s">
        <v>2078</v>
      </c>
      <c r="G248" s="57"/>
    </row>
    <row r="249" spans="1:7" ht="20.100000000000001" customHeight="1" x14ac:dyDescent="0.25">
      <c r="A249" s="54"/>
      <c r="B249" s="36" t="s">
        <v>126</v>
      </c>
      <c r="C249" s="54"/>
      <c r="D249" s="54"/>
      <c r="E249" s="36" t="s">
        <v>2341</v>
      </c>
      <c r="F249" s="36" t="s">
        <v>2082</v>
      </c>
      <c r="G249" s="57"/>
    </row>
    <row r="250" spans="1:7" ht="20.100000000000001" customHeight="1" x14ac:dyDescent="0.25">
      <c r="A250" s="54"/>
      <c r="B250" s="36" t="s">
        <v>127</v>
      </c>
      <c r="C250" s="54"/>
      <c r="D250" s="54"/>
      <c r="E250" s="36" t="s">
        <v>2339</v>
      </c>
      <c r="F250" s="36" t="s">
        <v>2084</v>
      </c>
      <c r="G250" s="57"/>
    </row>
    <row r="251" spans="1:7" ht="20.100000000000001" customHeight="1" x14ac:dyDescent="0.25">
      <c r="A251" s="54"/>
      <c r="B251" s="36" t="s">
        <v>2332</v>
      </c>
      <c r="C251" s="54"/>
      <c r="D251" s="54"/>
      <c r="E251" s="36" t="s">
        <v>2339</v>
      </c>
      <c r="F251" s="36" t="s">
        <v>2082</v>
      </c>
      <c r="G251" s="57"/>
    </row>
    <row r="252" spans="1:7" ht="20.100000000000001" customHeight="1" x14ac:dyDescent="0.25">
      <c r="A252" s="55"/>
      <c r="B252" s="36" t="s">
        <v>2333</v>
      </c>
      <c r="C252" s="55"/>
      <c r="D252" s="55"/>
      <c r="E252" s="36" t="s">
        <v>2341</v>
      </c>
      <c r="F252" s="36" t="s">
        <v>2082</v>
      </c>
      <c r="G252" s="58"/>
    </row>
    <row r="253" spans="1:7" ht="20.100000000000001" customHeight="1" x14ac:dyDescent="0.25">
      <c r="A253" s="53" t="s">
        <v>1960</v>
      </c>
      <c r="B253" s="36" t="s">
        <v>103</v>
      </c>
      <c r="C253" s="53" t="s">
        <v>2319</v>
      </c>
      <c r="D253" s="53" t="s">
        <v>1960</v>
      </c>
      <c r="E253" s="36" t="s">
        <v>2339</v>
      </c>
      <c r="F253" s="36" t="s">
        <v>2078</v>
      </c>
      <c r="G253" s="56" t="s">
        <v>2311</v>
      </c>
    </row>
    <row r="254" spans="1:7" ht="20.100000000000001" customHeight="1" x14ac:dyDescent="0.25">
      <c r="A254" s="54"/>
      <c r="B254" s="36" t="s">
        <v>104</v>
      </c>
      <c r="C254" s="54"/>
      <c r="D254" s="54"/>
      <c r="E254" s="36" t="s">
        <v>2339</v>
      </c>
      <c r="F254" s="36" t="s">
        <v>2078</v>
      </c>
      <c r="G254" s="57"/>
    </row>
    <row r="255" spans="1:7" ht="20.100000000000001" customHeight="1" x14ac:dyDescent="0.25">
      <c r="A255" s="54"/>
      <c r="B255" s="36" t="s">
        <v>107</v>
      </c>
      <c r="C255" s="54"/>
      <c r="D255" s="54"/>
      <c r="E255" s="36" t="s">
        <v>2339</v>
      </c>
      <c r="F255" s="36" t="s">
        <v>2078</v>
      </c>
      <c r="G255" s="57"/>
    </row>
    <row r="256" spans="1:7" ht="20.100000000000001" customHeight="1" x14ac:dyDescent="0.25">
      <c r="A256" s="54"/>
      <c r="B256" s="36" t="s">
        <v>121</v>
      </c>
      <c r="C256" s="54"/>
      <c r="D256" s="54"/>
      <c r="E256" s="36" t="s">
        <v>2339</v>
      </c>
      <c r="F256" s="36" t="s">
        <v>2078</v>
      </c>
      <c r="G256" s="57"/>
    </row>
    <row r="257" spans="1:7" ht="20.100000000000001" customHeight="1" x14ac:dyDescent="0.25">
      <c r="A257" s="54"/>
      <c r="B257" s="36" t="s">
        <v>122</v>
      </c>
      <c r="C257" s="54"/>
      <c r="D257" s="54"/>
      <c r="E257" s="36" t="s">
        <v>2339</v>
      </c>
      <c r="F257" s="36" t="s">
        <v>2078</v>
      </c>
      <c r="G257" s="57"/>
    </row>
    <row r="258" spans="1:7" ht="20.100000000000001" customHeight="1" x14ac:dyDescent="0.25">
      <c r="A258" s="54"/>
      <c r="B258" s="36" t="s">
        <v>125</v>
      </c>
      <c r="C258" s="54"/>
      <c r="D258" s="54"/>
      <c r="E258" s="36" t="s">
        <v>2339</v>
      </c>
      <c r="F258" s="36" t="s">
        <v>2078</v>
      </c>
      <c r="G258" s="57"/>
    </row>
    <row r="259" spans="1:7" ht="20.100000000000001" customHeight="1" x14ac:dyDescent="0.25">
      <c r="A259" s="54"/>
      <c r="B259" s="36" t="s">
        <v>126</v>
      </c>
      <c r="C259" s="54"/>
      <c r="D259" s="54"/>
      <c r="E259" s="36" t="s">
        <v>2339</v>
      </c>
      <c r="F259" s="36" t="s">
        <v>2078</v>
      </c>
      <c r="G259" s="57"/>
    </row>
    <row r="260" spans="1:7" ht="20.100000000000001" customHeight="1" x14ac:dyDescent="0.25">
      <c r="A260" s="54"/>
      <c r="B260" s="36" t="s">
        <v>127</v>
      </c>
      <c r="C260" s="54"/>
      <c r="D260" s="54"/>
      <c r="E260" s="36" t="s">
        <v>2339</v>
      </c>
      <c r="F260" s="36" t="s">
        <v>2078</v>
      </c>
      <c r="G260" s="57"/>
    </row>
    <row r="261" spans="1:7" ht="20.100000000000001" customHeight="1" x14ac:dyDescent="0.25">
      <c r="A261" s="54"/>
      <c r="B261" s="36" t="s">
        <v>2332</v>
      </c>
      <c r="C261" s="54"/>
      <c r="D261" s="54"/>
      <c r="E261" s="36" t="s">
        <v>2339</v>
      </c>
      <c r="F261" s="36" t="s">
        <v>2078</v>
      </c>
      <c r="G261" s="57"/>
    </row>
    <row r="262" spans="1:7" ht="20.100000000000001" customHeight="1" x14ac:dyDescent="0.25">
      <c r="A262" s="55"/>
      <c r="B262" s="36" t="s">
        <v>2333</v>
      </c>
      <c r="C262" s="55"/>
      <c r="D262" s="55"/>
      <c r="E262" s="36" t="s">
        <v>2339</v>
      </c>
      <c r="F262" s="36" t="s">
        <v>2078</v>
      </c>
      <c r="G262" s="58"/>
    </row>
    <row r="263" spans="1:7" ht="20.100000000000001" customHeight="1" x14ac:dyDescent="0.25">
      <c r="A263" s="53" t="s">
        <v>1961</v>
      </c>
      <c r="B263" s="36" t="s">
        <v>103</v>
      </c>
      <c r="C263" s="53" t="s">
        <v>2320</v>
      </c>
      <c r="D263" s="53" t="s">
        <v>1961</v>
      </c>
      <c r="E263" s="36" t="s">
        <v>2339</v>
      </c>
      <c r="F263" s="36" t="s">
        <v>2084</v>
      </c>
      <c r="G263" s="56" t="s">
        <v>2130</v>
      </c>
    </row>
    <row r="264" spans="1:7" ht="20.100000000000001" customHeight="1" x14ac:dyDescent="0.25">
      <c r="A264" s="54"/>
      <c r="B264" s="36" t="s">
        <v>104</v>
      </c>
      <c r="C264" s="54"/>
      <c r="D264" s="54"/>
      <c r="E264" s="36" t="s">
        <v>2339</v>
      </c>
      <c r="F264" s="36" t="s">
        <v>2082</v>
      </c>
      <c r="G264" s="57"/>
    </row>
    <row r="265" spans="1:7" ht="20.100000000000001" customHeight="1" x14ac:dyDescent="0.25">
      <c r="A265" s="54"/>
      <c r="B265" s="36" t="s">
        <v>107</v>
      </c>
      <c r="C265" s="54"/>
      <c r="D265" s="54"/>
      <c r="E265" s="36" t="s">
        <v>2341</v>
      </c>
      <c r="F265" s="36" t="s">
        <v>2082</v>
      </c>
      <c r="G265" s="57"/>
    </row>
    <row r="266" spans="1:7" ht="20.100000000000001" customHeight="1" x14ac:dyDescent="0.25">
      <c r="A266" s="54"/>
      <c r="B266" s="36" t="s">
        <v>121</v>
      </c>
      <c r="C266" s="54"/>
      <c r="D266" s="54"/>
      <c r="E266" s="36" t="s">
        <v>2341</v>
      </c>
      <c r="F266" s="36" t="s">
        <v>2310</v>
      </c>
      <c r="G266" s="57"/>
    </row>
    <row r="267" spans="1:7" ht="20.100000000000001" customHeight="1" x14ac:dyDescent="0.25">
      <c r="A267" s="54"/>
      <c r="B267" s="36" t="s">
        <v>122</v>
      </c>
      <c r="C267" s="54"/>
      <c r="D267" s="54"/>
      <c r="E267" s="36" t="s">
        <v>2339</v>
      </c>
      <c r="F267" s="36" t="s">
        <v>2078</v>
      </c>
      <c r="G267" s="57"/>
    </row>
    <row r="268" spans="1:7" ht="20.100000000000001" customHeight="1" x14ac:dyDescent="0.25">
      <c r="A268" s="54"/>
      <c r="B268" s="36" t="s">
        <v>125</v>
      </c>
      <c r="C268" s="54"/>
      <c r="D268" s="54"/>
      <c r="E268" s="36" t="s">
        <v>2341</v>
      </c>
      <c r="F268" s="36" t="s">
        <v>2310</v>
      </c>
      <c r="G268" s="57"/>
    </row>
    <row r="269" spans="1:7" ht="20.100000000000001" customHeight="1" x14ac:dyDescent="0.25">
      <c r="A269" s="54"/>
      <c r="B269" s="36" t="s">
        <v>126</v>
      </c>
      <c r="C269" s="54"/>
      <c r="D269" s="54"/>
      <c r="E269" s="36" t="s">
        <v>2341</v>
      </c>
      <c r="F269" s="36" t="s">
        <v>2310</v>
      </c>
      <c r="G269" s="57"/>
    </row>
    <row r="270" spans="1:7" ht="20.100000000000001" customHeight="1" x14ac:dyDescent="0.25">
      <c r="A270" s="54"/>
      <c r="B270" s="36" t="s">
        <v>127</v>
      </c>
      <c r="C270" s="54"/>
      <c r="D270" s="54"/>
      <c r="E270" s="36" t="s">
        <v>2339</v>
      </c>
      <c r="F270" s="36" t="s">
        <v>2084</v>
      </c>
      <c r="G270" s="57"/>
    </row>
    <row r="271" spans="1:7" ht="20.100000000000001" customHeight="1" x14ac:dyDescent="0.25">
      <c r="A271" s="54"/>
      <c r="B271" s="36" t="s">
        <v>2332</v>
      </c>
      <c r="C271" s="54"/>
      <c r="D271" s="54"/>
      <c r="E271" s="36" t="s">
        <v>2341</v>
      </c>
      <c r="F271" s="36" t="s">
        <v>2310</v>
      </c>
      <c r="G271" s="57"/>
    </row>
    <row r="272" spans="1:7" ht="20.100000000000001" customHeight="1" x14ac:dyDescent="0.25">
      <c r="A272" s="55"/>
      <c r="B272" s="36" t="s">
        <v>2333</v>
      </c>
      <c r="C272" s="55"/>
      <c r="D272" s="55"/>
      <c r="E272" s="36" t="s">
        <v>2341</v>
      </c>
      <c r="F272" s="36" t="s">
        <v>2310</v>
      </c>
      <c r="G272" s="58"/>
    </row>
    <row r="273" spans="1:7" ht="20.100000000000001" customHeight="1" x14ac:dyDescent="0.25">
      <c r="A273" s="53" t="s">
        <v>1962</v>
      </c>
      <c r="B273" s="36" t="s">
        <v>103</v>
      </c>
      <c r="C273" s="53" t="s">
        <v>2321</v>
      </c>
      <c r="D273" s="53" t="s">
        <v>1962</v>
      </c>
      <c r="E273" s="36" t="s">
        <v>2341</v>
      </c>
      <c r="F273" s="36" t="s">
        <v>2310</v>
      </c>
      <c r="G273" s="56" t="s">
        <v>2311</v>
      </c>
    </row>
    <row r="274" spans="1:7" ht="20.100000000000001" customHeight="1" x14ac:dyDescent="0.25">
      <c r="A274" s="54"/>
      <c r="B274" s="36" t="s">
        <v>104</v>
      </c>
      <c r="C274" s="54"/>
      <c r="D274" s="54"/>
      <c r="E274" s="36" t="s">
        <v>2341</v>
      </c>
      <c r="F274" s="36" t="s">
        <v>2310</v>
      </c>
      <c r="G274" s="57"/>
    </row>
    <row r="275" spans="1:7" ht="20.100000000000001" customHeight="1" x14ac:dyDescent="0.25">
      <c r="A275" s="54"/>
      <c r="B275" s="36" t="s">
        <v>107</v>
      </c>
      <c r="C275" s="54"/>
      <c r="D275" s="54"/>
      <c r="E275" s="36" t="s">
        <v>2341</v>
      </c>
      <c r="F275" s="36" t="s">
        <v>2310</v>
      </c>
      <c r="G275" s="57"/>
    </row>
    <row r="276" spans="1:7" ht="20.100000000000001" customHeight="1" x14ac:dyDescent="0.25">
      <c r="A276" s="54"/>
      <c r="B276" s="36" t="s">
        <v>121</v>
      </c>
      <c r="C276" s="54"/>
      <c r="D276" s="54"/>
      <c r="E276" s="36" t="s">
        <v>2341</v>
      </c>
      <c r="F276" s="36" t="s">
        <v>2310</v>
      </c>
      <c r="G276" s="57"/>
    </row>
    <row r="277" spans="1:7" ht="20.100000000000001" customHeight="1" x14ac:dyDescent="0.25">
      <c r="A277" s="54"/>
      <c r="B277" s="36" t="s">
        <v>122</v>
      </c>
      <c r="C277" s="54"/>
      <c r="D277" s="54"/>
      <c r="E277" s="36" t="s">
        <v>2341</v>
      </c>
      <c r="F277" s="36" t="s">
        <v>2310</v>
      </c>
      <c r="G277" s="57"/>
    </row>
    <row r="278" spans="1:7" ht="20.100000000000001" customHeight="1" x14ac:dyDescent="0.25">
      <c r="A278" s="54"/>
      <c r="B278" s="36" t="s">
        <v>125</v>
      </c>
      <c r="C278" s="54"/>
      <c r="D278" s="54"/>
      <c r="E278" s="36" t="s">
        <v>2341</v>
      </c>
      <c r="F278" s="36" t="s">
        <v>2078</v>
      </c>
      <c r="G278" s="57"/>
    </row>
    <row r="279" spans="1:7" ht="20.100000000000001" customHeight="1" x14ac:dyDescent="0.25">
      <c r="A279" s="54"/>
      <c r="B279" s="36" t="s">
        <v>126</v>
      </c>
      <c r="C279" s="54"/>
      <c r="D279" s="54"/>
      <c r="E279" s="36" t="s">
        <v>2341</v>
      </c>
      <c r="F279" s="36" t="s">
        <v>2310</v>
      </c>
      <c r="G279" s="57"/>
    </row>
    <row r="280" spans="1:7" ht="20.100000000000001" customHeight="1" x14ac:dyDescent="0.25">
      <c r="A280" s="54"/>
      <c r="B280" s="36" t="s">
        <v>127</v>
      </c>
      <c r="C280" s="54"/>
      <c r="D280" s="54"/>
      <c r="E280" s="36" t="s">
        <v>2341</v>
      </c>
      <c r="F280" s="36" t="s">
        <v>2310</v>
      </c>
      <c r="G280" s="57"/>
    </row>
    <row r="281" spans="1:7" ht="20.100000000000001" customHeight="1" x14ac:dyDescent="0.25">
      <c r="A281" s="54"/>
      <c r="B281" s="36" t="s">
        <v>2332</v>
      </c>
      <c r="C281" s="54"/>
      <c r="D281" s="54"/>
      <c r="E281" s="36" t="s">
        <v>2339</v>
      </c>
      <c r="F281" s="36" t="s">
        <v>2078</v>
      </c>
      <c r="G281" s="57"/>
    </row>
    <row r="282" spans="1:7" ht="20.100000000000001" customHeight="1" x14ac:dyDescent="0.25">
      <c r="A282" s="55"/>
      <c r="B282" s="36" t="s">
        <v>2333</v>
      </c>
      <c r="C282" s="55"/>
      <c r="D282" s="55"/>
      <c r="E282" s="36" t="s">
        <v>2341</v>
      </c>
      <c r="F282" s="36" t="s">
        <v>2310</v>
      </c>
      <c r="G282" s="58"/>
    </row>
    <row r="283" spans="1:7" ht="20.100000000000001" customHeight="1" x14ac:dyDescent="0.25">
      <c r="A283" s="53" t="s">
        <v>1978</v>
      </c>
      <c r="B283" s="36" t="s">
        <v>103</v>
      </c>
      <c r="C283" s="53" t="s">
        <v>2322</v>
      </c>
      <c r="D283" s="53" t="s">
        <v>1978</v>
      </c>
      <c r="E283" s="36" t="s">
        <v>2339</v>
      </c>
      <c r="F283" s="36" t="s">
        <v>2083</v>
      </c>
      <c r="G283" s="56" t="s">
        <v>2123</v>
      </c>
    </row>
    <row r="284" spans="1:7" ht="20.100000000000001" customHeight="1" x14ac:dyDescent="0.25">
      <c r="A284" s="54"/>
      <c r="B284" s="36" t="s">
        <v>104</v>
      </c>
      <c r="C284" s="54"/>
      <c r="D284" s="54"/>
      <c r="E284" s="36" t="s">
        <v>2339</v>
      </c>
      <c r="F284" s="36" t="s">
        <v>2078</v>
      </c>
      <c r="G284" s="57"/>
    </row>
    <row r="285" spans="1:7" ht="20.100000000000001" customHeight="1" x14ac:dyDescent="0.25">
      <c r="A285" s="54"/>
      <c r="B285" s="36" t="s">
        <v>107</v>
      </c>
      <c r="C285" s="54"/>
      <c r="D285" s="54"/>
      <c r="E285" s="36" t="s">
        <v>2339</v>
      </c>
      <c r="F285" s="36" t="s">
        <v>2078</v>
      </c>
      <c r="G285" s="57"/>
    </row>
    <row r="286" spans="1:7" ht="20.100000000000001" customHeight="1" x14ac:dyDescent="0.25">
      <c r="A286" s="54"/>
      <c r="B286" s="36" t="s">
        <v>121</v>
      </c>
      <c r="C286" s="54"/>
      <c r="D286" s="54"/>
      <c r="E286" s="36" t="s">
        <v>2339</v>
      </c>
      <c r="F286" s="36" t="s">
        <v>2083</v>
      </c>
      <c r="G286" s="57"/>
    </row>
    <row r="287" spans="1:7" ht="20.100000000000001" customHeight="1" x14ac:dyDescent="0.25">
      <c r="A287" s="54"/>
      <c r="B287" s="36" t="s">
        <v>122</v>
      </c>
      <c r="C287" s="54"/>
      <c r="D287" s="54"/>
      <c r="E287" s="36" t="s">
        <v>2339</v>
      </c>
      <c r="F287" s="36" t="s">
        <v>2078</v>
      </c>
      <c r="G287" s="57"/>
    </row>
    <row r="288" spans="1:7" ht="20.100000000000001" customHeight="1" x14ac:dyDescent="0.25">
      <c r="A288" s="54"/>
      <c r="B288" s="36" t="s">
        <v>125</v>
      </c>
      <c r="C288" s="54"/>
      <c r="D288" s="54"/>
      <c r="E288" s="36" t="s">
        <v>2339</v>
      </c>
      <c r="F288" s="36" t="s">
        <v>2083</v>
      </c>
      <c r="G288" s="57"/>
    </row>
    <row r="289" spans="1:7" ht="20.100000000000001" customHeight="1" x14ac:dyDescent="0.25">
      <c r="A289" s="54"/>
      <c r="B289" s="36" t="s">
        <v>126</v>
      </c>
      <c r="C289" s="54"/>
      <c r="D289" s="54"/>
      <c r="E289" s="36" t="s">
        <v>2339</v>
      </c>
      <c r="F289" s="36" t="s">
        <v>2078</v>
      </c>
      <c r="G289" s="57"/>
    </row>
    <row r="290" spans="1:7" ht="20.100000000000001" customHeight="1" x14ac:dyDescent="0.25">
      <c r="A290" s="54"/>
      <c r="B290" s="36" t="s">
        <v>127</v>
      </c>
      <c r="C290" s="54"/>
      <c r="D290" s="54"/>
      <c r="E290" s="36" t="s">
        <v>2339</v>
      </c>
      <c r="F290" s="36" t="s">
        <v>2083</v>
      </c>
      <c r="G290" s="57"/>
    </row>
    <row r="291" spans="1:7" ht="20.100000000000001" customHeight="1" x14ac:dyDescent="0.25">
      <c r="A291" s="54"/>
      <c r="B291" s="36" t="s">
        <v>2332</v>
      </c>
      <c r="C291" s="54"/>
      <c r="D291" s="54"/>
      <c r="E291" s="36" t="s">
        <v>2339</v>
      </c>
      <c r="F291" s="36" t="s">
        <v>2084</v>
      </c>
      <c r="G291" s="57"/>
    </row>
    <row r="292" spans="1:7" ht="20.100000000000001" customHeight="1" x14ac:dyDescent="0.25">
      <c r="A292" s="55"/>
      <c r="B292" s="36" t="s">
        <v>2333</v>
      </c>
      <c r="C292" s="55"/>
      <c r="D292" s="55"/>
      <c r="E292" s="36" t="s">
        <v>2339</v>
      </c>
      <c r="F292" s="36" t="s">
        <v>2078</v>
      </c>
      <c r="G292" s="58"/>
    </row>
    <row r="293" spans="1:7" ht="20.100000000000001" customHeight="1" x14ac:dyDescent="0.25">
      <c r="A293" s="53" t="s">
        <v>2244</v>
      </c>
      <c r="B293" s="36" t="s">
        <v>103</v>
      </c>
      <c r="C293" s="53" t="s">
        <v>2323</v>
      </c>
      <c r="D293" s="53" t="s">
        <v>2244</v>
      </c>
      <c r="E293" s="36" t="s">
        <v>2341</v>
      </c>
      <c r="F293" s="36" t="s">
        <v>2310</v>
      </c>
      <c r="G293" s="56" t="s">
        <v>2311</v>
      </c>
    </row>
    <row r="294" spans="1:7" ht="20.100000000000001" customHeight="1" x14ac:dyDescent="0.25">
      <c r="A294" s="54"/>
      <c r="B294" s="36" t="s">
        <v>104</v>
      </c>
      <c r="C294" s="54"/>
      <c r="D294" s="54"/>
      <c r="E294" s="36" t="s">
        <v>2341</v>
      </c>
      <c r="F294" s="36" t="s">
        <v>2310</v>
      </c>
      <c r="G294" s="57"/>
    </row>
    <row r="295" spans="1:7" ht="20.100000000000001" customHeight="1" x14ac:dyDescent="0.25">
      <c r="A295" s="54"/>
      <c r="B295" s="36" t="s">
        <v>107</v>
      </c>
      <c r="C295" s="54"/>
      <c r="D295" s="54"/>
      <c r="E295" s="36" t="s">
        <v>2341</v>
      </c>
      <c r="F295" s="36" t="s">
        <v>2310</v>
      </c>
      <c r="G295" s="57"/>
    </row>
    <row r="296" spans="1:7" ht="20.100000000000001" customHeight="1" x14ac:dyDescent="0.25">
      <c r="A296" s="54"/>
      <c r="B296" s="36" t="s">
        <v>121</v>
      </c>
      <c r="C296" s="54"/>
      <c r="D296" s="54"/>
      <c r="E296" s="36" t="s">
        <v>2341</v>
      </c>
      <c r="F296" s="36" t="s">
        <v>2310</v>
      </c>
      <c r="G296" s="57"/>
    </row>
    <row r="297" spans="1:7" ht="20.100000000000001" customHeight="1" x14ac:dyDescent="0.25">
      <c r="A297" s="54"/>
      <c r="B297" s="36" t="s">
        <v>122</v>
      </c>
      <c r="C297" s="54"/>
      <c r="D297" s="54"/>
      <c r="E297" s="36" t="s">
        <v>2341</v>
      </c>
      <c r="F297" s="36" t="s">
        <v>2310</v>
      </c>
      <c r="G297" s="57"/>
    </row>
    <row r="298" spans="1:7" ht="20.100000000000001" customHeight="1" x14ac:dyDescent="0.25">
      <c r="A298" s="54"/>
      <c r="B298" s="36" t="s">
        <v>125</v>
      </c>
      <c r="C298" s="54"/>
      <c r="D298" s="54"/>
      <c r="E298" s="36" t="s">
        <v>2341</v>
      </c>
      <c r="F298" s="36" t="s">
        <v>2310</v>
      </c>
      <c r="G298" s="57"/>
    </row>
    <row r="299" spans="1:7" ht="20.100000000000001" customHeight="1" x14ac:dyDescent="0.25">
      <c r="A299" s="54"/>
      <c r="B299" s="36" t="s">
        <v>126</v>
      </c>
      <c r="C299" s="54"/>
      <c r="D299" s="54"/>
      <c r="E299" s="36" t="s">
        <v>2341</v>
      </c>
      <c r="F299" s="36" t="s">
        <v>2310</v>
      </c>
      <c r="G299" s="57"/>
    </row>
    <row r="300" spans="1:7" ht="20.100000000000001" customHeight="1" x14ac:dyDescent="0.25">
      <c r="A300" s="54"/>
      <c r="B300" s="36" t="s">
        <v>127</v>
      </c>
      <c r="C300" s="54"/>
      <c r="D300" s="54"/>
      <c r="E300" s="36" t="s">
        <v>2341</v>
      </c>
      <c r="F300" s="36" t="s">
        <v>2310</v>
      </c>
      <c r="G300" s="57"/>
    </row>
    <row r="301" spans="1:7" ht="20.100000000000001" customHeight="1" x14ac:dyDescent="0.25">
      <c r="A301" s="54"/>
      <c r="B301" s="36" t="s">
        <v>2332</v>
      </c>
      <c r="C301" s="54"/>
      <c r="D301" s="54"/>
      <c r="E301" s="36" t="s">
        <v>2341</v>
      </c>
      <c r="F301" s="36" t="s">
        <v>2310</v>
      </c>
      <c r="G301" s="57"/>
    </row>
    <row r="302" spans="1:7" ht="20.100000000000001" customHeight="1" x14ac:dyDescent="0.25">
      <c r="A302" s="55"/>
      <c r="B302" s="36" t="s">
        <v>2333</v>
      </c>
      <c r="C302" s="55"/>
      <c r="D302" s="55"/>
      <c r="E302" s="36" t="s">
        <v>2341</v>
      </c>
      <c r="F302" s="36" t="s">
        <v>2310</v>
      </c>
      <c r="G302" s="58"/>
    </row>
    <row r="303" spans="1:7" ht="20.100000000000001" customHeight="1" x14ac:dyDescent="0.25">
      <c r="A303" s="53" t="s">
        <v>2249</v>
      </c>
      <c r="B303" s="36" t="s">
        <v>103</v>
      </c>
      <c r="C303" s="53" t="s">
        <v>2324</v>
      </c>
      <c r="D303" s="53" t="s">
        <v>2249</v>
      </c>
      <c r="E303" s="36" t="s">
        <v>2339</v>
      </c>
      <c r="F303" s="36" t="s">
        <v>2082</v>
      </c>
      <c r="G303" s="56" t="s">
        <v>2311</v>
      </c>
    </row>
    <row r="304" spans="1:7" ht="20.100000000000001" customHeight="1" x14ac:dyDescent="0.25">
      <c r="A304" s="54"/>
      <c r="B304" s="36" t="s">
        <v>104</v>
      </c>
      <c r="C304" s="54"/>
      <c r="D304" s="54"/>
      <c r="E304" s="36" t="s">
        <v>2339</v>
      </c>
      <c r="F304" s="36" t="s">
        <v>2082</v>
      </c>
      <c r="G304" s="57"/>
    </row>
    <row r="305" spans="1:7" ht="20.100000000000001" customHeight="1" x14ac:dyDescent="0.25">
      <c r="A305" s="54"/>
      <c r="B305" s="36" t="s">
        <v>107</v>
      </c>
      <c r="C305" s="54"/>
      <c r="D305" s="54"/>
      <c r="E305" s="36" t="s">
        <v>2339</v>
      </c>
      <c r="F305" s="36" t="s">
        <v>2082</v>
      </c>
      <c r="G305" s="57"/>
    </row>
    <row r="306" spans="1:7" ht="20.100000000000001" customHeight="1" x14ac:dyDescent="0.25">
      <c r="A306" s="54"/>
      <c r="B306" s="36" t="s">
        <v>121</v>
      </c>
      <c r="C306" s="54"/>
      <c r="D306" s="54"/>
      <c r="E306" s="36" t="s">
        <v>2339</v>
      </c>
      <c r="F306" s="36" t="s">
        <v>2082</v>
      </c>
      <c r="G306" s="57"/>
    </row>
    <row r="307" spans="1:7" ht="20.100000000000001" customHeight="1" x14ac:dyDescent="0.25">
      <c r="A307" s="54"/>
      <c r="B307" s="36" t="s">
        <v>122</v>
      </c>
      <c r="C307" s="54"/>
      <c r="D307" s="54"/>
      <c r="E307" s="36" t="s">
        <v>2339</v>
      </c>
      <c r="F307" s="36" t="s">
        <v>2082</v>
      </c>
      <c r="G307" s="57"/>
    </row>
    <row r="308" spans="1:7" ht="20.100000000000001" customHeight="1" x14ac:dyDescent="0.25">
      <c r="A308" s="54"/>
      <c r="B308" s="36" t="s">
        <v>125</v>
      </c>
      <c r="C308" s="54"/>
      <c r="D308" s="54"/>
      <c r="E308" s="36" t="s">
        <v>2339</v>
      </c>
      <c r="F308" s="36" t="s">
        <v>2082</v>
      </c>
      <c r="G308" s="57"/>
    </row>
    <row r="309" spans="1:7" ht="20.100000000000001" customHeight="1" x14ac:dyDescent="0.25">
      <c r="A309" s="54"/>
      <c r="B309" s="36" t="s">
        <v>126</v>
      </c>
      <c r="C309" s="54"/>
      <c r="D309" s="54"/>
      <c r="E309" s="36" t="s">
        <v>2339</v>
      </c>
      <c r="F309" s="36" t="s">
        <v>2082</v>
      </c>
      <c r="G309" s="57"/>
    </row>
    <row r="310" spans="1:7" ht="20.100000000000001" customHeight="1" x14ac:dyDescent="0.25">
      <c r="A310" s="54"/>
      <c r="B310" s="36" t="s">
        <v>127</v>
      </c>
      <c r="C310" s="54"/>
      <c r="D310" s="54"/>
      <c r="E310" s="36" t="s">
        <v>2339</v>
      </c>
      <c r="F310" s="36" t="s">
        <v>2082</v>
      </c>
      <c r="G310" s="57"/>
    </row>
    <row r="311" spans="1:7" ht="20.100000000000001" customHeight="1" x14ac:dyDescent="0.25">
      <c r="A311" s="54"/>
      <c r="B311" s="36" t="s">
        <v>2332</v>
      </c>
      <c r="C311" s="54"/>
      <c r="D311" s="54"/>
      <c r="E311" s="36" t="s">
        <v>2339</v>
      </c>
      <c r="F311" s="36" t="s">
        <v>2082</v>
      </c>
      <c r="G311" s="57"/>
    </row>
    <row r="312" spans="1:7" ht="20.100000000000001" customHeight="1" x14ac:dyDescent="0.25">
      <c r="A312" s="55"/>
      <c r="B312" s="36" t="s">
        <v>2333</v>
      </c>
      <c r="C312" s="55"/>
      <c r="D312" s="55"/>
      <c r="E312" s="36" t="s">
        <v>2339</v>
      </c>
      <c r="F312" s="36" t="s">
        <v>2082</v>
      </c>
      <c r="G312" s="58"/>
    </row>
    <row r="313" spans="1:7" ht="20.100000000000001" customHeight="1" x14ac:dyDescent="0.25">
      <c r="A313" s="53" t="s">
        <v>1988</v>
      </c>
      <c r="B313" s="36" t="s">
        <v>103</v>
      </c>
      <c r="C313" s="53" t="s">
        <v>2325</v>
      </c>
      <c r="D313" s="53" t="s">
        <v>1988</v>
      </c>
      <c r="E313" s="36" t="s">
        <v>2339</v>
      </c>
      <c r="F313" s="36" t="s">
        <v>2079</v>
      </c>
      <c r="G313" s="56" t="s">
        <v>2308</v>
      </c>
    </row>
    <row r="314" spans="1:7" ht="20.100000000000001" customHeight="1" x14ac:dyDescent="0.25">
      <c r="A314" s="54"/>
      <c r="B314" s="36" t="s">
        <v>104</v>
      </c>
      <c r="C314" s="54"/>
      <c r="D314" s="54"/>
      <c r="E314" s="36" t="s">
        <v>2339</v>
      </c>
      <c r="F314" s="36" t="s">
        <v>2080</v>
      </c>
      <c r="G314" s="57"/>
    </row>
    <row r="315" spans="1:7" ht="20.100000000000001" customHeight="1" x14ac:dyDescent="0.25">
      <c r="A315" s="54"/>
      <c r="B315" s="36" t="s">
        <v>107</v>
      </c>
      <c r="C315" s="54"/>
      <c r="D315" s="54"/>
      <c r="E315" s="36" t="s">
        <v>2339</v>
      </c>
      <c r="F315" s="37" t="s">
        <v>2079</v>
      </c>
      <c r="G315" s="57"/>
    </row>
    <row r="316" spans="1:7" ht="20.100000000000001" customHeight="1" x14ac:dyDescent="0.25">
      <c r="A316" s="54"/>
      <c r="B316" s="36" t="s">
        <v>121</v>
      </c>
      <c r="C316" s="54"/>
      <c r="D316" s="54"/>
      <c r="E316" s="36" t="s">
        <v>2339</v>
      </c>
      <c r="F316" s="37" t="s">
        <v>2310</v>
      </c>
      <c r="G316" s="57"/>
    </row>
    <row r="317" spans="1:7" ht="20.100000000000001" customHeight="1" x14ac:dyDescent="0.25">
      <c r="A317" s="54"/>
      <c r="B317" s="36" t="s">
        <v>122</v>
      </c>
      <c r="C317" s="54"/>
      <c r="D317" s="54"/>
      <c r="E317" s="36" t="s">
        <v>2339</v>
      </c>
      <c r="F317" s="37" t="s">
        <v>2310</v>
      </c>
      <c r="G317" s="57"/>
    </row>
    <row r="318" spans="1:7" ht="20.100000000000001" customHeight="1" x14ac:dyDescent="0.25">
      <c r="A318" s="54"/>
      <c r="B318" s="36" t="s">
        <v>125</v>
      </c>
      <c r="C318" s="54"/>
      <c r="D318" s="54"/>
      <c r="E318" s="36" t="s">
        <v>2339</v>
      </c>
      <c r="F318" s="37" t="s">
        <v>2310</v>
      </c>
      <c r="G318" s="57"/>
    </row>
    <row r="319" spans="1:7" ht="20.100000000000001" customHeight="1" x14ac:dyDescent="0.25">
      <c r="A319" s="54"/>
      <c r="B319" s="36" t="s">
        <v>126</v>
      </c>
      <c r="C319" s="54"/>
      <c r="D319" s="54"/>
      <c r="E319" s="36" t="s">
        <v>2339</v>
      </c>
      <c r="F319" s="37" t="s">
        <v>2080</v>
      </c>
      <c r="G319" s="57"/>
    </row>
    <row r="320" spans="1:7" ht="20.100000000000001" customHeight="1" x14ac:dyDescent="0.25">
      <c r="A320" s="54"/>
      <c r="B320" s="36" t="s">
        <v>127</v>
      </c>
      <c r="C320" s="54"/>
      <c r="D320" s="54"/>
      <c r="E320" s="36" t="s">
        <v>2339</v>
      </c>
      <c r="F320" s="37" t="s">
        <v>2090</v>
      </c>
      <c r="G320" s="57"/>
    </row>
    <row r="321" spans="1:7" ht="20.100000000000001" customHeight="1" x14ac:dyDescent="0.25">
      <c r="A321" s="54"/>
      <c r="B321" s="36" t="s">
        <v>2332</v>
      </c>
      <c r="C321" s="54"/>
      <c r="D321" s="54"/>
      <c r="E321" s="36" t="s">
        <v>2339</v>
      </c>
      <c r="F321" s="37" t="s">
        <v>2080</v>
      </c>
      <c r="G321" s="57"/>
    </row>
    <row r="322" spans="1:7" ht="20.100000000000001" customHeight="1" x14ac:dyDescent="0.25">
      <c r="A322" s="55"/>
      <c r="B322" s="36" t="s">
        <v>2333</v>
      </c>
      <c r="C322" s="55"/>
      <c r="D322" s="55"/>
      <c r="E322" s="36" t="s">
        <v>2339</v>
      </c>
      <c r="F322" s="37" t="s">
        <v>2080</v>
      </c>
      <c r="G322" s="58"/>
    </row>
    <row r="323" spans="1:7" ht="20.100000000000001" customHeight="1" x14ac:dyDescent="0.25">
      <c r="A323" s="53" t="s">
        <v>1989</v>
      </c>
      <c r="B323" s="36" t="s">
        <v>103</v>
      </c>
      <c r="C323" s="53" t="s">
        <v>2326</v>
      </c>
      <c r="D323" s="53" t="s">
        <v>1989</v>
      </c>
      <c r="E323" s="36" t="s">
        <v>2341</v>
      </c>
      <c r="F323" s="37" t="s">
        <v>2085</v>
      </c>
      <c r="G323" s="56" t="s">
        <v>2130</v>
      </c>
    </row>
    <row r="324" spans="1:7" ht="20.100000000000001" customHeight="1" x14ac:dyDescent="0.25">
      <c r="A324" s="54"/>
      <c r="B324" s="36" t="s">
        <v>104</v>
      </c>
      <c r="C324" s="54"/>
      <c r="D324" s="54"/>
      <c r="E324" s="36" t="s">
        <v>2339</v>
      </c>
      <c r="F324" s="37" t="s">
        <v>2078</v>
      </c>
      <c r="G324" s="57"/>
    </row>
    <row r="325" spans="1:7" ht="20.100000000000001" customHeight="1" x14ac:dyDescent="0.25">
      <c r="A325" s="54"/>
      <c r="B325" s="36" t="s">
        <v>107</v>
      </c>
      <c r="C325" s="54"/>
      <c r="D325" s="54"/>
      <c r="E325" s="36" t="s">
        <v>2341</v>
      </c>
      <c r="F325" s="37" t="s">
        <v>2085</v>
      </c>
      <c r="G325" s="57"/>
    </row>
    <row r="326" spans="1:7" ht="20.100000000000001" customHeight="1" x14ac:dyDescent="0.25">
      <c r="A326" s="54"/>
      <c r="B326" s="36" t="s">
        <v>121</v>
      </c>
      <c r="C326" s="54"/>
      <c r="D326" s="54"/>
      <c r="E326" s="36" t="s">
        <v>2341</v>
      </c>
      <c r="F326" s="37" t="s">
        <v>2310</v>
      </c>
      <c r="G326" s="57"/>
    </row>
    <row r="327" spans="1:7" ht="20.100000000000001" customHeight="1" x14ac:dyDescent="0.25">
      <c r="A327" s="54"/>
      <c r="B327" s="36" t="s">
        <v>122</v>
      </c>
      <c r="C327" s="54"/>
      <c r="D327" s="54"/>
      <c r="E327" s="36" t="s">
        <v>2339</v>
      </c>
      <c r="F327" s="37" t="s">
        <v>2078</v>
      </c>
      <c r="G327" s="57"/>
    </row>
    <row r="328" spans="1:7" ht="20.100000000000001" customHeight="1" x14ac:dyDescent="0.25">
      <c r="A328" s="54"/>
      <c r="B328" s="36" t="s">
        <v>125</v>
      </c>
      <c r="C328" s="54"/>
      <c r="D328" s="54"/>
      <c r="E328" s="36" t="s">
        <v>2341</v>
      </c>
      <c r="F328" s="37" t="s">
        <v>2310</v>
      </c>
      <c r="G328" s="57"/>
    </row>
    <row r="329" spans="1:7" ht="20.100000000000001" customHeight="1" x14ac:dyDescent="0.25">
      <c r="A329" s="54"/>
      <c r="B329" s="36" t="s">
        <v>126</v>
      </c>
      <c r="C329" s="54"/>
      <c r="D329" s="54"/>
      <c r="E329" s="36" t="s">
        <v>2341</v>
      </c>
      <c r="F329" s="37" t="s">
        <v>2078</v>
      </c>
      <c r="G329" s="57"/>
    </row>
    <row r="330" spans="1:7" ht="20.100000000000001" customHeight="1" x14ac:dyDescent="0.25">
      <c r="A330" s="54"/>
      <c r="B330" s="36" t="s">
        <v>127</v>
      </c>
      <c r="C330" s="54"/>
      <c r="D330" s="54"/>
      <c r="E330" s="36" t="s">
        <v>2339</v>
      </c>
      <c r="F330" s="37" t="s">
        <v>2078</v>
      </c>
      <c r="G330" s="57"/>
    </row>
    <row r="331" spans="1:7" ht="20.100000000000001" customHeight="1" x14ac:dyDescent="0.25">
      <c r="A331" s="54"/>
      <c r="B331" s="36" t="s">
        <v>2332</v>
      </c>
      <c r="C331" s="54"/>
      <c r="D331" s="54"/>
      <c r="E331" s="36" t="s">
        <v>2339</v>
      </c>
      <c r="F331" s="37" t="s">
        <v>2078</v>
      </c>
      <c r="G331" s="57"/>
    </row>
    <row r="332" spans="1:7" ht="20.100000000000001" customHeight="1" x14ac:dyDescent="0.25">
      <c r="A332" s="55"/>
      <c r="B332" s="36" t="s">
        <v>2333</v>
      </c>
      <c r="C332" s="55"/>
      <c r="D332" s="55"/>
      <c r="E332" s="36" t="s">
        <v>2339</v>
      </c>
      <c r="F332" s="37" t="s">
        <v>2078</v>
      </c>
      <c r="G332" s="58"/>
    </row>
    <row r="333" spans="1:7" ht="20.100000000000001" customHeight="1" x14ac:dyDescent="0.25">
      <c r="A333" s="53" t="s">
        <v>2003</v>
      </c>
      <c r="B333" s="36" t="s">
        <v>103</v>
      </c>
      <c r="C333" s="53" t="s">
        <v>2327</v>
      </c>
      <c r="D333" s="53" t="s">
        <v>2003</v>
      </c>
      <c r="E333" s="36" t="s">
        <v>2339</v>
      </c>
      <c r="F333" s="37" t="s">
        <v>2078</v>
      </c>
      <c r="G333" s="56" t="s">
        <v>2308</v>
      </c>
    </row>
    <row r="334" spans="1:7" ht="20.100000000000001" customHeight="1" x14ac:dyDescent="0.25">
      <c r="A334" s="54"/>
      <c r="B334" s="36" t="s">
        <v>104</v>
      </c>
      <c r="C334" s="54"/>
      <c r="D334" s="54"/>
      <c r="E334" s="36" t="s">
        <v>2341</v>
      </c>
      <c r="F334" s="37" t="s">
        <v>2083</v>
      </c>
      <c r="G334" s="57"/>
    </row>
    <row r="335" spans="1:7" ht="20.100000000000001" customHeight="1" x14ac:dyDescent="0.25">
      <c r="A335" s="54"/>
      <c r="B335" s="36" t="s">
        <v>107</v>
      </c>
      <c r="C335" s="54"/>
      <c r="D335" s="54"/>
      <c r="E335" s="36" t="s">
        <v>2339</v>
      </c>
      <c r="F335" s="37" t="s">
        <v>2078</v>
      </c>
      <c r="G335" s="57"/>
    </row>
    <row r="336" spans="1:7" ht="20.100000000000001" customHeight="1" x14ac:dyDescent="0.25">
      <c r="A336" s="54"/>
      <c r="B336" s="36" t="s">
        <v>121</v>
      </c>
      <c r="C336" s="54"/>
      <c r="D336" s="54"/>
      <c r="E336" s="36" t="s">
        <v>2341</v>
      </c>
      <c r="F336" s="37" t="s">
        <v>2083</v>
      </c>
      <c r="G336" s="57"/>
    </row>
    <row r="337" spans="1:7" ht="20.100000000000001" customHeight="1" x14ac:dyDescent="0.25">
      <c r="A337" s="54"/>
      <c r="B337" s="36" t="s">
        <v>122</v>
      </c>
      <c r="C337" s="54"/>
      <c r="D337" s="54"/>
      <c r="E337" s="36" t="s">
        <v>2341</v>
      </c>
      <c r="F337" s="37" t="s">
        <v>2083</v>
      </c>
      <c r="G337" s="57"/>
    </row>
    <row r="338" spans="1:7" ht="20.100000000000001" customHeight="1" x14ac:dyDescent="0.25">
      <c r="A338" s="54"/>
      <c r="B338" s="36" t="s">
        <v>125</v>
      </c>
      <c r="C338" s="54"/>
      <c r="D338" s="54"/>
      <c r="E338" s="36" t="s">
        <v>2339</v>
      </c>
      <c r="F338" s="37" t="s">
        <v>2078</v>
      </c>
      <c r="G338" s="57"/>
    </row>
    <row r="339" spans="1:7" ht="20.100000000000001" customHeight="1" x14ac:dyDescent="0.25">
      <c r="A339" s="54"/>
      <c r="B339" s="36" t="s">
        <v>126</v>
      </c>
      <c r="C339" s="54"/>
      <c r="D339" s="54"/>
      <c r="E339" s="36" t="s">
        <v>2339</v>
      </c>
      <c r="F339" s="37" t="s">
        <v>2083</v>
      </c>
      <c r="G339" s="57"/>
    </row>
    <row r="340" spans="1:7" ht="20.100000000000001" customHeight="1" x14ac:dyDescent="0.25">
      <c r="A340" s="54"/>
      <c r="B340" s="36" t="s">
        <v>127</v>
      </c>
      <c r="C340" s="54"/>
      <c r="D340" s="54"/>
      <c r="E340" s="36" t="s">
        <v>2339</v>
      </c>
      <c r="F340" s="37" t="s">
        <v>2078</v>
      </c>
      <c r="G340" s="57"/>
    </row>
    <row r="341" spans="1:7" ht="20.100000000000001" customHeight="1" x14ac:dyDescent="0.25">
      <c r="A341" s="54"/>
      <c r="B341" s="36" t="s">
        <v>2332</v>
      </c>
      <c r="C341" s="54"/>
      <c r="D341" s="54"/>
      <c r="E341" s="36" t="s">
        <v>2341</v>
      </c>
      <c r="F341" s="37" t="s">
        <v>2083</v>
      </c>
      <c r="G341" s="57"/>
    </row>
    <row r="342" spans="1:7" ht="20.100000000000001" customHeight="1" x14ac:dyDescent="0.25">
      <c r="A342" s="55"/>
      <c r="B342" s="36" t="s">
        <v>2333</v>
      </c>
      <c r="C342" s="55"/>
      <c r="D342" s="55"/>
      <c r="E342" s="36" t="s">
        <v>2341</v>
      </c>
      <c r="F342" s="37" t="s">
        <v>2083</v>
      </c>
      <c r="G342" s="58"/>
    </row>
    <row r="343" spans="1:7" ht="20.100000000000001" customHeight="1" x14ac:dyDescent="0.25">
      <c r="A343" s="53" t="s">
        <v>2266</v>
      </c>
      <c r="B343" s="36" t="s">
        <v>103</v>
      </c>
      <c r="C343" s="53" t="s">
        <v>2328</v>
      </c>
      <c r="D343" s="53" t="s">
        <v>2266</v>
      </c>
      <c r="E343" s="36" t="s">
        <v>2341</v>
      </c>
      <c r="F343" s="37" t="s">
        <v>2310</v>
      </c>
      <c r="G343" s="56" t="s">
        <v>2311</v>
      </c>
    </row>
    <row r="344" spans="1:7" ht="20.100000000000001" customHeight="1" x14ac:dyDescent="0.25">
      <c r="A344" s="54"/>
      <c r="B344" s="36" t="s">
        <v>104</v>
      </c>
      <c r="C344" s="54"/>
      <c r="D344" s="54"/>
      <c r="E344" s="36" t="s">
        <v>2341</v>
      </c>
      <c r="F344" s="37" t="s">
        <v>2310</v>
      </c>
      <c r="G344" s="57"/>
    </row>
    <row r="345" spans="1:7" ht="20.100000000000001" customHeight="1" x14ac:dyDescent="0.25">
      <c r="A345" s="54"/>
      <c r="B345" s="36" t="s">
        <v>107</v>
      </c>
      <c r="C345" s="54"/>
      <c r="D345" s="54"/>
      <c r="E345" s="36" t="s">
        <v>2341</v>
      </c>
      <c r="F345" s="37" t="s">
        <v>2310</v>
      </c>
      <c r="G345" s="57"/>
    </row>
    <row r="346" spans="1:7" ht="20.100000000000001" customHeight="1" x14ac:dyDescent="0.25">
      <c r="A346" s="54"/>
      <c r="B346" s="36" t="s">
        <v>121</v>
      </c>
      <c r="C346" s="54"/>
      <c r="D346" s="54"/>
      <c r="E346" s="36" t="s">
        <v>2341</v>
      </c>
      <c r="F346" s="37" t="s">
        <v>2310</v>
      </c>
      <c r="G346" s="57"/>
    </row>
    <row r="347" spans="1:7" ht="20.100000000000001" customHeight="1" x14ac:dyDescent="0.25">
      <c r="A347" s="54"/>
      <c r="B347" s="36" t="s">
        <v>122</v>
      </c>
      <c r="C347" s="54"/>
      <c r="D347" s="54"/>
      <c r="E347" s="36" t="s">
        <v>2341</v>
      </c>
      <c r="F347" s="37" t="s">
        <v>2310</v>
      </c>
      <c r="G347" s="57"/>
    </row>
    <row r="348" spans="1:7" ht="20.100000000000001" customHeight="1" x14ac:dyDescent="0.25">
      <c r="A348" s="54"/>
      <c r="B348" s="36" t="s">
        <v>125</v>
      </c>
      <c r="C348" s="54"/>
      <c r="D348" s="54"/>
      <c r="E348" s="36" t="s">
        <v>2341</v>
      </c>
      <c r="F348" s="37" t="s">
        <v>2310</v>
      </c>
      <c r="G348" s="57"/>
    </row>
    <row r="349" spans="1:7" ht="20.100000000000001" customHeight="1" x14ac:dyDescent="0.25">
      <c r="A349" s="54"/>
      <c r="B349" s="36" t="s">
        <v>126</v>
      </c>
      <c r="C349" s="54"/>
      <c r="D349" s="54"/>
      <c r="E349" s="36" t="s">
        <v>2341</v>
      </c>
      <c r="F349" s="37" t="s">
        <v>2310</v>
      </c>
      <c r="G349" s="57"/>
    </row>
    <row r="350" spans="1:7" ht="20.100000000000001" customHeight="1" x14ac:dyDescent="0.25">
      <c r="A350" s="54"/>
      <c r="B350" s="36" t="s">
        <v>127</v>
      </c>
      <c r="C350" s="54"/>
      <c r="D350" s="54"/>
      <c r="E350" s="36" t="s">
        <v>2341</v>
      </c>
      <c r="F350" s="37" t="s">
        <v>2310</v>
      </c>
      <c r="G350" s="57"/>
    </row>
    <row r="351" spans="1:7" ht="20.100000000000001" customHeight="1" x14ac:dyDescent="0.25">
      <c r="A351" s="54"/>
      <c r="B351" s="36" t="s">
        <v>2332</v>
      </c>
      <c r="C351" s="54"/>
      <c r="D351" s="54"/>
      <c r="E351" s="36" t="s">
        <v>2341</v>
      </c>
      <c r="F351" s="37" t="s">
        <v>2310</v>
      </c>
      <c r="G351" s="57"/>
    </row>
    <row r="352" spans="1:7" ht="20.100000000000001" customHeight="1" x14ac:dyDescent="0.25">
      <c r="A352" s="55"/>
      <c r="B352" s="36" t="s">
        <v>2333</v>
      </c>
      <c r="C352" s="55"/>
      <c r="D352" s="55"/>
      <c r="E352" s="36" t="s">
        <v>2339</v>
      </c>
      <c r="F352" s="37" t="s">
        <v>2084</v>
      </c>
      <c r="G352" s="58"/>
    </row>
    <row r="353" spans="1:7" ht="20.100000000000001" customHeight="1" x14ac:dyDescent="0.25">
      <c r="A353" s="53" t="s">
        <v>2064</v>
      </c>
      <c r="B353" s="36" t="s">
        <v>103</v>
      </c>
      <c r="C353" s="53" t="s">
        <v>2329</v>
      </c>
      <c r="D353" s="53" t="s">
        <v>2064</v>
      </c>
      <c r="E353" s="36" t="s">
        <v>2339</v>
      </c>
      <c r="F353" s="37" t="s">
        <v>2080</v>
      </c>
      <c r="G353" s="56" t="s">
        <v>2308</v>
      </c>
    </row>
    <row r="354" spans="1:7" ht="20.100000000000001" customHeight="1" x14ac:dyDescent="0.25">
      <c r="A354" s="54"/>
      <c r="B354" s="36" t="s">
        <v>104</v>
      </c>
      <c r="C354" s="54"/>
      <c r="D354" s="54"/>
      <c r="E354" s="36" t="s">
        <v>2339</v>
      </c>
      <c r="F354" s="37" t="s">
        <v>2080</v>
      </c>
      <c r="G354" s="57"/>
    </row>
    <row r="355" spans="1:7" ht="20.100000000000001" customHeight="1" x14ac:dyDescent="0.25">
      <c r="A355" s="54"/>
      <c r="B355" s="36" t="s">
        <v>107</v>
      </c>
      <c r="C355" s="54"/>
      <c r="D355" s="54"/>
      <c r="E355" s="36" t="s">
        <v>2339</v>
      </c>
      <c r="F355" s="37" t="s">
        <v>2080</v>
      </c>
      <c r="G355" s="57"/>
    </row>
    <row r="356" spans="1:7" ht="20.100000000000001" customHeight="1" x14ac:dyDescent="0.25">
      <c r="A356" s="54"/>
      <c r="B356" s="36" t="s">
        <v>121</v>
      </c>
      <c r="C356" s="54"/>
      <c r="D356" s="54"/>
      <c r="E356" s="36" t="s">
        <v>2339</v>
      </c>
      <c r="F356" s="37" t="s">
        <v>2079</v>
      </c>
      <c r="G356" s="57"/>
    </row>
    <row r="357" spans="1:7" ht="20.100000000000001" customHeight="1" x14ac:dyDescent="0.25">
      <c r="A357" s="54"/>
      <c r="B357" s="36" t="s">
        <v>122</v>
      </c>
      <c r="C357" s="54"/>
      <c r="D357" s="54"/>
      <c r="E357" s="37" t="s">
        <v>2343</v>
      </c>
      <c r="F357" s="37" t="s">
        <v>2310</v>
      </c>
      <c r="G357" s="57"/>
    </row>
    <row r="358" spans="1:7" ht="20.100000000000001" customHeight="1" x14ac:dyDescent="0.25">
      <c r="A358" s="54"/>
      <c r="B358" s="36" t="s">
        <v>125</v>
      </c>
      <c r="C358" s="54"/>
      <c r="D358" s="54"/>
      <c r="E358" s="36" t="s">
        <v>2339</v>
      </c>
      <c r="F358" s="37" t="s">
        <v>2079</v>
      </c>
      <c r="G358" s="57"/>
    </row>
    <row r="359" spans="1:7" ht="20.100000000000001" customHeight="1" x14ac:dyDescent="0.25">
      <c r="A359" s="54"/>
      <c r="B359" s="36" t="s">
        <v>126</v>
      </c>
      <c r="C359" s="54"/>
      <c r="D359" s="54"/>
      <c r="E359" s="36" t="s">
        <v>2341</v>
      </c>
      <c r="F359" s="37" t="s">
        <v>2086</v>
      </c>
      <c r="G359" s="57"/>
    </row>
    <row r="360" spans="1:7" ht="20.100000000000001" customHeight="1" x14ac:dyDescent="0.25">
      <c r="A360" s="54"/>
      <c r="B360" s="36" t="s">
        <v>127</v>
      </c>
      <c r="C360" s="54"/>
      <c r="D360" s="54"/>
      <c r="E360" s="36" t="s">
        <v>2339</v>
      </c>
      <c r="F360" s="37" t="s">
        <v>2080</v>
      </c>
      <c r="G360" s="57"/>
    </row>
    <row r="361" spans="1:7" ht="20.100000000000001" customHeight="1" x14ac:dyDescent="0.25">
      <c r="A361" s="54"/>
      <c r="B361" s="36" t="s">
        <v>2332</v>
      </c>
      <c r="C361" s="54"/>
      <c r="D361" s="54"/>
      <c r="E361" s="37" t="s">
        <v>2343</v>
      </c>
      <c r="F361" s="37" t="s">
        <v>2310</v>
      </c>
      <c r="G361" s="57"/>
    </row>
    <row r="362" spans="1:7" ht="20.100000000000001" customHeight="1" x14ac:dyDescent="0.25">
      <c r="A362" s="55"/>
      <c r="B362" s="36" t="s">
        <v>2333</v>
      </c>
      <c r="C362" s="55"/>
      <c r="D362" s="55"/>
      <c r="E362" s="36" t="s">
        <v>2341</v>
      </c>
      <c r="F362" s="37" t="s">
        <v>2086</v>
      </c>
      <c r="G362" s="58"/>
    </row>
    <row r="363" spans="1:7" ht="20.100000000000001" customHeight="1" x14ac:dyDescent="0.25">
      <c r="A363" s="53" t="s">
        <v>2275</v>
      </c>
      <c r="B363" s="36" t="s">
        <v>103</v>
      </c>
      <c r="C363" s="53" t="s">
        <v>2317</v>
      </c>
      <c r="D363" s="53" t="s">
        <v>2275</v>
      </c>
      <c r="E363" s="36" t="s">
        <v>2339</v>
      </c>
      <c r="F363" s="36" t="s">
        <v>2080</v>
      </c>
      <c r="G363" s="56" t="s">
        <v>2311</v>
      </c>
    </row>
    <row r="364" spans="1:7" ht="20.100000000000001" customHeight="1" x14ac:dyDescent="0.25">
      <c r="A364" s="54"/>
      <c r="B364" s="36" t="s">
        <v>104</v>
      </c>
      <c r="C364" s="54"/>
      <c r="D364" s="54"/>
      <c r="E364" s="36" t="s">
        <v>2339</v>
      </c>
      <c r="F364" s="36" t="s">
        <v>2080</v>
      </c>
      <c r="G364" s="57"/>
    </row>
    <row r="365" spans="1:7" ht="20.100000000000001" customHeight="1" x14ac:dyDescent="0.25">
      <c r="A365" s="54"/>
      <c r="B365" s="36" t="s">
        <v>107</v>
      </c>
      <c r="C365" s="54"/>
      <c r="D365" s="54"/>
      <c r="E365" s="36" t="s">
        <v>2339</v>
      </c>
      <c r="F365" s="36" t="s">
        <v>2080</v>
      </c>
      <c r="G365" s="57"/>
    </row>
    <row r="366" spans="1:7" ht="20.100000000000001" customHeight="1" x14ac:dyDescent="0.25">
      <c r="A366" s="54"/>
      <c r="B366" s="36" t="s">
        <v>121</v>
      </c>
      <c r="C366" s="54"/>
      <c r="D366" s="54"/>
      <c r="E366" s="36" t="s">
        <v>2341</v>
      </c>
      <c r="F366" s="36" t="s">
        <v>2081</v>
      </c>
      <c r="G366" s="57"/>
    </row>
    <row r="367" spans="1:7" ht="20.100000000000001" customHeight="1" x14ac:dyDescent="0.25">
      <c r="A367" s="54"/>
      <c r="B367" s="36" t="s">
        <v>122</v>
      </c>
      <c r="C367" s="54"/>
      <c r="D367" s="54"/>
      <c r="E367" s="37" t="s">
        <v>2343</v>
      </c>
      <c r="F367" s="36" t="s">
        <v>2310</v>
      </c>
      <c r="G367" s="57"/>
    </row>
    <row r="368" spans="1:7" ht="20.100000000000001" customHeight="1" x14ac:dyDescent="0.25">
      <c r="A368" s="54"/>
      <c r="B368" s="36" t="s">
        <v>125</v>
      </c>
      <c r="C368" s="54"/>
      <c r="D368" s="54"/>
      <c r="E368" s="36" t="s">
        <v>2339</v>
      </c>
      <c r="F368" s="36" t="s">
        <v>2080</v>
      </c>
      <c r="G368" s="57"/>
    </row>
    <row r="369" spans="1:7" ht="20.100000000000001" customHeight="1" x14ac:dyDescent="0.25">
      <c r="A369" s="54"/>
      <c r="B369" s="36" t="s">
        <v>126</v>
      </c>
      <c r="C369" s="54"/>
      <c r="D369" s="54"/>
      <c r="E369" s="36" t="s">
        <v>2339</v>
      </c>
      <c r="F369" s="36" t="s">
        <v>2080</v>
      </c>
      <c r="G369" s="57"/>
    </row>
    <row r="370" spans="1:7" ht="20.100000000000001" customHeight="1" x14ac:dyDescent="0.25">
      <c r="A370" s="54"/>
      <c r="B370" s="36" t="s">
        <v>127</v>
      </c>
      <c r="C370" s="54"/>
      <c r="D370" s="54"/>
      <c r="E370" s="36" t="s">
        <v>2339</v>
      </c>
      <c r="F370" s="36" t="s">
        <v>2080</v>
      </c>
      <c r="G370" s="57"/>
    </row>
    <row r="371" spans="1:7" ht="20.100000000000001" customHeight="1" x14ac:dyDescent="0.25">
      <c r="A371" s="54"/>
      <c r="B371" s="36" t="s">
        <v>2332</v>
      </c>
      <c r="C371" s="54"/>
      <c r="D371" s="54"/>
      <c r="E371" s="36" t="s">
        <v>2339</v>
      </c>
      <c r="F371" s="36" t="s">
        <v>2080</v>
      </c>
      <c r="G371" s="57"/>
    </row>
    <row r="372" spans="1:7" ht="20.100000000000001" customHeight="1" x14ac:dyDescent="0.25">
      <c r="A372" s="55"/>
      <c r="B372" s="36" t="s">
        <v>2333</v>
      </c>
      <c r="C372" s="55"/>
      <c r="D372" s="55"/>
      <c r="E372" s="36" t="s">
        <v>2339</v>
      </c>
      <c r="F372" s="36" t="s">
        <v>2080</v>
      </c>
      <c r="G372" s="58"/>
    </row>
    <row r="373" spans="1:7" ht="20.100000000000001" customHeight="1" x14ac:dyDescent="0.25">
      <c r="A373" s="53" t="s">
        <v>2013</v>
      </c>
      <c r="B373" s="36" t="s">
        <v>103</v>
      </c>
      <c r="C373" s="53" t="s">
        <v>2330</v>
      </c>
      <c r="D373" s="53" t="s">
        <v>2013</v>
      </c>
      <c r="E373" s="36" t="s">
        <v>2339</v>
      </c>
      <c r="F373" s="36" t="s">
        <v>2084</v>
      </c>
      <c r="G373" s="56" t="s">
        <v>2308</v>
      </c>
    </row>
    <row r="374" spans="1:7" ht="20.100000000000001" customHeight="1" x14ac:dyDescent="0.25">
      <c r="A374" s="54"/>
      <c r="B374" s="36" t="s">
        <v>104</v>
      </c>
      <c r="C374" s="54"/>
      <c r="D374" s="54"/>
      <c r="E374" s="36" t="s">
        <v>2341</v>
      </c>
      <c r="F374" s="36" t="s">
        <v>2082</v>
      </c>
      <c r="G374" s="57"/>
    </row>
    <row r="375" spans="1:7" ht="20.100000000000001" customHeight="1" x14ac:dyDescent="0.25">
      <c r="A375" s="54"/>
      <c r="B375" s="36" t="s">
        <v>107</v>
      </c>
      <c r="C375" s="54"/>
      <c r="D375" s="54"/>
      <c r="E375" s="37"/>
      <c r="F375" s="37" t="s">
        <v>2310</v>
      </c>
      <c r="G375" s="57"/>
    </row>
    <row r="376" spans="1:7" ht="20.100000000000001" customHeight="1" x14ac:dyDescent="0.25">
      <c r="A376" s="54"/>
      <c r="B376" s="36" t="s">
        <v>121</v>
      </c>
      <c r="C376" s="54"/>
      <c r="D376" s="54"/>
      <c r="E376" s="36" t="s">
        <v>2339</v>
      </c>
      <c r="F376" s="36" t="s">
        <v>2084</v>
      </c>
      <c r="G376" s="57"/>
    </row>
    <row r="377" spans="1:7" ht="20.100000000000001" customHeight="1" x14ac:dyDescent="0.25">
      <c r="A377" s="54"/>
      <c r="B377" s="36" t="s">
        <v>122</v>
      </c>
      <c r="C377" s="54"/>
      <c r="D377" s="54"/>
      <c r="E377" s="36" t="s">
        <v>2339</v>
      </c>
      <c r="F377" s="36" t="s">
        <v>2084</v>
      </c>
      <c r="G377" s="57"/>
    </row>
    <row r="378" spans="1:7" ht="20.100000000000001" customHeight="1" x14ac:dyDescent="0.25">
      <c r="A378" s="54"/>
      <c r="B378" s="36" t="s">
        <v>125</v>
      </c>
      <c r="C378" s="54"/>
      <c r="D378" s="54"/>
      <c r="E378" s="36" t="s">
        <v>2339</v>
      </c>
      <c r="F378" s="36" t="s">
        <v>2082</v>
      </c>
      <c r="G378" s="57"/>
    </row>
    <row r="379" spans="1:7" ht="20.100000000000001" customHeight="1" x14ac:dyDescent="0.25">
      <c r="A379" s="54"/>
      <c r="B379" s="36" t="s">
        <v>126</v>
      </c>
      <c r="C379" s="54"/>
      <c r="D379" s="54"/>
      <c r="E379" s="36" t="s">
        <v>2339</v>
      </c>
      <c r="F379" s="36" t="s">
        <v>2082</v>
      </c>
      <c r="G379" s="57"/>
    </row>
    <row r="380" spans="1:7" ht="20.100000000000001" customHeight="1" x14ac:dyDescent="0.25">
      <c r="A380" s="54"/>
      <c r="B380" s="36" t="s">
        <v>127</v>
      </c>
      <c r="C380" s="54"/>
      <c r="D380" s="54"/>
      <c r="E380" s="36" t="s">
        <v>2339</v>
      </c>
      <c r="F380" s="36" t="s">
        <v>2084</v>
      </c>
      <c r="G380" s="57"/>
    </row>
    <row r="381" spans="1:7" ht="20.100000000000001" customHeight="1" x14ac:dyDescent="0.25">
      <c r="A381" s="54"/>
      <c r="B381" s="36" t="s">
        <v>2332</v>
      </c>
      <c r="C381" s="54"/>
      <c r="D381" s="54"/>
      <c r="E381" s="36" t="s">
        <v>2341</v>
      </c>
      <c r="F381" s="36" t="s">
        <v>2310</v>
      </c>
      <c r="G381" s="57"/>
    </row>
    <row r="382" spans="1:7" ht="20.100000000000001" customHeight="1" x14ac:dyDescent="0.25">
      <c r="A382" s="55"/>
      <c r="B382" s="36" t="s">
        <v>2333</v>
      </c>
      <c r="C382" s="55"/>
      <c r="D382" s="55"/>
      <c r="E382" s="36" t="s">
        <v>2341</v>
      </c>
      <c r="F382" s="36" t="s">
        <v>2082</v>
      </c>
      <c r="G382" s="58"/>
    </row>
    <row r="383" spans="1:7" ht="20.100000000000001" customHeight="1" x14ac:dyDescent="0.25">
      <c r="A383" s="53" t="s">
        <v>2014</v>
      </c>
      <c r="B383" s="36" t="s">
        <v>103</v>
      </c>
      <c r="C383" s="53" t="s">
        <v>2338</v>
      </c>
      <c r="D383" s="53" t="s">
        <v>2014</v>
      </c>
      <c r="E383" s="36" t="s">
        <v>2341</v>
      </c>
      <c r="F383" s="37" t="s">
        <v>2310</v>
      </c>
      <c r="G383" s="56" t="s">
        <v>2344</v>
      </c>
    </row>
    <row r="384" spans="1:7" ht="20.100000000000001" customHeight="1" x14ac:dyDescent="0.25">
      <c r="A384" s="54"/>
      <c r="B384" s="36" t="s">
        <v>104</v>
      </c>
      <c r="C384" s="54"/>
      <c r="D384" s="54"/>
      <c r="E384" s="36" t="s">
        <v>2341</v>
      </c>
      <c r="F384" s="37" t="s">
        <v>2310</v>
      </c>
      <c r="G384" s="57"/>
    </row>
    <row r="385" spans="1:19" ht="20.100000000000001" customHeight="1" x14ac:dyDescent="0.25">
      <c r="A385" s="54"/>
      <c r="B385" s="36" t="s">
        <v>107</v>
      </c>
      <c r="C385" s="54"/>
      <c r="D385" s="54"/>
      <c r="E385" s="36" t="s">
        <v>2339</v>
      </c>
      <c r="F385" s="37" t="s">
        <v>2085</v>
      </c>
      <c r="G385" s="57"/>
    </row>
    <row r="386" spans="1:19" ht="20.100000000000001" customHeight="1" x14ac:dyDescent="0.25">
      <c r="A386" s="54"/>
      <c r="B386" s="36" t="s">
        <v>121</v>
      </c>
      <c r="C386" s="54"/>
      <c r="D386" s="54"/>
      <c r="E386" s="36" t="s">
        <v>2341</v>
      </c>
      <c r="F386" s="37" t="s">
        <v>2310</v>
      </c>
      <c r="G386" s="57"/>
    </row>
    <row r="387" spans="1:19" ht="20.100000000000001" customHeight="1" x14ac:dyDescent="0.25">
      <c r="A387" s="54"/>
      <c r="B387" s="36" t="s">
        <v>122</v>
      </c>
      <c r="C387" s="54"/>
      <c r="D387" s="54"/>
      <c r="E387" s="36" t="s">
        <v>2341</v>
      </c>
      <c r="F387" s="37" t="s">
        <v>2310</v>
      </c>
      <c r="G387" s="57"/>
    </row>
    <row r="388" spans="1:19" ht="20.100000000000001" customHeight="1" x14ac:dyDescent="0.25">
      <c r="A388" s="54"/>
      <c r="B388" s="36" t="s">
        <v>125</v>
      </c>
      <c r="C388" s="54"/>
      <c r="D388" s="54"/>
      <c r="E388" s="36" t="s">
        <v>2341</v>
      </c>
      <c r="F388" s="37" t="s">
        <v>2310</v>
      </c>
      <c r="G388" s="57"/>
    </row>
    <row r="389" spans="1:19" ht="20.100000000000001" customHeight="1" x14ac:dyDescent="0.25">
      <c r="A389" s="54"/>
      <c r="B389" s="36" t="s">
        <v>126</v>
      </c>
      <c r="C389" s="54"/>
      <c r="D389" s="54"/>
      <c r="E389" s="36" t="s">
        <v>2341</v>
      </c>
      <c r="F389" s="37" t="s">
        <v>2310</v>
      </c>
      <c r="G389" s="57"/>
    </row>
    <row r="390" spans="1:19" ht="20.100000000000001" customHeight="1" x14ac:dyDescent="0.25">
      <c r="A390" s="54"/>
      <c r="B390" s="36" t="s">
        <v>127</v>
      </c>
      <c r="C390" s="54"/>
      <c r="D390" s="54"/>
      <c r="E390" s="36" t="s">
        <v>2341</v>
      </c>
      <c r="F390" s="37" t="s">
        <v>2310</v>
      </c>
      <c r="G390" s="57"/>
    </row>
    <row r="391" spans="1:19" ht="20.100000000000001" customHeight="1" x14ac:dyDescent="0.25">
      <c r="A391" s="54"/>
      <c r="B391" s="36" t="s">
        <v>2332</v>
      </c>
      <c r="C391" s="54"/>
      <c r="D391" s="54"/>
      <c r="E391" s="36" t="s">
        <v>2341</v>
      </c>
      <c r="F391" s="37" t="s">
        <v>2310</v>
      </c>
      <c r="G391" s="57"/>
      <c r="P391" s="42"/>
      <c r="Q391" s="8"/>
      <c r="S391" s="41"/>
    </row>
    <row r="392" spans="1:19" ht="20.100000000000001" customHeight="1" x14ac:dyDescent="0.25">
      <c r="A392" s="55"/>
      <c r="B392" s="36" t="s">
        <v>2333</v>
      </c>
      <c r="C392" s="55"/>
      <c r="D392" s="55"/>
      <c r="E392" s="36" t="s">
        <v>2341</v>
      </c>
      <c r="F392" s="37" t="s">
        <v>2310</v>
      </c>
      <c r="G392" s="58"/>
      <c r="P392" s="38"/>
      <c r="Q392" s="8"/>
      <c r="S392" s="41"/>
    </row>
    <row r="393" spans="1:19" ht="20.100000000000001" customHeight="1" x14ac:dyDescent="0.25">
      <c r="A393" s="53" t="s">
        <v>2065</v>
      </c>
      <c r="B393" s="36" t="s">
        <v>103</v>
      </c>
      <c r="C393" s="53" t="s">
        <v>2331</v>
      </c>
      <c r="D393" s="53" t="s">
        <v>2065</v>
      </c>
      <c r="E393" s="36" t="s">
        <v>2339</v>
      </c>
      <c r="F393" s="36" t="s">
        <v>2090</v>
      </c>
      <c r="G393" s="56" t="s">
        <v>2308</v>
      </c>
      <c r="P393" s="38"/>
      <c r="Q393" s="8"/>
      <c r="S393" s="41"/>
    </row>
    <row r="394" spans="1:19" ht="20.100000000000001" customHeight="1" x14ac:dyDescent="0.25">
      <c r="A394" s="54"/>
      <c r="B394" s="36" t="s">
        <v>104</v>
      </c>
      <c r="C394" s="54"/>
      <c r="D394" s="54"/>
      <c r="E394" s="36" t="s">
        <v>2341</v>
      </c>
      <c r="F394" s="36" t="s">
        <v>2310</v>
      </c>
      <c r="G394" s="57"/>
      <c r="P394" s="38"/>
      <c r="Q394" s="8"/>
      <c r="S394" s="41"/>
    </row>
    <row r="395" spans="1:19" ht="20.100000000000001" customHeight="1" x14ac:dyDescent="0.25">
      <c r="A395" s="54"/>
      <c r="B395" s="36" t="s">
        <v>107</v>
      </c>
      <c r="C395" s="54"/>
      <c r="D395" s="54"/>
      <c r="E395" s="36" t="s">
        <v>2339</v>
      </c>
      <c r="F395" s="36" t="s">
        <v>2079</v>
      </c>
      <c r="G395" s="57"/>
      <c r="P395" s="38"/>
      <c r="Q395" s="8"/>
      <c r="S395" s="41"/>
    </row>
    <row r="396" spans="1:19" ht="20.100000000000001" customHeight="1" x14ac:dyDescent="0.25">
      <c r="A396" s="54"/>
      <c r="B396" s="36" t="s">
        <v>121</v>
      </c>
      <c r="C396" s="54"/>
      <c r="D396" s="54"/>
      <c r="E396" s="36" t="s">
        <v>2339</v>
      </c>
      <c r="F396" s="36" t="s">
        <v>2090</v>
      </c>
      <c r="G396" s="57"/>
      <c r="P396" s="43"/>
      <c r="Q396" s="8"/>
      <c r="S396" s="41"/>
    </row>
    <row r="397" spans="1:19" ht="20.100000000000001" customHeight="1" x14ac:dyDescent="0.25">
      <c r="A397" s="54"/>
      <c r="B397" s="36" t="s">
        <v>122</v>
      </c>
      <c r="C397" s="54"/>
      <c r="D397" s="54"/>
      <c r="E397" s="36" t="s">
        <v>2341</v>
      </c>
      <c r="F397" s="36" t="s">
        <v>2310</v>
      </c>
      <c r="G397" s="57"/>
    </row>
    <row r="398" spans="1:19" ht="20.100000000000001" customHeight="1" x14ac:dyDescent="0.25">
      <c r="A398" s="54"/>
      <c r="B398" s="36" t="s">
        <v>125</v>
      </c>
      <c r="C398" s="54"/>
      <c r="D398" s="54"/>
      <c r="E398" s="36" t="s">
        <v>2339</v>
      </c>
      <c r="F398" s="36" t="s">
        <v>2090</v>
      </c>
      <c r="G398" s="57"/>
    </row>
    <row r="399" spans="1:19" ht="20.100000000000001" customHeight="1" x14ac:dyDescent="0.25">
      <c r="A399" s="54"/>
      <c r="B399" s="36" t="s">
        <v>126</v>
      </c>
      <c r="C399" s="54"/>
      <c r="D399" s="54"/>
      <c r="E399" s="36" t="s">
        <v>2339</v>
      </c>
      <c r="F399" s="36" t="s">
        <v>2090</v>
      </c>
      <c r="G399" s="57"/>
    </row>
    <row r="400" spans="1:19" ht="20.100000000000001" customHeight="1" x14ac:dyDescent="0.25">
      <c r="A400" s="54"/>
      <c r="B400" s="36" t="s">
        <v>127</v>
      </c>
      <c r="C400" s="54"/>
      <c r="D400" s="54"/>
      <c r="E400" s="36" t="s">
        <v>2339</v>
      </c>
      <c r="F400" s="36" t="s">
        <v>2090</v>
      </c>
      <c r="G400" s="57"/>
    </row>
    <row r="401" spans="1:7" ht="20.100000000000001" customHeight="1" x14ac:dyDescent="0.25">
      <c r="A401" s="54"/>
      <c r="B401" s="36" t="s">
        <v>2332</v>
      </c>
      <c r="C401" s="54"/>
      <c r="D401" s="54"/>
      <c r="E401" s="36" t="s">
        <v>2341</v>
      </c>
      <c r="F401" s="36" t="s">
        <v>2310</v>
      </c>
      <c r="G401" s="57"/>
    </row>
    <row r="402" spans="1:7" ht="20.100000000000001" customHeight="1" x14ac:dyDescent="0.25">
      <c r="A402" s="55"/>
      <c r="B402" s="36" t="s">
        <v>2333</v>
      </c>
      <c r="C402" s="55"/>
      <c r="D402" s="55"/>
      <c r="E402" s="36" t="s">
        <v>2339</v>
      </c>
      <c r="F402" s="36" t="s">
        <v>2090</v>
      </c>
      <c r="G402" s="58"/>
    </row>
  </sheetData>
  <mergeCells count="160">
    <mergeCell ref="A33:A42"/>
    <mergeCell ref="C33:C42"/>
    <mergeCell ref="G33:G42"/>
    <mergeCell ref="A23:A32"/>
    <mergeCell ref="C23:C32"/>
    <mergeCell ref="G23:G32"/>
    <mergeCell ref="G3:G12"/>
    <mergeCell ref="A13:A22"/>
    <mergeCell ref="C13:C22"/>
    <mergeCell ref="G13:G22"/>
    <mergeCell ref="A3:A12"/>
    <mergeCell ref="C3:C12"/>
    <mergeCell ref="A63:A72"/>
    <mergeCell ref="C63:C72"/>
    <mergeCell ref="G63:G72"/>
    <mergeCell ref="A53:A62"/>
    <mergeCell ref="C53:C62"/>
    <mergeCell ref="G53:G62"/>
    <mergeCell ref="A43:A52"/>
    <mergeCell ref="C43:C52"/>
    <mergeCell ref="G43:G52"/>
    <mergeCell ref="A93:A102"/>
    <mergeCell ref="C93:C102"/>
    <mergeCell ref="G93:G102"/>
    <mergeCell ref="A83:A92"/>
    <mergeCell ref="C83:C92"/>
    <mergeCell ref="G83:G92"/>
    <mergeCell ref="A73:A82"/>
    <mergeCell ref="C73:C82"/>
    <mergeCell ref="G73:G82"/>
    <mergeCell ref="A123:A132"/>
    <mergeCell ref="C123:C132"/>
    <mergeCell ref="G123:G132"/>
    <mergeCell ref="A113:A122"/>
    <mergeCell ref="C113:C122"/>
    <mergeCell ref="G113:G122"/>
    <mergeCell ref="A103:A112"/>
    <mergeCell ref="C103:C112"/>
    <mergeCell ref="G103:G112"/>
    <mergeCell ref="A153:A162"/>
    <mergeCell ref="C153:C162"/>
    <mergeCell ref="G153:G162"/>
    <mergeCell ref="A143:A152"/>
    <mergeCell ref="C143:C152"/>
    <mergeCell ref="G143:G152"/>
    <mergeCell ref="A133:A142"/>
    <mergeCell ref="C133:C142"/>
    <mergeCell ref="G133:G142"/>
    <mergeCell ref="A183:A192"/>
    <mergeCell ref="C183:C192"/>
    <mergeCell ref="G183:G192"/>
    <mergeCell ref="A173:A182"/>
    <mergeCell ref="C173:C182"/>
    <mergeCell ref="G173:G182"/>
    <mergeCell ref="A163:A172"/>
    <mergeCell ref="C163:C172"/>
    <mergeCell ref="G163:G172"/>
    <mergeCell ref="G343:G352"/>
    <mergeCell ref="A203:A212"/>
    <mergeCell ref="C203:C212"/>
    <mergeCell ref="D203:D212"/>
    <mergeCell ref="A393:A402"/>
    <mergeCell ref="C393:C402"/>
    <mergeCell ref="D393:D402"/>
    <mergeCell ref="G393:G402"/>
    <mergeCell ref="A193:A202"/>
    <mergeCell ref="C193:C202"/>
    <mergeCell ref="G193:G202"/>
    <mergeCell ref="A223:A232"/>
    <mergeCell ref="A233:A242"/>
    <mergeCell ref="C223:C232"/>
    <mergeCell ref="D223:D232"/>
    <mergeCell ref="C233:C242"/>
    <mergeCell ref="D233:D242"/>
    <mergeCell ref="A213:A222"/>
    <mergeCell ref="C213:C222"/>
    <mergeCell ref="D213:D222"/>
    <mergeCell ref="G263:G272"/>
    <mergeCell ref="G273:G282"/>
    <mergeCell ref="A263:A272"/>
    <mergeCell ref="C263:C272"/>
    <mergeCell ref="D263:D272"/>
    <mergeCell ref="A243:A252"/>
    <mergeCell ref="A253:A262"/>
    <mergeCell ref="C243:C252"/>
    <mergeCell ref="D243:D252"/>
    <mergeCell ref="C253:C262"/>
    <mergeCell ref="D253:D262"/>
    <mergeCell ref="D173:D182"/>
    <mergeCell ref="D183:D192"/>
    <mergeCell ref="D193:D202"/>
    <mergeCell ref="G203:G212"/>
    <mergeCell ref="G213:G222"/>
    <mergeCell ref="G223:G232"/>
    <mergeCell ref="G233:G242"/>
    <mergeCell ref="G243:G252"/>
    <mergeCell ref="G253:G262"/>
    <mergeCell ref="A283:A292"/>
    <mergeCell ref="A293:A302"/>
    <mergeCell ref="C283:C292"/>
    <mergeCell ref="D283:D292"/>
    <mergeCell ref="C293:C302"/>
    <mergeCell ref="D293:D302"/>
    <mergeCell ref="G283:G292"/>
    <mergeCell ref="G293:G302"/>
    <mergeCell ref="A273:A282"/>
    <mergeCell ref="C273:C282"/>
    <mergeCell ref="D273:D282"/>
    <mergeCell ref="C333:C342"/>
    <mergeCell ref="D333:D342"/>
    <mergeCell ref="G323:G332"/>
    <mergeCell ref="G333:G342"/>
    <mergeCell ref="A303:A312"/>
    <mergeCell ref="A313:A322"/>
    <mergeCell ref="C303:C312"/>
    <mergeCell ref="D303:D312"/>
    <mergeCell ref="C313:C322"/>
    <mergeCell ref="D313:D322"/>
    <mergeCell ref="G303:G312"/>
    <mergeCell ref="G313:G322"/>
    <mergeCell ref="A343:A352"/>
    <mergeCell ref="C343:C352"/>
    <mergeCell ref="D343:D352"/>
    <mergeCell ref="D3:D12"/>
    <mergeCell ref="D13:D22"/>
    <mergeCell ref="D23:D32"/>
    <mergeCell ref="D33:D42"/>
    <mergeCell ref="D43:D52"/>
    <mergeCell ref="D53:D62"/>
    <mergeCell ref="D63:D72"/>
    <mergeCell ref="D73:D82"/>
    <mergeCell ref="D83:D92"/>
    <mergeCell ref="D93:D102"/>
    <mergeCell ref="D103:D112"/>
    <mergeCell ref="D113:D122"/>
    <mergeCell ref="D123:D132"/>
    <mergeCell ref="D133:D142"/>
    <mergeCell ref="D143:D152"/>
    <mergeCell ref="D153:D162"/>
    <mergeCell ref="D163:D172"/>
    <mergeCell ref="A323:A332"/>
    <mergeCell ref="A333:A342"/>
    <mergeCell ref="C323:C332"/>
    <mergeCell ref="D323:D332"/>
    <mergeCell ref="A373:A382"/>
    <mergeCell ref="A383:A392"/>
    <mergeCell ref="C373:C382"/>
    <mergeCell ref="D373:D382"/>
    <mergeCell ref="C383:C392"/>
    <mergeCell ref="D383:D392"/>
    <mergeCell ref="G373:G382"/>
    <mergeCell ref="G383:G392"/>
    <mergeCell ref="A353:A362"/>
    <mergeCell ref="A363:A372"/>
    <mergeCell ref="C353:C362"/>
    <mergeCell ref="D353:D362"/>
    <mergeCell ref="C363:C372"/>
    <mergeCell ref="D363:D372"/>
    <mergeCell ref="G353:G362"/>
    <mergeCell ref="G363:G372"/>
  </mergeCells>
  <phoneticPr fontId="1" type="noConversion"/>
  <conditionalFormatting sqref="A1">
    <cfRule type="duplicateValues" dxfId="5" priority="4"/>
    <cfRule type="duplicateValues" dxfId="4" priority="5"/>
  </conditionalFormatting>
  <conditionalFormatting sqref="A2:G2">
    <cfRule type="duplicateValues" dxfId="3" priority="2"/>
  </conditionalFormatting>
  <conditionalFormatting sqref="B2">
    <cfRule type="duplicateValues" dxfId="2" priority="1"/>
  </conditionalFormatting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27BBA-E773-4665-A758-7C24A81DBA51}">
  <dimension ref="A1:BR99"/>
  <sheetViews>
    <sheetView zoomScaleNormal="100" workbookViewId="0">
      <pane ySplit="2" topLeftCell="A3" activePane="bottomLeft" state="frozen"/>
      <selection pane="bottomLeft" activeCell="H14" sqref="H14"/>
    </sheetView>
  </sheetViews>
  <sheetFormatPr defaultColWidth="9" defaultRowHeight="15.6" x14ac:dyDescent="0.3"/>
  <cols>
    <col min="1" max="5" width="9.33203125" style="10" customWidth="1"/>
    <col min="6" max="6" width="12.21875" style="10" customWidth="1"/>
    <col min="7" max="15" width="9.33203125" style="10" customWidth="1"/>
    <col min="16" max="16" width="12.21875" style="10" customWidth="1"/>
    <col min="17" max="17" width="9.33203125" style="10" customWidth="1"/>
    <col min="18" max="18" width="12.21875" style="10" customWidth="1"/>
    <col min="19" max="19" width="9.33203125" style="10" customWidth="1"/>
    <col min="20" max="20" width="12.21875" style="10" customWidth="1"/>
    <col min="21" max="23" width="9.33203125" style="10" customWidth="1"/>
    <col min="24" max="24" width="12.21875" style="10" customWidth="1"/>
    <col min="25" max="25" width="9.33203125" style="10" customWidth="1"/>
    <col min="26" max="26" width="12.21875" style="10" customWidth="1"/>
    <col min="27" max="29" width="9.33203125" style="10" customWidth="1"/>
    <col min="30" max="30" width="12.21875" style="10" customWidth="1"/>
    <col min="31" max="37" width="9.33203125" style="10" customWidth="1"/>
    <col min="38" max="38" width="12.21875" style="10" customWidth="1"/>
    <col min="39" max="43" width="9.33203125" style="10" customWidth="1"/>
    <col min="44" max="44" width="12.21875" style="10" customWidth="1"/>
    <col min="45" max="46" width="9.33203125" style="10" customWidth="1"/>
    <col min="47" max="70" width="9" style="18"/>
    <col min="71" max="16384" width="9" style="9"/>
  </cols>
  <sheetData>
    <row r="1" spans="1:70" ht="17.399999999999999" customHeight="1" x14ac:dyDescent="0.3">
      <c r="A1" s="72" t="s">
        <v>2351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</row>
    <row r="2" spans="1:70" s="16" customFormat="1" ht="13.8" x14ac:dyDescent="0.25">
      <c r="A2" s="71" t="s">
        <v>2066</v>
      </c>
      <c r="B2" s="71"/>
      <c r="C2" s="71" t="s">
        <v>2067</v>
      </c>
      <c r="D2" s="71"/>
      <c r="E2" s="71" t="s">
        <v>2068</v>
      </c>
      <c r="F2" s="71"/>
      <c r="G2" s="71" t="s">
        <v>2069</v>
      </c>
      <c r="H2" s="71"/>
      <c r="I2" s="71" t="s">
        <v>2070</v>
      </c>
      <c r="J2" s="71"/>
      <c r="K2" s="71" t="s">
        <v>2071</v>
      </c>
      <c r="L2" s="71"/>
      <c r="M2" s="71" t="s">
        <v>2072</v>
      </c>
      <c r="N2" s="71"/>
      <c r="O2" s="71" t="s">
        <v>2073</v>
      </c>
      <c r="P2" s="71"/>
      <c r="Q2" s="71" t="s">
        <v>2074</v>
      </c>
      <c r="R2" s="71"/>
      <c r="S2" s="71" t="s">
        <v>2075</v>
      </c>
      <c r="T2" s="71"/>
      <c r="U2" s="71" t="s">
        <v>2036</v>
      </c>
      <c r="V2" s="71"/>
      <c r="W2" s="71" t="s">
        <v>2076</v>
      </c>
      <c r="X2" s="71"/>
      <c r="Y2" s="71" t="s">
        <v>2077</v>
      </c>
      <c r="Z2" s="71"/>
      <c r="AA2" s="71" t="s">
        <v>2061</v>
      </c>
      <c r="AB2" s="71"/>
      <c r="AC2" s="71" t="s">
        <v>2062</v>
      </c>
      <c r="AD2" s="71"/>
      <c r="AE2" s="71" t="s">
        <v>2063</v>
      </c>
      <c r="AF2" s="71"/>
      <c r="AG2" s="71" t="s">
        <v>1951</v>
      </c>
      <c r="AH2" s="71"/>
      <c r="AI2" s="71" t="s">
        <v>1978</v>
      </c>
      <c r="AJ2" s="71"/>
      <c r="AK2" s="71" t="s">
        <v>1988</v>
      </c>
      <c r="AL2" s="71"/>
      <c r="AM2" s="71" t="s">
        <v>2003</v>
      </c>
      <c r="AN2" s="71"/>
      <c r="AO2" s="71" t="s">
        <v>2064</v>
      </c>
      <c r="AP2" s="71"/>
      <c r="AQ2" s="71" t="s">
        <v>2013</v>
      </c>
      <c r="AR2" s="71"/>
      <c r="AS2" s="71" t="s">
        <v>2065</v>
      </c>
      <c r="AT2" s="71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</row>
    <row r="3" spans="1:70" s="17" customFormat="1" ht="13.8" x14ac:dyDescent="0.25">
      <c r="A3" s="17" t="s">
        <v>2098</v>
      </c>
      <c r="B3" s="17" t="s">
        <v>2099</v>
      </c>
      <c r="C3" s="17" t="s">
        <v>2098</v>
      </c>
      <c r="D3" s="17" t="s">
        <v>2099</v>
      </c>
      <c r="E3" s="17" t="s">
        <v>2098</v>
      </c>
      <c r="F3" s="17" t="s">
        <v>2099</v>
      </c>
      <c r="G3" s="17" t="s">
        <v>2098</v>
      </c>
      <c r="H3" s="17" t="s">
        <v>2099</v>
      </c>
      <c r="I3" s="17" t="s">
        <v>2098</v>
      </c>
      <c r="J3" s="17" t="s">
        <v>2099</v>
      </c>
      <c r="K3" s="17" t="s">
        <v>2098</v>
      </c>
      <c r="L3" s="17" t="s">
        <v>2099</v>
      </c>
      <c r="M3" s="17" t="s">
        <v>2098</v>
      </c>
      <c r="N3" s="17" t="s">
        <v>2099</v>
      </c>
      <c r="O3" s="17" t="s">
        <v>2098</v>
      </c>
      <c r="P3" s="17" t="s">
        <v>2099</v>
      </c>
      <c r="Q3" s="17" t="s">
        <v>2098</v>
      </c>
      <c r="R3" s="17" t="s">
        <v>2099</v>
      </c>
      <c r="S3" s="17" t="s">
        <v>2098</v>
      </c>
      <c r="T3" s="17" t="s">
        <v>2099</v>
      </c>
      <c r="U3" s="17" t="s">
        <v>2098</v>
      </c>
      <c r="V3" s="17" t="s">
        <v>2099</v>
      </c>
      <c r="W3" s="17" t="s">
        <v>2098</v>
      </c>
      <c r="X3" s="17" t="s">
        <v>2099</v>
      </c>
      <c r="Y3" s="17" t="s">
        <v>2098</v>
      </c>
      <c r="Z3" s="17" t="s">
        <v>2099</v>
      </c>
      <c r="AA3" s="17" t="s">
        <v>2098</v>
      </c>
      <c r="AB3" s="17" t="s">
        <v>2099</v>
      </c>
      <c r="AC3" s="17" t="s">
        <v>2098</v>
      </c>
      <c r="AD3" s="17" t="s">
        <v>2099</v>
      </c>
      <c r="AE3" s="17" t="s">
        <v>2098</v>
      </c>
      <c r="AF3" s="17" t="s">
        <v>2099</v>
      </c>
      <c r="AG3" s="17" t="s">
        <v>2098</v>
      </c>
      <c r="AH3" s="17" t="s">
        <v>2099</v>
      </c>
      <c r="AI3" s="17" t="s">
        <v>2098</v>
      </c>
      <c r="AJ3" s="17" t="s">
        <v>2099</v>
      </c>
      <c r="AK3" s="17" t="s">
        <v>2098</v>
      </c>
      <c r="AL3" s="17" t="s">
        <v>2099</v>
      </c>
      <c r="AM3" s="17" t="s">
        <v>2098</v>
      </c>
      <c r="AN3" s="17" t="s">
        <v>2099</v>
      </c>
      <c r="AO3" s="17" t="s">
        <v>2098</v>
      </c>
      <c r="AP3" s="17" t="s">
        <v>2099</v>
      </c>
      <c r="AQ3" s="17" t="s">
        <v>2098</v>
      </c>
      <c r="AR3" s="17" t="s">
        <v>2099</v>
      </c>
      <c r="AS3" s="17" t="s">
        <v>2098</v>
      </c>
      <c r="AT3" s="17" t="s">
        <v>2099</v>
      </c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</row>
    <row r="4" spans="1:70" s="15" customFormat="1" ht="13.8" x14ac:dyDescent="0.25">
      <c r="A4" s="45" t="s">
        <v>1396</v>
      </c>
      <c r="B4" s="46" t="s">
        <v>2078</v>
      </c>
      <c r="C4" s="45" t="s">
        <v>1396</v>
      </c>
      <c r="D4" s="46" t="s">
        <v>2079</v>
      </c>
      <c r="E4" s="45" t="s">
        <v>1396</v>
      </c>
      <c r="F4" s="46" t="s">
        <v>2080</v>
      </c>
      <c r="G4" s="45" t="s">
        <v>1396</v>
      </c>
      <c r="H4" s="46" t="s">
        <v>2080</v>
      </c>
      <c r="I4" s="45" t="s">
        <v>1396</v>
      </c>
      <c r="J4" s="46" t="s">
        <v>2080</v>
      </c>
      <c r="K4" s="45" t="s">
        <v>1396</v>
      </c>
      <c r="L4" s="46" t="s">
        <v>2081</v>
      </c>
      <c r="M4" s="45" t="s">
        <v>1396</v>
      </c>
      <c r="N4" s="46" t="s">
        <v>2082</v>
      </c>
      <c r="O4" s="45" t="s">
        <v>1396</v>
      </c>
      <c r="P4" s="46" t="s">
        <v>2078</v>
      </c>
      <c r="Q4" s="45" t="s">
        <v>1396</v>
      </c>
      <c r="R4" s="46" t="s">
        <v>2083</v>
      </c>
      <c r="S4" s="45" t="s">
        <v>1396</v>
      </c>
      <c r="T4" s="46" t="s">
        <v>2084</v>
      </c>
      <c r="U4" s="45" t="s">
        <v>1396</v>
      </c>
      <c r="V4" s="46" t="s">
        <v>2078</v>
      </c>
      <c r="W4" s="45" t="s">
        <v>1396</v>
      </c>
      <c r="X4" s="46" t="s">
        <v>2079</v>
      </c>
      <c r="Y4" s="45" t="s">
        <v>1396</v>
      </c>
      <c r="Z4" s="46" t="s">
        <v>2084</v>
      </c>
      <c r="AA4" s="45" t="s">
        <v>1396</v>
      </c>
      <c r="AB4" s="46" t="s">
        <v>2085</v>
      </c>
      <c r="AC4" s="45" t="s">
        <v>1396</v>
      </c>
      <c r="AD4" s="46" t="s">
        <v>2086</v>
      </c>
      <c r="AE4" s="45" t="s">
        <v>1396</v>
      </c>
      <c r="AF4" s="46" t="s">
        <v>2083</v>
      </c>
      <c r="AG4" s="45" t="s">
        <v>1396</v>
      </c>
      <c r="AH4" s="46" t="s">
        <v>2078</v>
      </c>
      <c r="AI4" s="45" t="s">
        <v>1396</v>
      </c>
      <c r="AJ4" s="46" t="s">
        <v>2083</v>
      </c>
      <c r="AK4" s="45" t="s">
        <v>1396</v>
      </c>
      <c r="AL4" s="46" t="s">
        <v>2080</v>
      </c>
      <c r="AM4" s="45" t="s">
        <v>1396</v>
      </c>
      <c r="AN4" s="46" t="s">
        <v>2083</v>
      </c>
      <c r="AO4" s="45" t="s">
        <v>1396</v>
      </c>
      <c r="AP4" s="46" t="s">
        <v>2080</v>
      </c>
      <c r="AQ4" s="45" t="s">
        <v>1396</v>
      </c>
      <c r="AR4" s="46" t="s">
        <v>2078</v>
      </c>
      <c r="AS4" s="45" t="s">
        <v>1396</v>
      </c>
      <c r="AT4" s="46" t="s">
        <v>2086</v>
      </c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</row>
    <row r="5" spans="1:70" s="15" customFormat="1" ht="13.8" x14ac:dyDescent="0.25">
      <c r="A5" s="45" t="s">
        <v>1397</v>
      </c>
      <c r="B5" s="46" t="s">
        <v>2078</v>
      </c>
      <c r="C5" s="45" t="s">
        <v>1397</v>
      </c>
      <c r="D5" s="46" t="s">
        <v>2079</v>
      </c>
      <c r="E5" s="45" t="s">
        <v>1397</v>
      </c>
      <c r="F5" s="46" t="s">
        <v>2080</v>
      </c>
      <c r="G5" s="45" t="s">
        <v>1397</v>
      </c>
      <c r="H5" s="46" t="s">
        <v>2080</v>
      </c>
      <c r="I5" s="45" t="s">
        <v>1397</v>
      </c>
      <c r="J5" s="46" t="s">
        <v>2079</v>
      </c>
      <c r="K5" s="45" t="s">
        <v>1397</v>
      </c>
      <c r="L5" s="46" t="s">
        <v>2081</v>
      </c>
      <c r="M5" s="45" t="s">
        <v>1397</v>
      </c>
      <c r="N5" s="46" t="s">
        <v>2084</v>
      </c>
      <c r="O5" s="45" t="s">
        <v>1397</v>
      </c>
      <c r="P5" s="46" t="s">
        <v>2084</v>
      </c>
      <c r="Q5" s="45" t="s">
        <v>1397</v>
      </c>
      <c r="R5" s="46" t="s">
        <v>2083</v>
      </c>
      <c r="S5" s="45" t="s">
        <v>1397</v>
      </c>
      <c r="T5" s="46" t="s">
        <v>2084</v>
      </c>
      <c r="U5" s="45" t="s">
        <v>1397</v>
      </c>
      <c r="V5" s="46" t="s">
        <v>2078</v>
      </c>
      <c r="W5" s="45" t="s">
        <v>1397</v>
      </c>
      <c r="X5" s="46" t="s">
        <v>2087</v>
      </c>
      <c r="Y5" s="45" t="s">
        <v>1397</v>
      </c>
      <c r="Z5" s="46" t="s">
        <v>2082</v>
      </c>
      <c r="AA5" s="45" t="s">
        <v>1397</v>
      </c>
      <c r="AB5" s="46" t="s">
        <v>2085</v>
      </c>
      <c r="AC5" s="45" t="s">
        <v>1397</v>
      </c>
      <c r="AD5" s="46" t="s">
        <v>2086</v>
      </c>
      <c r="AE5" s="45" t="s">
        <v>1397</v>
      </c>
      <c r="AF5" s="46" t="s">
        <v>2078</v>
      </c>
      <c r="AG5" s="45" t="s">
        <v>1397</v>
      </c>
      <c r="AH5" s="46" t="s">
        <v>2082</v>
      </c>
      <c r="AI5" s="45" t="s">
        <v>1397</v>
      </c>
      <c r="AJ5" s="46" t="s">
        <v>2083</v>
      </c>
      <c r="AK5" s="45" t="s">
        <v>1397</v>
      </c>
      <c r="AL5" s="46" t="s">
        <v>2080</v>
      </c>
      <c r="AM5" s="45" t="s">
        <v>1397</v>
      </c>
      <c r="AN5" s="46" t="s">
        <v>2083</v>
      </c>
      <c r="AO5" s="45" t="s">
        <v>1397</v>
      </c>
      <c r="AP5" s="46" t="s">
        <v>2080</v>
      </c>
      <c r="AQ5" s="45" t="s">
        <v>1397</v>
      </c>
      <c r="AR5" s="46" t="s">
        <v>2084</v>
      </c>
      <c r="AS5" s="45" t="s">
        <v>1397</v>
      </c>
      <c r="AT5" s="46" t="s">
        <v>2086</v>
      </c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</row>
    <row r="6" spans="1:70" s="15" customFormat="1" ht="13.8" x14ac:dyDescent="0.25">
      <c r="A6" s="45" t="s">
        <v>1398</v>
      </c>
      <c r="B6" s="46" t="s">
        <v>2078</v>
      </c>
      <c r="C6" s="45" t="s">
        <v>1398</v>
      </c>
      <c r="D6" s="46" t="s">
        <v>2079</v>
      </c>
      <c r="E6" s="45" t="s">
        <v>1398</v>
      </c>
      <c r="F6" s="46" t="s">
        <v>2079</v>
      </c>
      <c r="G6" s="45" t="s">
        <v>1398</v>
      </c>
      <c r="H6" s="46" t="s">
        <v>2080</v>
      </c>
      <c r="I6" s="45" t="s">
        <v>1398</v>
      </c>
      <c r="J6" s="46" t="s">
        <v>2079</v>
      </c>
      <c r="K6" s="45" t="s">
        <v>1398</v>
      </c>
      <c r="L6" s="46" t="s">
        <v>2081</v>
      </c>
      <c r="M6" s="45" t="s">
        <v>1398</v>
      </c>
      <c r="N6" s="46" t="s">
        <v>2082</v>
      </c>
      <c r="O6" s="45" t="s">
        <v>1398</v>
      </c>
      <c r="P6" s="46" t="s">
        <v>2078</v>
      </c>
      <c r="Q6" s="45" t="s">
        <v>1398</v>
      </c>
      <c r="R6" s="46" t="s">
        <v>2083</v>
      </c>
      <c r="S6" s="45" t="s">
        <v>1398</v>
      </c>
      <c r="T6" s="46" t="s">
        <v>2084</v>
      </c>
      <c r="U6" s="45" t="s">
        <v>1398</v>
      </c>
      <c r="V6" s="46" t="s">
        <v>2083</v>
      </c>
      <c r="W6" s="45" t="s">
        <v>1398</v>
      </c>
      <c r="X6" s="46" t="s">
        <v>2079</v>
      </c>
      <c r="Y6" s="45" t="s">
        <v>1398</v>
      </c>
      <c r="Z6" s="46" t="s">
        <v>2084</v>
      </c>
      <c r="AA6" s="45" t="s">
        <v>1398</v>
      </c>
      <c r="AB6" s="46" t="s">
        <v>2080</v>
      </c>
      <c r="AC6" s="45" t="s">
        <v>1398</v>
      </c>
      <c r="AD6" s="46" t="s">
        <v>2086</v>
      </c>
      <c r="AE6" s="45" t="s">
        <v>1398</v>
      </c>
      <c r="AF6" s="46" t="s">
        <v>2083</v>
      </c>
      <c r="AG6" s="45" t="s">
        <v>1398</v>
      </c>
      <c r="AH6" s="46" t="s">
        <v>2082</v>
      </c>
      <c r="AI6" s="45" t="s">
        <v>1398</v>
      </c>
      <c r="AJ6" s="46" t="s">
        <v>2083</v>
      </c>
      <c r="AK6" s="45" t="s">
        <v>1398</v>
      </c>
      <c r="AL6" s="46" t="s">
        <v>2080</v>
      </c>
      <c r="AM6" s="45" t="s">
        <v>1398</v>
      </c>
      <c r="AN6" s="46" t="s">
        <v>2078</v>
      </c>
      <c r="AO6" s="45" t="s">
        <v>1398</v>
      </c>
      <c r="AP6" s="46" t="s">
        <v>2080</v>
      </c>
      <c r="AQ6" s="45" t="s">
        <v>1398</v>
      </c>
      <c r="AR6" s="46" t="s">
        <v>2083</v>
      </c>
      <c r="AS6" s="45" t="s">
        <v>1398</v>
      </c>
      <c r="AT6" s="46" t="s">
        <v>2086</v>
      </c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</row>
    <row r="7" spans="1:70" s="15" customFormat="1" ht="13.8" x14ac:dyDescent="0.25">
      <c r="A7" s="45" t="s">
        <v>1399</v>
      </c>
      <c r="B7" s="46" t="s">
        <v>2083</v>
      </c>
      <c r="C7" s="45" t="s">
        <v>1399</v>
      </c>
      <c r="D7" s="46" t="s">
        <v>2088</v>
      </c>
      <c r="E7" s="45" t="s">
        <v>1399</v>
      </c>
      <c r="F7" s="46" t="s">
        <v>2080</v>
      </c>
      <c r="G7" s="45" t="s">
        <v>1399</v>
      </c>
      <c r="H7" s="46" t="s">
        <v>2080</v>
      </c>
      <c r="I7" s="45" t="s">
        <v>1399</v>
      </c>
      <c r="J7" s="46" t="s">
        <v>2080</v>
      </c>
      <c r="K7" s="45" t="s">
        <v>1399</v>
      </c>
      <c r="L7" s="46" t="s">
        <v>2081</v>
      </c>
      <c r="M7" s="45" t="s">
        <v>1399</v>
      </c>
      <c r="N7" s="46" t="s">
        <v>2082</v>
      </c>
      <c r="O7" s="45" t="s">
        <v>1399</v>
      </c>
      <c r="P7" s="46" t="s">
        <v>2084</v>
      </c>
      <c r="Q7" s="45" t="s">
        <v>1399</v>
      </c>
      <c r="R7" s="46" t="s">
        <v>2078</v>
      </c>
      <c r="S7" s="45" t="s">
        <v>1399</v>
      </c>
      <c r="T7" s="46" t="s">
        <v>2084</v>
      </c>
      <c r="U7" s="45" t="s">
        <v>1399</v>
      </c>
      <c r="V7" s="46" t="s">
        <v>2083</v>
      </c>
      <c r="W7" s="45" t="s">
        <v>1399</v>
      </c>
      <c r="X7" s="46" t="s">
        <v>2087</v>
      </c>
      <c r="Y7" s="45" t="s">
        <v>1399</v>
      </c>
      <c r="Z7" s="46" t="s">
        <v>2082</v>
      </c>
      <c r="AA7" s="45" t="s">
        <v>1399</v>
      </c>
      <c r="AB7" s="46" t="s">
        <v>2078</v>
      </c>
      <c r="AC7" s="45" t="s">
        <v>1399</v>
      </c>
      <c r="AD7" s="46" t="s">
        <v>2079</v>
      </c>
      <c r="AE7" s="45" t="s">
        <v>1399</v>
      </c>
      <c r="AF7" s="46" t="s">
        <v>2083</v>
      </c>
      <c r="AG7" s="45" t="s">
        <v>1399</v>
      </c>
      <c r="AH7" s="46" t="s">
        <v>2084</v>
      </c>
      <c r="AI7" s="45" t="s">
        <v>1399</v>
      </c>
      <c r="AJ7" s="46" t="s">
        <v>2078</v>
      </c>
      <c r="AK7" s="45" t="s">
        <v>1399</v>
      </c>
      <c r="AL7" s="46" t="s">
        <v>2080</v>
      </c>
      <c r="AM7" s="45" t="s">
        <v>1399</v>
      </c>
      <c r="AN7" s="46" t="s">
        <v>2083</v>
      </c>
      <c r="AO7" s="45" t="s">
        <v>1399</v>
      </c>
      <c r="AP7" s="46" t="s">
        <v>2080</v>
      </c>
      <c r="AQ7" s="45" t="s">
        <v>1399</v>
      </c>
      <c r="AR7" s="46" t="s">
        <v>2078</v>
      </c>
      <c r="AS7" s="45" t="s">
        <v>1399</v>
      </c>
      <c r="AT7" s="46" t="s">
        <v>2080</v>
      </c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</row>
    <row r="8" spans="1:70" s="15" customFormat="1" ht="13.8" x14ac:dyDescent="0.25">
      <c r="A8" s="45" t="s">
        <v>1400</v>
      </c>
      <c r="B8" s="46" t="s">
        <v>2078</v>
      </c>
      <c r="C8" s="45" t="s">
        <v>1400</v>
      </c>
      <c r="D8" s="46" t="s">
        <v>2079</v>
      </c>
      <c r="E8" s="45" t="s">
        <v>1400</v>
      </c>
      <c r="F8" s="46" t="s">
        <v>2086</v>
      </c>
      <c r="G8" s="45" t="s">
        <v>1400</v>
      </c>
      <c r="H8" s="46" t="s">
        <v>2089</v>
      </c>
      <c r="I8" s="45" t="s">
        <v>1400</v>
      </c>
      <c r="J8" s="46" t="s">
        <v>2080</v>
      </c>
      <c r="K8" s="45" t="s">
        <v>1400</v>
      </c>
      <c r="L8" s="46" t="s">
        <v>2084</v>
      </c>
      <c r="M8" s="45" t="s">
        <v>1400</v>
      </c>
      <c r="N8" s="46" t="s">
        <v>2082</v>
      </c>
      <c r="O8" s="45" t="s">
        <v>1400</v>
      </c>
      <c r="P8" s="46" t="s">
        <v>2084</v>
      </c>
      <c r="Q8" s="45" t="s">
        <v>1400</v>
      </c>
      <c r="R8" s="46" t="s">
        <v>2078</v>
      </c>
      <c r="S8" s="45" t="s">
        <v>1400</v>
      </c>
      <c r="T8" s="46" t="s">
        <v>2084</v>
      </c>
      <c r="U8" s="45" t="s">
        <v>1400</v>
      </c>
      <c r="V8" s="46" t="s">
        <v>2078</v>
      </c>
      <c r="W8" s="45" t="s">
        <v>1400</v>
      </c>
      <c r="X8" s="46" t="s">
        <v>2087</v>
      </c>
      <c r="Y8" s="45" t="s">
        <v>1400</v>
      </c>
      <c r="Z8" s="46" t="s">
        <v>2082</v>
      </c>
      <c r="AA8" s="45" t="s">
        <v>1400</v>
      </c>
      <c r="AB8" s="46" t="s">
        <v>2085</v>
      </c>
      <c r="AC8" s="45" t="s">
        <v>1400</v>
      </c>
      <c r="AD8" s="46" t="s">
        <v>2086</v>
      </c>
      <c r="AE8" s="45" t="s">
        <v>1400</v>
      </c>
      <c r="AF8" s="46" t="s">
        <v>2083</v>
      </c>
      <c r="AG8" s="45" t="s">
        <v>1400</v>
      </c>
      <c r="AH8" s="46" t="s">
        <v>2084</v>
      </c>
      <c r="AI8" s="45" t="s">
        <v>1400</v>
      </c>
      <c r="AJ8" s="46" t="s">
        <v>2083</v>
      </c>
      <c r="AK8" s="45" t="s">
        <v>1400</v>
      </c>
      <c r="AL8" s="46" t="s">
        <v>2080</v>
      </c>
      <c r="AM8" s="45" t="s">
        <v>1400</v>
      </c>
      <c r="AN8" s="46" t="s">
        <v>2078</v>
      </c>
      <c r="AO8" s="45" t="s">
        <v>1400</v>
      </c>
      <c r="AP8" s="46" t="s">
        <v>2080</v>
      </c>
      <c r="AQ8" s="45" t="s">
        <v>1400</v>
      </c>
      <c r="AR8" s="46" t="s">
        <v>2083</v>
      </c>
      <c r="AS8" s="45" t="s">
        <v>1400</v>
      </c>
      <c r="AT8" s="46" t="s">
        <v>2080</v>
      </c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</row>
    <row r="9" spans="1:70" s="15" customFormat="1" ht="13.8" x14ac:dyDescent="0.25">
      <c r="A9" s="45" t="s">
        <v>1401</v>
      </c>
      <c r="B9" s="46" t="s">
        <v>2078</v>
      </c>
      <c r="C9" s="45" t="s">
        <v>1401</v>
      </c>
      <c r="D9" s="46" t="s">
        <v>2079</v>
      </c>
      <c r="E9" s="45" t="s">
        <v>1401</v>
      </c>
      <c r="F9" s="46" t="s">
        <v>2079</v>
      </c>
      <c r="G9" s="45" t="s">
        <v>1401</v>
      </c>
      <c r="H9" s="46" t="s">
        <v>2080</v>
      </c>
      <c r="I9" s="45" t="s">
        <v>1401</v>
      </c>
      <c r="J9" s="46" t="s">
        <v>2086</v>
      </c>
      <c r="K9" s="45" t="s">
        <v>1401</v>
      </c>
      <c r="L9" s="46" t="s">
        <v>2084</v>
      </c>
      <c r="M9" s="45" t="s">
        <v>1401</v>
      </c>
      <c r="N9" s="46" t="s">
        <v>2084</v>
      </c>
      <c r="O9" s="45" t="s">
        <v>1401</v>
      </c>
      <c r="P9" s="46" t="s">
        <v>2084</v>
      </c>
      <c r="Q9" s="45" t="s">
        <v>1401</v>
      </c>
      <c r="R9" s="46" t="s">
        <v>2083</v>
      </c>
      <c r="S9" s="45" t="s">
        <v>1401</v>
      </c>
      <c r="T9" s="46" t="s">
        <v>2082</v>
      </c>
      <c r="U9" s="45" t="s">
        <v>1401</v>
      </c>
      <c r="V9" s="46" t="s">
        <v>2083</v>
      </c>
      <c r="W9" s="45" t="s">
        <v>1401</v>
      </c>
      <c r="X9" s="46" t="s">
        <v>2087</v>
      </c>
      <c r="Y9" s="45" t="s">
        <v>1401</v>
      </c>
      <c r="Z9" s="46" t="s">
        <v>2082</v>
      </c>
      <c r="AA9" s="45" t="s">
        <v>1401</v>
      </c>
      <c r="AB9" s="46" t="s">
        <v>2080</v>
      </c>
      <c r="AC9" s="45" t="s">
        <v>1401</v>
      </c>
      <c r="AD9" s="46" t="s">
        <v>2086</v>
      </c>
      <c r="AE9" s="45" t="s">
        <v>1401</v>
      </c>
      <c r="AF9" s="46" t="s">
        <v>2083</v>
      </c>
      <c r="AG9" s="45" t="s">
        <v>1401</v>
      </c>
      <c r="AH9" s="46" t="s">
        <v>2084</v>
      </c>
      <c r="AI9" s="45" t="s">
        <v>1401</v>
      </c>
      <c r="AJ9" s="46" t="s">
        <v>2083</v>
      </c>
      <c r="AK9" s="45" t="s">
        <v>1401</v>
      </c>
      <c r="AL9" s="46" t="s">
        <v>2080</v>
      </c>
      <c r="AM9" s="45" t="s">
        <v>1401</v>
      </c>
      <c r="AN9" s="46" t="s">
        <v>2083</v>
      </c>
      <c r="AO9" s="45" t="s">
        <v>1401</v>
      </c>
      <c r="AP9" s="46" t="s">
        <v>2080</v>
      </c>
      <c r="AQ9" s="45" t="s">
        <v>1401</v>
      </c>
      <c r="AR9" s="46" t="s">
        <v>2084</v>
      </c>
      <c r="AS9" s="45" t="s">
        <v>1401</v>
      </c>
      <c r="AT9" s="46" t="s">
        <v>2086</v>
      </c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</row>
    <row r="10" spans="1:70" s="15" customFormat="1" ht="13.8" x14ac:dyDescent="0.25">
      <c r="A10" s="45" t="s">
        <v>1402</v>
      </c>
      <c r="B10" s="46" t="s">
        <v>2078</v>
      </c>
      <c r="C10" s="45" t="s">
        <v>1402</v>
      </c>
      <c r="D10" s="46" t="s">
        <v>2079</v>
      </c>
      <c r="E10" s="45" t="s">
        <v>1402</v>
      </c>
      <c r="F10" s="46" t="s">
        <v>2079</v>
      </c>
      <c r="G10" s="45" t="s">
        <v>1402</v>
      </c>
      <c r="H10" s="46" t="s">
        <v>2080</v>
      </c>
      <c r="I10" s="45" t="s">
        <v>1402</v>
      </c>
      <c r="J10" s="46" t="s">
        <v>2079</v>
      </c>
      <c r="K10" s="45" t="s">
        <v>1402</v>
      </c>
      <c r="L10" s="46" t="s">
        <v>2081</v>
      </c>
      <c r="M10" s="45" t="s">
        <v>1402</v>
      </c>
      <c r="N10" s="46" t="s">
        <v>2082</v>
      </c>
      <c r="O10" s="45" t="s">
        <v>1402</v>
      </c>
      <c r="P10" s="46" t="s">
        <v>2078</v>
      </c>
      <c r="Q10" s="45" t="s">
        <v>1402</v>
      </c>
      <c r="R10" s="46" t="s">
        <v>2083</v>
      </c>
      <c r="S10" s="45" t="s">
        <v>1402</v>
      </c>
      <c r="T10" s="46" t="s">
        <v>2084</v>
      </c>
      <c r="U10" s="45" t="s">
        <v>1402</v>
      </c>
      <c r="V10" s="46" t="s">
        <v>2078</v>
      </c>
      <c r="W10" s="45" t="s">
        <v>1402</v>
      </c>
      <c r="X10" s="46" t="s">
        <v>2087</v>
      </c>
      <c r="Y10" s="45" t="s">
        <v>1402</v>
      </c>
      <c r="Z10" s="46" t="s">
        <v>2082</v>
      </c>
      <c r="AA10" s="45" t="s">
        <v>1402</v>
      </c>
      <c r="AB10" s="46" t="s">
        <v>2080</v>
      </c>
      <c r="AC10" s="45" t="s">
        <v>1402</v>
      </c>
      <c r="AD10" s="46" t="s">
        <v>2086</v>
      </c>
      <c r="AE10" s="45" t="s">
        <v>1402</v>
      </c>
      <c r="AF10" s="46" t="s">
        <v>2078</v>
      </c>
      <c r="AG10" s="45" t="s">
        <v>1402</v>
      </c>
      <c r="AH10" s="46" t="s">
        <v>2082</v>
      </c>
      <c r="AI10" s="45" t="s">
        <v>1402</v>
      </c>
      <c r="AJ10" s="46" t="s">
        <v>2083</v>
      </c>
      <c r="AK10" s="45" t="s">
        <v>1402</v>
      </c>
      <c r="AL10" s="46" t="s">
        <v>2090</v>
      </c>
      <c r="AM10" s="45" t="s">
        <v>1402</v>
      </c>
      <c r="AN10" s="46" t="s">
        <v>2083</v>
      </c>
      <c r="AO10" s="45" t="s">
        <v>1402</v>
      </c>
      <c r="AP10" s="46" t="s">
        <v>2080</v>
      </c>
      <c r="AQ10" s="45" t="s">
        <v>1402</v>
      </c>
      <c r="AR10" s="46" t="s">
        <v>2078</v>
      </c>
      <c r="AS10" s="45" t="s">
        <v>1402</v>
      </c>
      <c r="AT10" s="46" t="s">
        <v>2086</v>
      </c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</row>
    <row r="11" spans="1:70" s="15" customFormat="1" ht="13.8" x14ac:dyDescent="0.25">
      <c r="A11" s="45" t="s">
        <v>1403</v>
      </c>
      <c r="B11" s="46" t="s">
        <v>2078</v>
      </c>
      <c r="C11" s="45" t="s">
        <v>1403</v>
      </c>
      <c r="D11" s="46" t="s">
        <v>2079</v>
      </c>
      <c r="E11" s="45" t="s">
        <v>1403</v>
      </c>
      <c r="F11" s="46" t="s">
        <v>2079</v>
      </c>
      <c r="G11" s="45" t="s">
        <v>1403</v>
      </c>
      <c r="H11" s="46" t="s">
        <v>2080</v>
      </c>
      <c r="I11" s="45" t="s">
        <v>1403</v>
      </c>
      <c r="J11" s="46" t="s">
        <v>2086</v>
      </c>
      <c r="K11" s="45" t="s">
        <v>1403</v>
      </c>
      <c r="L11" s="46" t="s">
        <v>2084</v>
      </c>
      <c r="M11" s="45" t="s">
        <v>1403</v>
      </c>
      <c r="N11" s="46" t="s">
        <v>2084</v>
      </c>
      <c r="O11" s="45" t="s">
        <v>1403</v>
      </c>
      <c r="P11" s="46" t="s">
        <v>2084</v>
      </c>
      <c r="Q11" s="45" t="s">
        <v>1403</v>
      </c>
      <c r="R11" s="46" t="s">
        <v>2083</v>
      </c>
      <c r="S11" s="45" t="s">
        <v>1403</v>
      </c>
      <c r="T11" s="46" t="s">
        <v>2082</v>
      </c>
      <c r="U11" s="45" t="s">
        <v>1403</v>
      </c>
      <c r="V11" s="46" t="s">
        <v>2078</v>
      </c>
      <c r="W11" s="45" t="s">
        <v>1403</v>
      </c>
      <c r="X11" s="46" t="s">
        <v>2087</v>
      </c>
      <c r="Y11" s="45" t="s">
        <v>1403</v>
      </c>
      <c r="Z11" s="46" t="s">
        <v>2082</v>
      </c>
      <c r="AA11" s="45" t="s">
        <v>1403</v>
      </c>
      <c r="AB11" s="46" t="s">
        <v>2080</v>
      </c>
      <c r="AC11" s="45" t="s">
        <v>1403</v>
      </c>
      <c r="AD11" s="46" t="s">
        <v>2086</v>
      </c>
      <c r="AE11" s="45" t="s">
        <v>1403</v>
      </c>
      <c r="AF11" s="46" t="s">
        <v>2078</v>
      </c>
      <c r="AG11" s="45" t="s">
        <v>1403</v>
      </c>
      <c r="AH11" s="46" t="s">
        <v>2078</v>
      </c>
      <c r="AI11" s="45" t="s">
        <v>1403</v>
      </c>
      <c r="AJ11" s="46" t="s">
        <v>2083</v>
      </c>
      <c r="AK11" s="45" t="s">
        <v>1403</v>
      </c>
      <c r="AL11" s="46" t="s">
        <v>2080</v>
      </c>
      <c r="AM11" s="45" t="s">
        <v>1403</v>
      </c>
      <c r="AN11" s="46" t="s">
        <v>2083</v>
      </c>
      <c r="AO11" s="45" t="s">
        <v>1403</v>
      </c>
      <c r="AP11" s="46" t="s">
        <v>2080</v>
      </c>
      <c r="AQ11" s="45" t="s">
        <v>1403</v>
      </c>
      <c r="AR11" s="46" t="s">
        <v>2084</v>
      </c>
      <c r="AS11" s="45" t="s">
        <v>1403</v>
      </c>
      <c r="AT11" s="46" t="s">
        <v>2086</v>
      </c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</row>
    <row r="12" spans="1:70" s="15" customFormat="1" ht="13.8" x14ac:dyDescent="0.25">
      <c r="A12" s="45" t="s">
        <v>1404</v>
      </c>
      <c r="B12" s="46" t="s">
        <v>2078</v>
      </c>
      <c r="C12" s="45" t="s">
        <v>1404</v>
      </c>
      <c r="D12" s="46" t="s">
        <v>2079</v>
      </c>
      <c r="E12" s="45" t="s">
        <v>1404</v>
      </c>
      <c r="F12" s="46" t="s">
        <v>2086</v>
      </c>
      <c r="G12" s="45" t="s">
        <v>1404</v>
      </c>
      <c r="H12" s="46" t="s">
        <v>2089</v>
      </c>
      <c r="I12" s="45" t="s">
        <v>1404</v>
      </c>
      <c r="J12" s="46" t="s">
        <v>2080</v>
      </c>
      <c r="K12" s="45" t="s">
        <v>1404</v>
      </c>
      <c r="L12" s="46" t="s">
        <v>2081</v>
      </c>
      <c r="M12" s="45" t="s">
        <v>1404</v>
      </c>
      <c r="N12" s="46" t="s">
        <v>2084</v>
      </c>
      <c r="O12" s="45" t="s">
        <v>1404</v>
      </c>
      <c r="P12" s="46" t="s">
        <v>2084</v>
      </c>
      <c r="Q12" s="45" t="s">
        <v>1404</v>
      </c>
      <c r="R12" s="46" t="s">
        <v>2078</v>
      </c>
      <c r="S12" s="45" t="s">
        <v>1404</v>
      </c>
      <c r="T12" s="46" t="s">
        <v>2082</v>
      </c>
      <c r="U12" s="45" t="s">
        <v>1404</v>
      </c>
      <c r="V12" s="46" t="s">
        <v>2083</v>
      </c>
      <c r="W12" s="45" t="s">
        <v>1404</v>
      </c>
      <c r="X12" s="46" t="s">
        <v>2087</v>
      </c>
      <c r="Y12" s="45" t="s">
        <v>1404</v>
      </c>
      <c r="Z12" s="46" t="s">
        <v>2082</v>
      </c>
      <c r="AA12" s="45" t="s">
        <v>1404</v>
      </c>
      <c r="AB12" s="46" t="s">
        <v>2080</v>
      </c>
      <c r="AC12" s="45" t="s">
        <v>1404</v>
      </c>
      <c r="AD12" s="46" t="s">
        <v>2086</v>
      </c>
      <c r="AE12" s="45" t="s">
        <v>1404</v>
      </c>
      <c r="AF12" s="46" t="s">
        <v>2083</v>
      </c>
      <c r="AG12" s="45" t="s">
        <v>1404</v>
      </c>
      <c r="AH12" s="46" t="s">
        <v>2082</v>
      </c>
      <c r="AI12" s="45" t="s">
        <v>1404</v>
      </c>
      <c r="AJ12" s="46" t="s">
        <v>2083</v>
      </c>
      <c r="AK12" s="45" t="s">
        <v>1404</v>
      </c>
      <c r="AL12" s="46" t="s">
        <v>2080</v>
      </c>
      <c r="AM12" s="45" t="s">
        <v>1404</v>
      </c>
      <c r="AN12" s="46" t="s">
        <v>2078</v>
      </c>
      <c r="AO12" s="45" t="s">
        <v>1404</v>
      </c>
      <c r="AP12" s="46" t="s">
        <v>2080</v>
      </c>
      <c r="AQ12" s="45" t="s">
        <v>1404</v>
      </c>
      <c r="AR12" s="46" t="s">
        <v>2078</v>
      </c>
      <c r="AS12" s="45" t="s">
        <v>1404</v>
      </c>
      <c r="AT12" s="46" t="s">
        <v>2080</v>
      </c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</row>
    <row r="13" spans="1:70" s="15" customFormat="1" ht="13.8" x14ac:dyDescent="0.25">
      <c r="A13" s="45" t="s">
        <v>1405</v>
      </c>
      <c r="B13" s="46" t="s">
        <v>2078</v>
      </c>
      <c r="C13" s="45" t="s">
        <v>1405</v>
      </c>
      <c r="D13" s="46" t="s">
        <v>2079</v>
      </c>
      <c r="E13" s="45" t="s">
        <v>1405</v>
      </c>
      <c r="F13" s="46" t="s">
        <v>2086</v>
      </c>
      <c r="G13" s="45" t="s">
        <v>1405</v>
      </c>
      <c r="H13" s="46" t="s">
        <v>2089</v>
      </c>
      <c r="I13" s="45" t="s">
        <v>1405</v>
      </c>
      <c r="J13" s="46" t="s">
        <v>2080</v>
      </c>
      <c r="K13" s="45" t="s">
        <v>1405</v>
      </c>
      <c r="L13" s="46" t="s">
        <v>2081</v>
      </c>
      <c r="M13" s="45" t="s">
        <v>1405</v>
      </c>
      <c r="N13" s="46" t="s">
        <v>2082</v>
      </c>
      <c r="O13" s="45" t="s">
        <v>1405</v>
      </c>
      <c r="P13" s="46" t="s">
        <v>2084</v>
      </c>
      <c r="Q13" s="45" t="s">
        <v>1405</v>
      </c>
      <c r="R13" s="46" t="s">
        <v>2078</v>
      </c>
      <c r="S13" s="45" t="s">
        <v>1405</v>
      </c>
      <c r="T13" s="46" t="s">
        <v>2084</v>
      </c>
      <c r="U13" s="45" t="s">
        <v>1405</v>
      </c>
      <c r="V13" s="46" t="s">
        <v>2078</v>
      </c>
      <c r="W13" s="45" t="s">
        <v>1405</v>
      </c>
      <c r="X13" s="46" t="s">
        <v>2087</v>
      </c>
      <c r="Y13" s="45" t="s">
        <v>1405</v>
      </c>
      <c r="Z13" s="46" t="s">
        <v>2082</v>
      </c>
      <c r="AA13" s="45" t="s">
        <v>1405</v>
      </c>
      <c r="AB13" s="46" t="s">
        <v>2080</v>
      </c>
      <c r="AC13" s="45" t="s">
        <v>1405</v>
      </c>
      <c r="AD13" s="46" t="s">
        <v>2086</v>
      </c>
      <c r="AE13" s="45" t="s">
        <v>1405</v>
      </c>
      <c r="AF13" s="46" t="s">
        <v>2083</v>
      </c>
      <c r="AG13" s="45" t="s">
        <v>1405</v>
      </c>
      <c r="AH13" s="46" t="s">
        <v>2082</v>
      </c>
      <c r="AI13" s="45" t="s">
        <v>1405</v>
      </c>
      <c r="AJ13" s="46" t="s">
        <v>2083</v>
      </c>
      <c r="AK13" s="45" t="s">
        <v>1405</v>
      </c>
      <c r="AL13" s="46" t="s">
        <v>2080</v>
      </c>
      <c r="AM13" s="45" t="s">
        <v>1405</v>
      </c>
      <c r="AN13" s="46" t="s">
        <v>2083</v>
      </c>
      <c r="AO13" s="45" t="s">
        <v>1405</v>
      </c>
      <c r="AP13" s="46" t="s">
        <v>2080</v>
      </c>
      <c r="AQ13" s="45" t="s">
        <v>1405</v>
      </c>
      <c r="AR13" s="46" t="s">
        <v>2084</v>
      </c>
      <c r="AS13" s="45" t="s">
        <v>1405</v>
      </c>
      <c r="AT13" s="46" t="s">
        <v>2080</v>
      </c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</row>
    <row r="14" spans="1:70" s="15" customFormat="1" ht="13.8" x14ac:dyDescent="0.25">
      <c r="A14" s="45" t="s">
        <v>1406</v>
      </c>
      <c r="B14" s="46" t="s">
        <v>2084</v>
      </c>
      <c r="C14" s="45" t="s">
        <v>1406</v>
      </c>
      <c r="D14" s="46" t="s">
        <v>2078</v>
      </c>
      <c r="E14" s="45" t="s">
        <v>1406</v>
      </c>
      <c r="F14" s="46" t="s">
        <v>2079</v>
      </c>
      <c r="G14" s="45" t="s">
        <v>1406</v>
      </c>
      <c r="H14" s="46" t="s">
        <v>2078</v>
      </c>
      <c r="I14" s="45" t="s">
        <v>1406</v>
      </c>
      <c r="J14" s="46" t="s">
        <v>2079</v>
      </c>
      <c r="K14" s="45" t="s">
        <v>1406</v>
      </c>
      <c r="L14" s="46" t="s">
        <v>2080</v>
      </c>
      <c r="M14" s="45" t="s">
        <v>1406</v>
      </c>
      <c r="N14" s="46" t="s">
        <v>2078</v>
      </c>
      <c r="O14" s="45" t="s">
        <v>1406</v>
      </c>
      <c r="P14" s="46" t="s">
        <v>2084</v>
      </c>
      <c r="Q14" s="45" t="s">
        <v>1406</v>
      </c>
      <c r="R14" s="46" t="s">
        <v>2084</v>
      </c>
      <c r="S14" s="45" t="s">
        <v>1406</v>
      </c>
      <c r="T14" s="46" t="s">
        <v>2084</v>
      </c>
      <c r="U14" s="45" t="s">
        <v>1406</v>
      </c>
      <c r="V14" s="46" t="s">
        <v>2078</v>
      </c>
      <c r="W14" s="45" t="s">
        <v>1406</v>
      </c>
      <c r="X14" s="46" t="s">
        <v>2087</v>
      </c>
      <c r="Y14" s="45" t="s">
        <v>1406</v>
      </c>
      <c r="Z14" s="46" t="s">
        <v>2082</v>
      </c>
      <c r="AA14" s="45" t="s">
        <v>1406</v>
      </c>
      <c r="AB14" s="46" t="s">
        <v>2080</v>
      </c>
      <c r="AC14" s="45" t="s">
        <v>1406</v>
      </c>
      <c r="AD14" s="46" t="s">
        <v>2086</v>
      </c>
      <c r="AE14" s="45" t="s">
        <v>1406</v>
      </c>
      <c r="AF14" s="46" t="s">
        <v>2083</v>
      </c>
      <c r="AG14" s="45" t="s">
        <v>1406</v>
      </c>
      <c r="AH14" s="46" t="s">
        <v>2084</v>
      </c>
      <c r="AI14" s="45" t="s">
        <v>1406</v>
      </c>
      <c r="AJ14" s="46" t="s">
        <v>2078</v>
      </c>
      <c r="AK14" s="45" t="s">
        <v>1406</v>
      </c>
      <c r="AL14" s="46" t="s">
        <v>2080</v>
      </c>
      <c r="AM14" s="45" t="s">
        <v>1406</v>
      </c>
      <c r="AN14" s="46" t="s">
        <v>2078</v>
      </c>
      <c r="AO14" s="45" t="s">
        <v>1406</v>
      </c>
      <c r="AP14" s="46" t="s">
        <v>2080</v>
      </c>
      <c r="AQ14" s="45" t="s">
        <v>1406</v>
      </c>
      <c r="AR14" s="46" t="s">
        <v>2084</v>
      </c>
      <c r="AS14" s="45" t="s">
        <v>1406</v>
      </c>
      <c r="AT14" s="46" t="s">
        <v>2079</v>
      </c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</row>
    <row r="15" spans="1:70" s="15" customFormat="1" ht="13.8" x14ac:dyDescent="0.25">
      <c r="A15" s="45" t="s">
        <v>1407</v>
      </c>
      <c r="B15" s="46" t="s">
        <v>2084</v>
      </c>
      <c r="C15" s="45" t="s">
        <v>1407</v>
      </c>
      <c r="D15" s="46" t="s">
        <v>2078</v>
      </c>
      <c r="E15" s="45" t="s">
        <v>1407</v>
      </c>
      <c r="F15" s="46" t="s">
        <v>2086</v>
      </c>
      <c r="G15" s="45" t="s">
        <v>1407</v>
      </c>
      <c r="H15" s="46" t="s">
        <v>2078</v>
      </c>
      <c r="I15" s="45" t="s">
        <v>1407</v>
      </c>
      <c r="J15" s="46" t="s">
        <v>2080</v>
      </c>
      <c r="K15" s="45" t="s">
        <v>1407</v>
      </c>
      <c r="L15" s="46" t="s">
        <v>2084</v>
      </c>
      <c r="M15" s="45" t="s">
        <v>1407</v>
      </c>
      <c r="N15" s="46" t="s">
        <v>2082</v>
      </c>
      <c r="O15" s="45" t="s">
        <v>1407</v>
      </c>
      <c r="P15" s="46" t="s">
        <v>2078</v>
      </c>
      <c r="Q15" s="45" t="s">
        <v>1407</v>
      </c>
      <c r="R15" s="46" t="s">
        <v>2091</v>
      </c>
      <c r="S15" s="45" t="s">
        <v>1407</v>
      </c>
      <c r="T15" s="46" t="s">
        <v>2084</v>
      </c>
      <c r="U15" s="45" t="s">
        <v>1407</v>
      </c>
      <c r="V15" s="46" t="s">
        <v>2083</v>
      </c>
      <c r="W15" s="45" t="s">
        <v>1407</v>
      </c>
      <c r="X15" s="46" t="s">
        <v>2078</v>
      </c>
      <c r="Y15" s="45" t="s">
        <v>1407</v>
      </c>
      <c r="Z15" s="46" t="s">
        <v>2082</v>
      </c>
      <c r="AA15" s="45" t="s">
        <v>1407</v>
      </c>
      <c r="AB15" s="46" t="s">
        <v>2085</v>
      </c>
      <c r="AC15" s="45" t="s">
        <v>1407</v>
      </c>
      <c r="AD15" s="46" t="s">
        <v>2080</v>
      </c>
      <c r="AE15" s="45" t="s">
        <v>1407</v>
      </c>
      <c r="AF15" s="46" t="s">
        <v>2084</v>
      </c>
      <c r="AG15" s="45" t="s">
        <v>1407</v>
      </c>
      <c r="AH15" s="46" t="s">
        <v>2084</v>
      </c>
      <c r="AI15" s="45" t="s">
        <v>1407</v>
      </c>
      <c r="AJ15" s="46" t="s">
        <v>2078</v>
      </c>
      <c r="AK15" s="45" t="s">
        <v>1407</v>
      </c>
      <c r="AL15" s="46" t="s">
        <v>2080</v>
      </c>
      <c r="AM15" s="45" t="s">
        <v>1407</v>
      </c>
      <c r="AN15" s="46" t="s">
        <v>2078</v>
      </c>
      <c r="AO15" s="45" t="s">
        <v>1407</v>
      </c>
      <c r="AP15" s="46" t="s">
        <v>2080</v>
      </c>
      <c r="AQ15" s="45" t="s">
        <v>1407</v>
      </c>
      <c r="AR15" s="46" t="s">
        <v>2078</v>
      </c>
      <c r="AS15" s="45" t="s">
        <v>1407</v>
      </c>
      <c r="AT15" s="46" t="s">
        <v>2080</v>
      </c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</row>
    <row r="16" spans="1:70" s="15" customFormat="1" ht="13.8" x14ac:dyDescent="0.25">
      <c r="A16" s="45" t="s">
        <v>1408</v>
      </c>
      <c r="B16" s="46" t="s">
        <v>2084</v>
      </c>
      <c r="C16" s="45" t="s">
        <v>1408</v>
      </c>
      <c r="D16" s="46" t="s">
        <v>2088</v>
      </c>
      <c r="E16" s="45" t="s">
        <v>1408</v>
      </c>
      <c r="F16" s="46" t="s">
        <v>2086</v>
      </c>
      <c r="G16" s="45" t="s">
        <v>1408</v>
      </c>
      <c r="H16" s="46" t="s">
        <v>2080</v>
      </c>
      <c r="I16" s="45" t="s">
        <v>1408</v>
      </c>
      <c r="J16" s="46" t="s">
        <v>2079</v>
      </c>
      <c r="K16" s="45" t="s">
        <v>1408</v>
      </c>
      <c r="L16" s="46" t="s">
        <v>2080</v>
      </c>
      <c r="M16" s="45" t="s">
        <v>1408</v>
      </c>
      <c r="N16" s="46" t="s">
        <v>2078</v>
      </c>
      <c r="O16" s="45" t="s">
        <v>1408</v>
      </c>
      <c r="P16" s="46" t="s">
        <v>2078</v>
      </c>
      <c r="Q16" s="45" t="s">
        <v>1408</v>
      </c>
      <c r="R16" s="46" t="s">
        <v>2083</v>
      </c>
      <c r="S16" s="45" t="s">
        <v>1408</v>
      </c>
      <c r="T16" s="46" t="s">
        <v>2084</v>
      </c>
      <c r="U16" s="45" t="s">
        <v>1408</v>
      </c>
      <c r="V16" s="46" t="s">
        <v>2083</v>
      </c>
      <c r="W16" s="45" t="s">
        <v>1408</v>
      </c>
      <c r="X16" s="46" t="s">
        <v>2078</v>
      </c>
      <c r="Y16" s="45" t="s">
        <v>1408</v>
      </c>
      <c r="Z16" s="46" t="s">
        <v>2091</v>
      </c>
      <c r="AA16" s="45" t="s">
        <v>1408</v>
      </c>
      <c r="AB16" s="46" t="s">
        <v>2085</v>
      </c>
      <c r="AC16" s="45" t="s">
        <v>1408</v>
      </c>
      <c r="AD16" s="46" t="s">
        <v>2086</v>
      </c>
      <c r="AE16" s="45" t="s">
        <v>1408</v>
      </c>
      <c r="AF16" s="46" t="s">
        <v>2083</v>
      </c>
      <c r="AG16" s="45" t="s">
        <v>1408</v>
      </c>
      <c r="AH16" s="46" t="s">
        <v>2084</v>
      </c>
      <c r="AI16" s="45" t="s">
        <v>1408</v>
      </c>
      <c r="AJ16" s="46" t="s">
        <v>2083</v>
      </c>
      <c r="AK16" s="45" t="s">
        <v>1408</v>
      </c>
      <c r="AL16" s="46" t="s">
        <v>2080</v>
      </c>
      <c r="AM16" s="45" t="s">
        <v>1408</v>
      </c>
      <c r="AN16" s="46" t="s">
        <v>2083</v>
      </c>
      <c r="AO16" s="45" t="s">
        <v>1408</v>
      </c>
      <c r="AP16" s="46" t="s">
        <v>2080</v>
      </c>
      <c r="AQ16" s="45" t="s">
        <v>1408</v>
      </c>
      <c r="AR16" s="46" t="s">
        <v>2084</v>
      </c>
      <c r="AS16" s="45" t="s">
        <v>1408</v>
      </c>
      <c r="AT16" s="46" t="s">
        <v>2086</v>
      </c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</row>
    <row r="17" spans="1:70" s="15" customFormat="1" ht="13.8" x14ac:dyDescent="0.25">
      <c r="A17" s="45" t="s">
        <v>1409</v>
      </c>
      <c r="B17" s="46" t="s">
        <v>2083</v>
      </c>
      <c r="C17" s="45" t="s">
        <v>1409</v>
      </c>
      <c r="D17" s="46" t="s">
        <v>2088</v>
      </c>
      <c r="E17" s="45" t="s">
        <v>1409</v>
      </c>
      <c r="F17" s="46" t="s">
        <v>2086</v>
      </c>
      <c r="G17" s="45" t="s">
        <v>1409</v>
      </c>
      <c r="H17" s="46" t="s">
        <v>2089</v>
      </c>
      <c r="I17" s="45" t="s">
        <v>1409</v>
      </c>
      <c r="J17" s="46" t="s">
        <v>2080</v>
      </c>
      <c r="K17" s="45" t="s">
        <v>1409</v>
      </c>
      <c r="L17" s="46" t="s">
        <v>2081</v>
      </c>
      <c r="M17" s="45" t="s">
        <v>1409</v>
      </c>
      <c r="N17" s="46" t="s">
        <v>2078</v>
      </c>
      <c r="O17" s="45" t="s">
        <v>1409</v>
      </c>
      <c r="P17" s="46" t="s">
        <v>2084</v>
      </c>
      <c r="Q17" s="45" t="s">
        <v>1409</v>
      </c>
      <c r="R17" s="46" t="s">
        <v>2078</v>
      </c>
      <c r="S17" s="45" t="s">
        <v>1409</v>
      </c>
      <c r="T17" s="46" t="s">
        <v>2084</v>
      </c>
      <c r="U17" s="45" t="s">
        <v>1409</v>
      </c>
      <c r="V17" s="46" t="s">
        <v>2083</v>
      </c>
      <c r="W17" s="45" t="s">
        <v>1409</v>
      </c>
      <c r="X17" s="46" t="s">
        <v>2087</v>
      </c>
      <c r="Y17" s="45" t="s">
        <v>1409</v>
      </c>
      <c r="Z17" s="46" t="s">
        <v>2082</v>
      </c>
      <c r="AA17" s="45" t="s">
        <v>1409</v>
      </c>
      <c r="AB17" s="46" t="s">
        <v>2085</v>
      </c>
      <c r="AC17" s="45" t="s">
        <v>1409</v>
      </c>
      <c r="AD17" s="46" t="s">
        <v>2079</v>
      </c>
      <c r="AE17" s="45" t="s">
        <v>1409</v>
      </c>
      <c r="AF17" s="46" t="s">
        <v>2084</v>
      </c>
      <c r="AG17" s="45" t="s">
        <v>1409</v>
      </c>
      <c r="AH17" s="46" t="s">
        <v>2082</v>
      </c>
      <c r="AI17" s="45" t="s">
        <v>1409</v>
      </c>
      <c r="AJ17" s="46" t="s">
        <v>2083</v>
      </c>
      <c r="AK17" s="45" t="s">
        <v>1409</v>
      </c>
      <c r="AL17" s="46" t="s">
        <v>2080</v>
      </c>
      <c r="AM17" s="45" t="s">
        <v>1409</v>
      </c>
      <c r="AN17" s="46" t="s">
        <v>2078</v>
      </c>
      <c r="AO17" s="45" t="s">
        <v>1409</v>
      </c>
      <c r="AP17" s="46" t="s">
        <v>2080</v>
      </c>
      <c r="AQ17" s="45" t="s">
        <v>1409</v>
      </c>
      <c r="AR17" s="46" t="s">
        <v>2084</v>
      </c>
      <c r="AS17" s="45" t="s">
        <v>1409</v>
      </c>
      <c r="AT17" s="46" t="s">
        <v>2086</v>
      </c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</row>
    <row r="18" spans="1:70" s="15" customFormat="1" ht="13.8" x14ac:dyDescent="0.25">
      <c r="A18" s="45" t="s">
        <v>1410</v>
      </c>
      <c r="B18" s="46" t="s">
        <v>2084</v>
      </c>
      <c r="C18" s="45" t="s">
        <v>1410</v>
      </c>
      <c r="D18" s="46" t="s">
        <v>2088</v>
      </c>
      <c r="E18" s="45" t="s">
        <v>1410</v>
      </c>
      <c r="F18" s="46" t="s">
        <v>2086</v>
      </c>
      <c r="G18" s="45" t="s">
        <v>1410</v>
      </c>
      <c r="H18" s="46" t="s">
        <v>2078</v>
      </c>
      <c r="I18" s="45" t="s">
        <v>1410</v>
      </c>
      <c r="J18" s="46" t="s">
        <v>2079</v>
      </c>
      <c r="K18" s="45" t="s">
        <v>1410</v>
      </c>
      <c r="L18" s="46" t="s">
        <v>2080</v>
      </c>
      <c r="M18" s="45" t="s">
        <v>1410</v>
      </c>
      <c r="N18" s="46" t="s">
        <v>2082</v>
      </c>
      <c r="O18" s="45" t="s">
        <v>1410</v>
      </c>
      <c r="P18" s="46" t="s">
        <v>2084</v>
      </c>
      <c r="Q18" s="45" t="s">
        <v>1410</v>
      </c>
      <c r="R18" s="46" t="s">
        <v>2078</v>
      </c>
      <c r="S18" s="45" t="s">
        <v>1410</v>
      </c>
      <c r="T18" s="46" t="s">
        <v>2084</v>
      </c>
      <c r="U18" s="45" t="s">
        <v>1410</v>
      </c>
      <c r="V18" s="46" t="s">
        <v>2078</v>
      </c>
      <c r="W18" s="45" t="s">
        <v>1410</v>
      </c>
      <c r="X18" s="46" t="s">
        <v>2087</v>
      </c>
      <c r="Y18" s="45" t="s">
        <v>1410</v>
      </c>
      <c r="Z18" s="46" t="s">
        <v>2082</v>
      </c>
      <c r="AA18" s="45" t="s">
        <v>1410</v>
      </c>
      <c r="AB18" s="46" t="s">
        <v>2078</v>
      </c>
      <c r="AC18" s="45" t="s">
        <v>1410</v>
      </c>
      <c r="AD18" s="46" t="s">
        <v>2079</v>
      </c>
      <c r="AE18" s="45" t="s">
        <v>1410</v>
      </c>
      <c r="AF18" s="46" t="s">
        <v>2084</v>
      </c>
      <c r="AG18" s="45" t="s">
        <v>1410</v>
      </c>
      <c r="AH18" s="46" t="s">
        <v>2084</v>
      </c>
      <c r="AI18" s="45" t="s">
        <v>1410</v>
      </c>
      <c r="AJ18" s="46" t="s">
        <v>2078</v>
      </c>
      <c r="AK18" s="45" t="s">
        <v>1410</v>
      </c>
      <c r="AL18" s="46" t="s">
        <v>2080</v>
      </c>
      <c r="AM18" s="45" t="s">
        <v>1410</v>
      </c>
      <c r="AN18" s="46" t="s">
        <v>2078</v>
      </c>
      <c r="AO18" s="45" t="s">
        <v>1410</v>
      </c>
      <c r="AP18" s="46" t="s">
        <v>2080</v>
      </c>
      <c r="AQ18" s="45" t="s">
        <v>1410</v>
      </c>
      <c r="AR18" s="46" t="s">
        <v>2078</v>
      </c>
      <c r="AS18" s="45" t="s">
        <v>1410</v>
      </c>
      <c r="AT18" s="46" t="s">
        <v>2086</v>
      </c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</row>
    <row r="19" spans="1:70" s="15" customFormat="1" ht="13.8" x14ac:dyDescent="0.25">
      <c r="A19" s="45" t="s">
        <v>1411</v>
      </c>
      <c r="B19" s="46" t="s">
        <v>2083</v>
      </c>
      <c r="C19" s="45" t="s">
        <v>1411</v>
      </c>
      <c r="D19" s="46" t="s">
        <v>2078</v>
      </c>
      <c r="E19" s="45" t="s">
        <v>1411</v>
      </c>
      <c r="F19" s="46" t="s">
        <v>2086</v>
      </c>
      <c r="G19" s="45" t="s">
        <v>1411</v>
      </c>
      <c r="H19" s="46" t="s">
        <v>2080</v>
      </c>
      <c r="I19" s="45" t="s">
        <v>1411</v>
      </c>
      <c r="J19" s="46" t="s">
        <v>2080</v>
      </c>
      <c r="K19" s="45" t="s">
        <v>1411</v>
      </c>
      <c r="L19" s="46" t="s">
        <v>2081</v>
      </c>
      <c r="M19" s="45" t="s">
        <v>1411</v>
      </c>
      <c r="N19" s="46" t="s">
        <v>2078</v>
      </c>
      <c r="O19" s="45" t="s">
        <v>1411</v>
      </c>
      <c r="P19" s="46" t="s">
        <v>2078</v>
      </c>
      <c r="Q19" s="45" t="s">
        <v>1411</v>
      </c>
      <c r="R19" s="46" t="s">
        <v>2078</v>
      </c>
      <c r="S19" s="45" t="s">
        <v>1411</v>
      </c>
      <c r="T19" s="46" t="s">
        <v>2084</v>
      </c>
      <c r="U19" s="45" t="s">
        <v>1411</v>
      </c>
      <c r="V19" s="46" t="s">
        <v>2078</v>
      </c>
      <c r="W19" s="45" t="s">
        <v>1411</v>
      </c>
      <c r="X19" s="46" t="s">
        <v>2087</v>
      </c>
      <c r="Y19" s="45" t="s">
        <v>1411</v>
      </c>
      <c r="Z19" s="46" t="s">
        <v>2082</v>
      </c>
      <c r="AA19" s="45" t="s">
        <v>1411</v>
      </c>
      <c r="AB19" s="46" t="s">
        <v>2085</v>
      </c>
      <c r="AC19" s="45" t="s">
        <v>1411</v>
      </c>
      <c r="AD19" s="46" t="s">
        <v>2086</v>
      </c>
      <c r="AE19" s="45" t="s">
        <v>1411</v>
      </c>
      <c r="AF19" s="46" t="s">
        <v>2083</v>
      </c>
      <c r="AG19" s="45" t="s">
        <v>1411</v>
      </c>
      <c r="AH19" s="46" t="s">
        <v>2082</v>
      </c>
      <c r="AI19" s="45" t="s">
        <v>1411</v>
      </c>
      <c r="AJ19" s="46" t="s">
        <v>2083</v>
      </c>
      <c r="AK19" s="45" t="s">
        <v>1411</v>
      </c>
      <c r="AL19" s="46" t="s">
        <v>2080</v>
      </c>
      <c r="AM19" s="45" t="s">
        <v>1411</v>
      </c>
      <c r="AN19" s="46" t="s">
        <v>2083</v>
      </c>
      <c r="AO19" s="45" t="s">
        <v>1411</v>
      </c>
      <c r="AP19" s="46" t="s">
        <v>2080</v>
      </c>
      <c r="AQ19" s="45" t="s">
        <v>1411</v>
      </c>
      <c r="AR19" s="46" t="s">
        <v>2084</v>
      </c>
      <c r="AS19" s="45" t="s">
        <v>1411</v>
      </c>
      <c r="AT19" s="46" t="s">
        <v>2080</v>
      </c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</row>
    <row r="20" spans="1:70" s="15" customFormat="1" ht="13.8" x14ac:dyDescent="0.25">
      <c r="A20" s="45" t="s">
        <v>1412</v>
      </c>
      <c r="B20" s="46" t="s">
        <v>2083</v>
      </c>
      <c r="C20" s="45" t="s">
        <v>1412</v>
      </c>
      <c r="D20" s="46" t="s">
        <v>2088</v>
      </c>
      <c r="E20" s="45" t="s">
        <v>1412</v>
      </c>
      <c r="F20" s="46" t="s">
        <v>2086</v>
      </c>
      <c r="G20" s="45" t="s">
        <v>1412</v>
      </c>
      <c r="H20" s="46" t="s">
        <v>2080</v>
      </c>
      <c r="I20" s="45" t="s">
        <v>1412</v>
      </c>
      <c r="J20" s="46" t="s">
        <v>2080</v>
      </c>
      <c r="K20" s="45" t="s">
        <v>1412</v>
      </c>
      <c r="L20" s="46" t="s">
        <v>2081</v>
      </c>
      <c r="M20" s="45" t="s">
        <v>1412</v>
      </c>
      <c r="N20" s="46" t="s">
        <v>2078</v>
      </c>
      <c r="O20" s="45" t="s">
        <v>1412</v>
      </c>
      <c r="P20" s="46" t="s">
        <v>2078</v>
      </c>
      <c r="Q20" s="45" t="s">
        <v>1412</v>
      </c>
      <c r="R20" s="46" t="s">
        <v>2078</v>
      </c>
      <c r="S20" s="45" t="s">
        <v>1412</v>
      </c>
      <c r="T20" s="46" t="s">
        <v>2084</v>
      </c>
      <c r="U20" s="45" t="s">
        <v>1412</v>
      </c>
      <c r="V20" s="46" t="s">
        <v>2083</v>
      </c>
      <c r="W20" s="45" t="s">
        <v>1412</v>
      </c>
      <c r="X20" s="46" t="s">
        <v>2087</v>
      </c>
      <c r="Y20" s="45" t="s">
        <v>1412</v>
      </c>
      <c r="Z20" s="46" t="s">
        <v>2082</v>
      </c>
      <c r="AA20" s="45" t="s">
        <v>1412</v>
      </c>
      <c r="AB20" s="46" t="s">
        <v>2085</v>
      </c>
      <c r="AC20" s="45" t="s">
        <v>1412</v>
      </c>
      <c r="AD20" s="46" t="s">
        <v>2079</v>
      </c>
      <c r="AE20" s="45" t="s">
        <v>1412</v>
      </c>
      <c r="AF20" s="46" t="s">
        <v>2083</v>
      </c>
      <c r="AG20" s="45" t="s">
        <v>1412</v>
      </c>
      <c r="AH20" s="46" t="s">
        <v>2082</v>
      </c>
      <c r="AI20" s="45" t="s">
        <v>1412</v>
      </c>
      <c r="AJ20" s="46" t="s">
        <v>2083</v>
      </c>
      <c r="AK20" s="45" t="s">
        <v>1412</v>
      </c>
      <c r="AL20" s="46" t="s">
        <v>2080</v>
      </c>
      <c r="AM20" s="45" t="s">
        <v>1412</v>
      </c>
      <c r="AN20" s="46" t="s">
        <v>2078</v>
      </c>
      <c r="AO20" s="45" t="s">
        <v>1412</v>
      </c>
      <c r="AP20" s="46" t="s">
        <v>2080</v>
      </c>
      <c r="AQ20" s="45" t="s">
        <v>1412</v>
      </c>
      <c r="AR20" s="46" t="s">
        <v>2078</v>
      </c>
      <c r="AS20" s="45" t="s">
        <v>1412</v>
      </c>
      <c r="AT20" s="46" t="s">
        <v>2086</v>
      </c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</row>
    <row r="21" spans="1:70" s="15" customFormat="1" ht="13.8" x14ac:dyDescent="0.25">
      <c r="A21" s="45" t="s">
        <v>1413</v>
      </c>
      <c r="B21" s="46" t="s">
        <v>2083</v>
      </c>
      <c r="C21" s="45" t="s">
        <v>1413</v>
      </c>
      <c r="D21" s="46" t="s">
        <v>2088</v>
      </c>
      <c r="E21" s="45" t="s">
        <v>1413</v>
      </c>
      <c r="F21" s="46" t="s">
        <v>2086</v>
      </c>
      <c r="G21" s="45" t="s">
        <v>1413</v>
      </c>
      <c r="H21" s="46" t="s">
        <v>2078</v>
      </c>
      <c r="I21" s="45" t="s">
        <v>1413</v>
      </c>
      <c r="J21" s="46" t="s">
        <v>2080</v>
      </c>
      <c r="K21" s="45" t="s">
        <v>1413</v>
      </c>
      <c r="L21" s="46" t="s">
        <v>2081</v>
      </c>
      <c r="M21" s="45" t="s">
        <v>1413</v>
      </c>
      <c r="N21" s="46" t="s">
        <v>2078</v>
      </c>
      <c r="O21" s="45" t="s">
        <v>1413</v>
      </c>
      <c r="P21" s="46" t="s">
        <v>2084</v>
      </c>
      <c r="Q21" s="45" t="s">
        <v>1413</v>
      </c>
      <c r="R21" s="46" t="s">
        <v>2084</v>
      </c>
      <c r="S21" s="45" t="s">
        <v>1413</v>
      </c>
      <c r="T21" s="46" t="s">
        <v>2084</v>
      </c>
      <c r="U21" s="45" t="s">
        <v>1413</v>
      </c>
      <c r="V21" s="46" t="s">
        <v>2078</v>
      </c>
      <c r="W21" s="45" t="s">
        <v>1413</v>
      </c>
      <c r="X21" s="46" t="s">
        <v>2087</v>
      </c>
      <c r="Y21" s="45" t="s">
        <v>1413</v>
      </c>
      <c r="Z21" s="46" t="s">
        <v>2082</v>
      </c>
      <c r="AA21" s="45" t="s">
        <v>1413</v>
      </c>
      <c r="AB21" s="46" t="s">
        <v>2085</v>
      </c>
      <c r="AC21" s="45" t="s">
        <v>1413</v>
      </c>
      <c r="AD21" s="46" t="s">
        <v>2080</v>
      </c>
      <c r="AE21" s="45" t="s">
        <v>1413</v>
      </c>
      <c r="AF21" s="46" t="s">
        <v>2083</v>
      </c>
      <c r="AG21" s="45" t="s">
        <v>1413</v>
      </c>
      <c r="AH21" s="46" t="s">
        <v>2084</v>
      </c>
      <c r="AI21" s="45" t="s">
        <v>1413</v>
      </c>
      <c r="AJ21" s="46" t="s">
        <v>2078</v>
      </c>
      <c r="AK21" s="45" t="s">
        <v>1413</v>
      </c>
      <c r="AL21" s="46" t="s">
        <v>2080</v>
      </c>
      <c r="AM21" s="45" t="s">
        <v>1413</v>
      </c>
      <c r="AN21" s="46" t="s">
        <v>2078</v>
      </c>
      <c r="AO21" s="45" t="s">
        <v>1413</v>
      </c>
      <c r="AP21" s="46" t="s">
        <v>2080</v>
      </c>
      <c r="AQ21" s="45" t="s">
        <v>1413</v>
      </c>
      <c r="AR21" s="46" t="s">
        <v>2078</v>
      </c>
      <c r="AS21" s="45" t="s">
        <v>1413</v>
      </c>
      <c r="AT21" s="46" t="s">
        <v>2086</v>
      </c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</row>
    <row r="22" spans="1:70" s="15" customFormat="1" ht="13.8" x14ac:dyDescent="0.25">
      <c r="A22" s="45" t="s">
        <v>1414</v>
      </c>
      <c r="B22" s="46" t="s">
        <v>2083</v>
      </c>
      <c r="C22" s="45" t="s">
        <v>1414</v>
      </c>
      <c r="D22" s="46" t="s">
        <v>2088</v>
      </c>
      <c r="E22" s="45" t="s">
        <v>1414</v>
      </c>
      <c r="F22" s="46" t="s">
        <v>2080</v>
      </c>
      <c r="G22" s="45" t="s">
        <v>1414</v>
      </c>
      <c r="H22" s="46" t="s">
        <v>2089</v>
      </c>
      <c r="I22" s="45" t="s">
        <v>1414</v>
      </c>
      <c r="J22" s="46" t="s">
        <v>2080</v>
      </c>
      <c r="K22" s="45" t="s">
        <v>1414</v>
      </c>
      <c r="L22" s="46" t="s">
        <v>2081</v>
      </c>
      <c r="M22" s="45" t="s">
        <v>1414</v>
      </c>
      <c r="N22" s="46" t="s">
        <v>2078</v>
      </c>
      <c r="O22" s="45" t="s">
        <v>1414</v>
      </c>
      <c r="P22" s="46" t="s">
        <v>2084</v>
      </c>
      <c r="Q22" s="45" t="s">
        <v>1414</v>
      </c>
      <c r="R22" s="46" t="s">
        <v>2084</v>
      </c>
      <c r="S22" s="45" t="s">
        <v>1414</v>
      </c>
      <c r="T22" s="46" t="s">
        <v>2084</v>
      </c>
      <c r="U22" s="45" t="s">
        <v>1414</v>
      </c>
      <c r="V22" s="46" t="s">
        <v>2084</v>
      </c>
      <c r="W22" s="45" t="s">
        <v>1414</v>
      </c>
      <c r="X22" s="46" t="s">
        <v>2087</v>
      </c>
      <c r="Y22" s="45" t="s">
        <v>1414</v>
      </c>
      <c r="Z22" s="46" t="s">
        <v>2082</v>
      </c>
      <c r="AA22" s="45" t="s">
        <v>1414</v>
      </c>
      <c r="AB22" s="46" t="s">
        <v>2078</v>
      </c>
      <c r="AC22" s="45" t="s">
        <v>1414</v>
      </c>
      <c r="AD22" s="46" t="s">
        <v>2079</v>
      </c>
      <c r="AE22" s="45" t="s">
        <v>1414</v>
      </c>
      <c r="AF22" s="46" t="s">
        <v>2083</v>
      </c>
      <c r="AG22" s="45" t="s">
        <v>1414</v>
      </c>
      <c r="AH22" s="46" t="s">
        <v>2084</v>
      </c>
      <c r="AI22" s="45" t="s">
        <v>1414</v>
      </c>
      <c r="AJ22" s="46" t="s">
        <v>2078</v>
      </c>
      <c r="AK22" s="45" t="s">
        <v>1414</v>
      </c>
      <c r="AL22" s="46" t="s">
        <v>2080</v>
      </c>
      <c r="AM22" s="45" t="s">
        <v>1414</v>
      </c>
      <c r="AN22" s="46" t="s">
        <v>2078</v>
      </c>
      <c r="AO22" s="45" t="s">
        <v>1414</v>
      </c>
      <c r="AP22" s="46" t="s">
        <v>2080</v>
      </c>
      <c r="AQ22" s="45" t="s">
        <v>1414</v>
      </c>
      <c r="AR22" s="46" t="s">
        <v>2084</v>
      </c>
      <c r="AS22" s="45" t="s">
        <v>1414</v>
      </c>
      <c r="AT22" s="46" t="s">
        <v>2086</v>
      </c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</row>
    <row r="23" spans="1:70" s="15" customFormat="1" ht="13.8" x14ac:dyDescent="0.25">
      <c r="A23" s="45" t="s">
        <v>1415</v>
      </c>
      <c r="B23" s="46" t="s">
        <v>2084</v>
      </c>
      <c r="C23" s="45" t="s">
        <v>1415</v>
      </c>
      <c r="D23" s="46" t="s">
        <v>2078</v>
      </c>
      <c r="E23" s="45" t="s">
        <v>1415</v>
      </c>
      <c r="F23" s="46" t="s">
        <v>2080</v>
      </c>
      <c r="G23" s="45" t="s">
        <v>1415</v>
      </c>
      <c r="H23" s="46" t="s">
        <v>2080</v>
      </c>
      <c r="I23" s="45" t="s">
        <v>1415</v>
      </c>
      <c r="J23" s="46" t="s">
        <v>2079</v>
      </c>
      <c r="K23" s="45" t="s">
        <v>1415</v>
      </c>
      <c r="L23" s="46" t="s">
        <v>2080</v>
      </c>
      <c r="M23" s="45" t="s">
        <v>1415</v>
      </c>
      <c r="N23" s="46" t="s">
        <v>2078</v>
      </c>
      <c r="O23" s="45" t="s">
        <v>1415</v>
      </c>
      <c r="P23" s="46" t="s">
        <v>2084</v>
      </c>
      <c r="Q23" s="45" t="s">
        <v>1415</v>
      </c>
      <c r="R23" s="46" t="s">
        <v>2078</v>
      </c>
      <c r="S23" s="45" t="s">
        <v>1415</v>
      </c>
      <c r="T23" s="46" t="s">
        <v>2084</v>
      </c>
      <c r="U23" s="45" t="s">
        <v>1415</v>
      </c>
      <c r="V23" s="46" t="s">
        <v>2084</v>
      </c>
      <c r="W23" s="45" t="s">
        <v>1415</v>
      </c>
      <c r="X23" s="46" t="s">
        <v>2087</v>
      </c>
      <c r="Y23" s="45" t="s">
        <v>1415</v>
      </c>
      <c r="Z23" s="46" t="s">
        <v>2082</v>
      </c>
      <c r="AA23" s="45" t="s">
        <v>1415</v>
      </c>
      <c r="AB23" s="46" t="s">
        <v>2078</v>
      </c>
      <c r="AC23" s="45" t="s">
        <v>1415</v>
      </c>
      <c r="AD23" s="46" t="s">
        <v>2086</v>
      </c>
      <c r="AE23" s="45" t="s">
        <v>1415</v>
      </c>
      <c r="AF23" s="46" t="s">
        <v>2083</v>
      </c>
      <c r="AG23" s="45" t="s">
        <v>1415</v>
      </c>
      <c r="AH23" s="46" t="s">
        <v>2082</v>
      </c>
      <c r="AI23" s="45" t="s">
        <v>1415</v>
      </c>
      <c r="AJ23" s="46" t="s">
        <v>2083</v>
      </c>
      <c r="AK23" s="45" t="s">
        <v>1415</v>
      </c>
      <c r="AL23" s="46" t="s">
        <v>2080</v>
      </c>
      <c r="AM23" s="45" t="s">
        <v>1415</v>
      </c>
      <c r="AN23" s="46" t="s">
        <v>2083</v>
      </c>
      <c r="AO23" s="45" t="s">
        <v>1415</v>
      </c>
      <c r="AP23" s="46" t="s">
        <v>2080</v>
      </c>
      <c r="AQ23" s="45" t="s">
        <v>1415</v>
      </c>
      <c r="AR23" s="46" t="s">
        <v>2084</v>
      </c>
      <c r="AS23" s="45" t="s">
        <v>1415</v>
      </c>
      <c r="AT23" s="46" t="s">
        <v>2080</v>
      </c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</row>
    <row r="24" spans="1:70" s="15" customFormat="1" ht="13.8" x14ac:dyDescent="0.25">
      <c r="A24" s="45" t="s">
        <v>1416</v>
      </c>
      <c r="B24" s="46" t="s">
        <v>2083</v>
      </c>
      <c r="C24" s="45" t="s">
        <v>1416</v>
      </c>
      <c r="D24" s="46" t="s">
        <v>2088</v>
      </c>
      <c r="E24" s="45" t="s">
        <v>1416</v>
      </c>
      <c r="F24" s="46" t="s">
        <v>2086</v>
      </c>
      <c r="G24" s="45" t="s">
        <v>1416</v>
      </c>
      <c r="H24" s="46" t="s">
        <v>2080</v>
      </c>
      <c r="I24" s="45" t="s">
        <v>1416</v>
      </c>
      <c r="J24" s="46" t="s">
        <v>2079</v>
      </c>
      <c r="K24" s="45" t="s">
        <v>1416</v>
      </c>
      <c r="L24" s="46" t="s">
        <v>2080</v>
      </c>
      <c r="M24" s="45" t="s">
        <v>1416</v>
      </c>
      <c r="N24" s="46" t="s">
        <v>2078</v>
      </c>
      <c r="O24" s="45" t="s">
        <v>1416</v>
      </c>
      <c r="P24" s="46" t="s">
        <v>2078</v>
      </c>
      <c r="Q24" s="45" t="s">
        <v>1416</v>
      </c>
      <c r="R24" s="46" t="s">
        <v>2078</v>
      </c>
      <c r="S24" s="45" t="s">
        <v>1416</v>
      </c>
      <c r="T24" s="46" t="s">
        <v>2084</v>
      </c>
      <c r="U24" s="45" t="s">
        <v>1416</v>
      </c>
      <c r="V24" s="46" t="s">
        <v>2083</v>
      </c>
      <c r="W24" s="45" t="s">
        <v>1416</v>
      </c>
      <c r="X24" s="46" t="s">
        <v>2078</v>
      </c>
      <c r="Y24" s="45" t="s">
        <v>1416</v>
      </c>
      <c r="Z24" s="46" t="s">
        <v>2078</v>
      </c>
      <c r="AA24" s="45" t="s">
        <v>1416</v>
      </c>
      <c r="AB24" s="46" t="s">
        <v>2085</v>
      </c>
      <c r="AC24" s="45" t="s">
        <v>1416</v>
      </c>
      <c r="AD24" s="46" t="s">
        <v>2086</v>
      </c>
      <c r="AE24" s="45" t="s">
        <v>1416</v>
      </c>
      <c r="AF24" s="46" t="s">
        <v>2078</v>
      </c>
      <c r="AG24" s="45" t="s">
        <v>1416</v>
      </c>
      <c r="AH24" s="46" t="s">
        <v>2082</v>
      </c>
      <c r="AI24" s="45" t="s">
        <v>1416</v>
      </c>
      <c r="AJ24" s="46" t="s">
        <v>2083</v>
      </c>
      <c r="AK24" s="45" t="s">
        <v>1416</v>
      </c>
      <c r="AL24" s="46" t="s">
        <v>2080</v>
      </c>
      <c r="AM24" s="45" t="s">
        <v>1416</v>
      </c>
      <c r="AN24" s="46" t="s">
        <v>2078</v>
      </c>
      <c r="AO24" s="45" t="s">
        <v>1416</v>
      </c>
      <c r="AP24" s="46" t="s">
        <v>2080</v>
      </c>
      <c r="AQ24" s="45" t="s">
        <v>1416</v>
      </c>
      <c r="AR24" s="46" t="s">
        <v>2084</v>
      </c>
      <c r="AS24" s="45" t="s">
        <v>1416</v>
      </c>
      <c r="AT24" s="46" t="s">
        <v>2080</v>
      </c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</row>
    <row r="25" spans="1:70" s="15" customFormat="1" ht="13.8" x14ac:dyDescent="0.25">
      <c r="A25" s="45" t="s">
        <v>1417</v>
      </c>
      <c r="B25" s="46" t="s">
        <v>2084</v>
      </c>
      <c r="C25" s="45" t="s">
        <v>1417</v>
      </c>
      <c r="D25" s="46" t="s">
        <v>2088</v>
      </c>
      <c r="E25" s="45" t="s">
        <v>1417</v>
      </c>
      <c r="F25" s="46" t="s">
        <v>2086</v>
      </c>
      <c r="G25" s="45" t="s">
        <v>1417</v>
      </c>
      <c r="H25" s="46" t="s">
        <v>2089</v>
      </c>
      <c r="I25" s="45" t="s">
        <v>1417</v>
      </c>
      <c r="J25" s="46" t="s">
        <v>2079</v>
      </c>
      <c r="K25" s="45" t="s">
        <v>1417</v>
      </c>
      <c r="L25" s="46" t="s">
        <v>2080</v>
      </c>
      <c r="M25" s="45" t="s">
        <v>1417</v>
      </c>
      <c r="N25" s="46" t="s">
        <v>2078</v>
      </c>
      <c r="O25" s="45" t="s">
        <v>1417</v>
      </c>
      <c r="P25" s="46" t="s">
        <v>2078</v>
      </c>
      <c r="Q25" s="45" t="s">
        <v>1417</v>
      </c>
      <c r="R25" s="46" t="s">
        <v>2078</v>
      </c>
      <c r="S25" s="45" t="s">
        <v>1417</v>
      </c>
      <c r="T25" s="46" t="s">
        <v>2084</v>
      </c>
      <c r="U25" s="45" t="s">
        <v>1417</v>
      </c>
      <c r="V25" s="46" t="s">
        <v>2083</v>
      </c>
      <c r="W25" s="45" t="s">
        <v>1417</v>
      </c>
      <c r="X25" s="46" t="s">
        <v>2078</v>
      </c>
      <c r="Y25" s="45" t="s">
        <v>1417</v>
      </c>
      <c r="Z25" s="46" t="s">
        <v>2078</v>
      </c>
      <c r="AA25" s="45" t="s">
        <v>1417</v>
      </c>
      <c r="AB25" s="46" t="s">
        <v>2085</v>
      </c>
      <c r="AC25" s="45" t="s">
        <v>1417</v>
      </c>
      <c r="AD25" s="46" t="s">
        <v>2086</v>
      </c>
      <c r="AE25" s="45" t="s">
        <v>1417</v>
      </c>
      <c r="AF25" s="46" t="s">
        <v>2083</v>
      </c>
      <c r="AG25" s="45" t="s">
        <v>1417</v>
      </c>
      <c r="AH25" s="46" t="s">
        <v>2084</v>
      </c>
      <c r="AI25" s="45" t="s">
        <v>1417</v>
      </c>
      <c r="AJ25" s="46" t="s">
        <v>2083</v>
      </c>
      <c r="AK25" s="45" t="s">
        <v>1417</v>
      </c>
      <c r="AL25" s="46" t="s">
        <v>2080</v>
      </c>
      <c r="AM25" s="45" t="s">
        <v>1417</v>
      </c>
      <c r="AN25" s="46" t="s">
        <v>2083</v>
      </c>
      <c r="AO25" s="45" t="s">
        <v>1417</v>
      </c>
      <c r="AP25" s="46" t="s">
        <v>2080</v>
      </c>
      <c r="AQ25" s="45" t="s">
        <v>1417</v>
      </c>
      <c r="AR25" s="46" t="s">
        <v>2084</v>
      </c>
      <c r="AS25" s="45" t="s">
        <v>1417</v>
      </c>
      <c r="AT25" s="46" t="s">
        <v>2080</v>
      </c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</row>
    <row r="26" spans="1:70" s="15" customFormat="1" ht="13.8" x14ac:dyDescent="0.25">
      <c r="A26" s="45" t="s">
        <v>1418</v>
      </c>
      <c r="B26" s="46" t="s">
        <v>2083</v>
      </c>
      <c r="C26" s="45" t="s">
        <v>1418</v>
      </c>
      <c r="D26" s="46" t="s">
        <v>2078</v>
      </c>
      <c r="E26" s="45" t="s">
        <v>1418</v>
      </c>
      <c r="F26" s="46" t="s">
        <v>2086</v>
      </c>
      <c r="G26" s="45" t="s">
        <v>1418</v>
      </c>
      <c r="H26" s="46" t="s">
        <v>2078</v>
      </c>
      <c r="I26" s="45" t="s">
        <v>1418</v>
      </c>
      <c r="J26" s="46" t="s">
        <v>2080</v>
      </c>
      <c r="K26" s="45" t="s">
        <v>1418</v>
      </c>
      <c r="L26" s="46" t="s">
        <v>2084</v>
      </c>
      <c r="M26" s="45" t="s">
        <v>1418</v>
      </c>
      <c r="N26" s="46" t="s">
        <v>2082</v>
      </c>
      <c r="O26" s="45" t="s">
        <v>1418</v>
      </c>
      <c r="P26" s="46" t="s">
        <v>2084</v>
      </c>
      <c r="Q26" s="45" t="s">
        <v>1418</v>
      </c>
      <c r="R26" s="46" t="s">
        <v>2084</v>
      </c>
      <c r="S26" s="45" t="s">
        <v>1418</v>
      </c>
      <c r="T26" s="46" t="s">
        <v>2084</v>
      </c>
      <c r="U26" s="45" t="s">
        <v>1418</v>
      </c>
      <c r="V26" s="46" t="s">
        <v>2083</v>
      </c>
      <c r="W26" s="45" t="s">
        <v>1418</v>
      </c>
      <c r="X26" s="46" t="s">
        <v>2078</v>
      </c>
      <c r="Y26" s="45" t="s">
        <v>1418</v>
      </c>
      <c r="Z26" s="46" t="s">
        <v>2082</v>
      </c>
      <c r="AA26" s="45" t="s">
        <v>1418</v>
      </c>
      <c r="AB26" s="46" t="s">
        <v>2085</v>
      </c>
      <c r="AC26" s="45" t="s">
        <v>1418</v>
      </c>
      <c r="AD26" s="46" t="s">
        <v>2086</v>
      </c>
      <c r="AE26" s="45" t="s">
        <v>1418</v>
      </c>
      <c r="AF26" s="46" t="s">
        <v>2083</v>
      </c>
      <c r="AG26" s="45" t="s">
        <v>1418</v>
      </c>
      <c r="AH26" s="46" t="s">
        <v>2082</v>
      </c>
      <c r="AI26" s="45" t="s">
        <v>1418</v>
      </c>
      <c r="AJ26" s="46" t="s">
        <v>2078</v>
      </c>
      <c r="AK26" s="45" t="s">
        <v>1418</v>
      </c>
      <c r="AL26" s="46" t="s">
        <v>2080</v>
      </c>
      <c r="AM26" s="45" t="s">
        <v>1418</v>
      </c>
      <c r="AN26" s="46" t="s">
        <v>2078</v>
      </c>
      <c r="AO26" s="45" t="s">
        <v>1418</v>
      </c>
      <c r="AP26" s="46" t="s">
        <v>2080</v>
      </c>
      <c r="AQ26" s="45" t="s">
        <v>1418</v>
      </c>
      <c r="AR26" s="46" t="s">
        <v>2084</v>
      </c>
      <c r="AS26" s="45" t="s">
        <v>1418</v>
      </c>
      <c r="AT26" s="46" t="s">
        <v>2086</v>
      </c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</row>
    <row r="27" spans="1:70" s="15" customFormat="1" ht="13.8" x14ac:dyDescent="0.25">
      <c r="A27" s="45" t="s">
        <v>1419</v>
      </c>
      <c r="B27" s="46" t="s">
        <v>2083</v>
      </c>
      <c r="C27" s="45" t="s">
        <v>1419</v>
      </c>
      <c r="D27" s="46" t="s">
        <v>2078</v>
      </c>
      <c r="E27" s="45" t="s">
        <v>1419</v>
      </c>
      <c r="F27" s="46" t="s">
        <v>2086</v>
      </c>
      <c r="G27" s="45" t="s">
        <v>1419</v>
      </c>
      <c r="H27" s="46" t="s">
        <v>2078</v>
      </c>
      <c r="I27" s="45" t="s">
        <v>1419</v>
      </c>
      <c r="J27" s="46" t="s">
        <v>2080</v>
      </c>
      <c r="K27" s="45" t="s">
        <v>1419</v>
      </c>
      <c r="L27" s="46" t="s">
        <v>2081</v>
      </c>
      <c r="M27" s="45" t="s">
        <v>1419</v>
      </c>
      <c r="N27" s="46" t="s">
        <v>2078</v>
      </c>
      <c r="O27" s="45" t="s">
        <v>1419</v>
      </c>
      <c r="P27" s="46" t="s">
        <v>2084</v>
      </c>
      <c r="Q27" s="45" t="s">
        <v>1419</v>
      </c>
      <c r="R27" s="46" t="s">
        <v>2078</v>
      </c>
      <c r="S27" s="45" t="s">
        <v>1419</v>
      </c>
      <c r="T27" s="46" t="s">
        <v>2084</v>
      </c>
      <c r="U27" s="45" t="s">
        <v>1419</v>
      </c>
      <c r="V27" s="46" t="s">
        <v>2078</v>
      </c>
      <c r="W27" s="45" t="s">
        <v>1419</v>
      </c>
      <c r="X27" s="46" t="s">
        <v>2078</v>
      </c>
      <c r="Y27" s="45" t="s">
        <v>1419</v>
      </c>
      <c r="Z27" s="46" t="s">
        <v>2082</v>
      </c>
      <c r="AA27" s="45" t="s">
        <v>1419</v>
      </c>
      <c r="AB27" s="46" t="s">
        <v>2085</v>
      </c>
      <c r="AC27" s="45" t="s">
        <v>1419</v>
      </c>
      <c r="AD27" s="46" t="s">
        <v>2079</v>
      </c>
      <c r="AE27" s="45" t="s">
        <v>1419</v>
      </c>
      <c r="AF27" s="46" t="s">
        <v>2084</v>
      </c>
      <c r="AG27" s="45" t="s">
        <v>1419</v>
      </c>
      <c r="AH27" s="46" t="s">
        <v>2084</v>
      </c>
      <c r="AI27" s="45" t="s">
        <v>1419</v>
      </c>
      <c r="AJ27" s="46" t="s">
        <v>2078</v>
      </c>
      <c r="AK27" s="45" t="s">
        <v>1419</v>
      </c>
      <c r="AL27" s="46" t="s">
        <v>2080</v>
      </c>
      <c r="AM27" s="45" t="s">
        <v>1419</v>
      </c>
      <c r="AN27" s="46" t="s">
        <v>2078</v>
      </c>
      <c r="AO27" s="45" t="s">
        <v>1419</v>
      </c>
      <c r="AP27" s="46" t="s">
        <v>2080</v>
      </c>
      <c r="AQ27" s="45" t="s">
        <v>1419</v>
      </c>
      <c r="AR27" s="46" t="s">
        <v>2078</v>
      </c>
      <c r="AS27" s="45" t="s">
        <v>1419</v>
      </c>
      <c r="AT27" s="46" t="s">
        <v>2086</v>
      </c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</row>
    <row r="28" spans="1:70" s="15" customFormat="1" ht="13.8" x14ac:dyDescent="0.25">
      <c r="A28" s="45" t="s">
        <v>1420</v>
      </c>
      <c r="B28" s="46" t="s">
        <v>2083</v>
      </c>
      <c r="C28" s="45" t="s">
        <v>1420</v>
      </c>
      <c r="D28" s="46" t="s">
        <v>2088</v>
      </c>
      <c r="E28" s="45" t="s">
        <v>1420</v>
      </c>
      <c r="F28" s="46" t="s">
        <v>2079</v>
      </c>
      <c r="G28" s="45" t="s">
        <v>1420</v>
      </c>
      <c r="H28" s="46" t="s">
        <v>2089</v>
      </c>
      <c r="I28" s="45" t="s">
        <v>1420</v>
      </c>
      <c r="J28" s="46" t="s">
        <v>2080</v>
      </c>
      <c r="K28" s="45" t="s">
        <v>1420</v>
      </c>
      <c r="L28" s="46" t="s">
        <v>2081</v>
      </c>
      <c r="M28" s="45" t="s">
        <v>1420</v>
      </c>
      <c r="N28" s="46" t="s">
        <v>2078</v>
      </c>
      <c r="O28" s="45" t="s">
        <v>1420</v>
      </c>
      <c r="P28" s="46" t="s">
        <v>2084</v>
      </c>
      <c r="Q28" s="45" t="s">
        <v>1420</v>
      </c>
      <c r="R28" s="46" t="s">
        <v>2084</v>
      </c>
      <c r="S28" s="45" t="s">
        <v>1420</v>
      </c>
      <c r="T28" s="46" t="s">
        <v>2084</v>
      </c>
      <c r="U28" s="45" t="s">
        <v>1420</v>
      </c>
      <c r="V28" s="46" t="s">
        <v>2083</v>
      </c>
      <c r="W28" s="45" t="s">
        <v>1420</v>
      </c>
      <c r="X28" s="46" t="s">
        <v>2078</v>
      </c>
      <c r="Y28" s="45" t="s">
        <v>1420</v>
      </c>
      <c r="Z28" s="46" t="s">
        <v>2082</v>
      </c>
      <c r="AA28" s="45" t="s">
        <v>1420</v>
      </c>
      <c r="AB28" s="46" t="s">
        <v>2080</v>
      </c>
      <c r="AC28" s="45" t="s">
        <v>1420</v>
      </c>
      <c r="AD28" s="46" t="s">
        <v>2091</v>
      </c>
      <c r="AE28" s="45" t="s">
        <v>1420</v>
      </c>
      <c r="AF28" s="46" t="s">
        <v>2083</v>
      </c>
      <c r="AG28" s="45" t="s">
        <v>1420</v>
      </c>
      <c r="AH28" s="46" t="s">
        <v>2084</v>
      </c>
      <c r="AI28" s="45" t="s">
        <v>1420</v>
      </c>
      <c r="AJ28" s="46" t="s">
        <v>2078</v>
      </c>
      <c r="AK28" s="45" t="s">
        <v>1420</v>
      </c>
      <c r="AL28" s="46" t="s">
        <v>2080</v>
      </c>
      <c r="AM28" s="45" t="s">
        <v>1420</v>
      </c>
      <c r="AN28" s="46" t="s">
        <v>2083</v>
      </c>
      <c r="AO28" s="45" t="s">
        <v>1420</v>
      </c>
      <c r="AP28" s="46" t="s">
        <v>2080</v>
      </c>
      <c r="AQ28" s="45" t="s">
        <v>1420</v>
      </c>
      <c r="AR28" s="46" t="s">
        <v>2078</v>
      </c>
      <c r="AS28" s="45" t="s">
        <v>1420</v>
      </c>
      <c r="AT28" s="46" t="s">
        <v>2086</v>
      </c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</row>
    <row r="29" spans="1:70" s="15" customFormat="1" ht="13.8" x14ac:dyDescent="0.25">
      <c r="A29" s="45" t="s">
        <v>1421</v>
      </c>
      <c r="B29" s="46" t="s">
        <v>2083</v>
      </c>
      <c r="C29" s="45" t="s">
        <v>1421</v>
      </c>
      <c r="D29" s="46" t="s">
        <v>2078</v>
      </c>
      <c r="E29" s="45" t="s">
        <v>1421</v>
      </c>
      <c r="F29" s="46" t="s">
        <v>2079</v>
      </c>
      <c r="G29" s="45" t="s">
        <v>1421</v>
      </c>
      <c r="H29" s="46" t="s">
        <v>2078</v>
      </c>
      <c r="I29" s="45" t="s">
        <v>1421</v>
      </c>
      <c r="J29" s="46" t="s">
        <v>2080</v>
      </c>
      <c r="K29" s="45" t="s">
        <v>1421</v>
      </c>
      <c r="L29" s="46" t="s">
        <v>2081</v>
      </c>
      <c r="M29" s="45" t="s">
        <v>1421</v>
      </c>
      <c r="N29" s="46" t="s">
        <v>2082</v>
      </c>
      <c r="O29" s="45" t="s">
        <v>1421</v>
      </c>
      <c r="P29" s="46" t="s">
        <v>2084</v>
      </c>
      <c r="Q29" s="45" t="s">
        <v>1421</v>
      </c>
      <c r="R29" s="46" t="s">
        <v>2083</v>
      </c>
      <c r="S29" s="45" t="s">
        <v>1421</v>
      </c>
      <c r="T29" s="46" t="s">
        <v>2084</v>
      </c>
      <c r="U29" s="45" t="s">
        <v>1421</v>
      </c>
      <c r="V29" s="46" t="s">
        <v>2078</v>
      </c>
      <c r="W29" s="45" t="s">
        <v>1421</v>
      </c>
      <c r="X29" s="46" t="s">
        <v>2078</v>
      </c>
      <c r="Y29" s="45" t="s">
        <v>1421</v>
      </c>
      <c r="Z29" s="46" t="s">
        <v>2082</v>
      </c>
      <c r="AA29" s="45" t="s">
        <v>1421</v>
      </c>
      <c r="AB29" s="46" t="s">
        <v>2080</v>
      </c>
      <c r="AC29" s="45" t="s">
        <v>1421</v>
      </c>
      <c r="AD29" s="46" t="s">
        <v>2086</v>
      </c>
      <c r="AE29" s="45" t="s">
        <v>1421</v>
      </c>
      <c r="AF29" s="46" t="s">
        <v>2083</v>
      </c>
      <c r="AG29" s="45" t="s">
        <v>1421</v>
      </c>
      <c r="AH29" s="46" t="s">
        <v>2084</v>
      </c>
      <c r="AI29" s="45" t="s">
        <v>1421</v>
      </c>
      <c r="AJ29" s="46" t="s">
        <v>2078</v>
      </c>
      <c r="AK29" s="45" t="s">
        <v>1421</v>
      </c>
      <c r="AL29" s="46" t="s">
        <v>2090</v>
      </c>
      <c r="AM29" s="45" t="s">
        <v>1421</v>
      </c>
      <c r="AN29" s="46" t="s">
        <v>2078</v>
      </c>
      <c r="AO29" s="45" t="s">
        <v>1421</v>
      </c>
      <c r="AP29" s="46" t="s">
        <v>2080</v>
      </c>
      <c r="AQ29" s="45" t="s">
        <v>1421</v>
      </c>
      <c r="AR29" s="46" t="s">
        <v>2084</v>
      </c>
      <c r="AS29" s="45" t="s">
        <v>1421</v>
      </c>
      <c r="AT29" s="46" t="s">
        <v>2086</v>
      </c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</row>
    <row r="30" spans="1:70" s="15" customFormat="1" ht="13.8" x14ac:dyDescent="0.25">
      <c r="A30" s="45" t="s">
        <v>1422</v>
      </c>
      <c r="B30" s="46" t="s">
        <v>2084</v>
      </c>
      <c r="C30" s="45" t="s">
        <v>1422</v>
      </c>
      <c r="D30" s="46" t="s">
        <v>2078</v>
      </c>
      <c r="E30" s="45" t="s">
        <v>1422</v>
      </c>
      <c r="F30" s="46" t="s">
        <v>2086</v>
      </c>
      <c r="G30" s="45" t="s">
        <v>1422</v>
      </c>
      <c r="H30" s="46" t="s">
        <v>2080</v>
      </c>
      <c r="I30" s="45" t="s">
        <v>1422</v>
      </c>
      <c r="J30" s="46" t="s">
        <v>2079</v>
      </c>
      <c r="K30" s="45" t="s">
        <v>1422</v>
      </c>
      <c r="L30" s="46" t="s">
        <v>2080</v>
      </c>
      <c r="M30" s="45" t="s">
        <v>1422</v>
      </c>
      <c r="N30" s="46" t="s">
        <v>2078</v>
      </c>
      <c r="O30" s="45" t="s">
        <v>1422</v>
      </c>
      <c r="P30" s="46" t="s">
        <v>2078</v>
      </c>
      <c r="Q30" s="45" t="s">
        <v>1422</v>
      </c>
      <c r="R30" s="46" t="s">
        <v>2083</v>
      </c>
      <c r="S30" s="45" t="s">
        <v>1422</v>
      </c>
      <c r="T30" s="46" t="s">
        <v>2084</v>
      </c>
      <c r="U30" s="45" t="s">
        <v>1422</v>
      </c>
      <c r="V30" s="46" t="s">
        <v>2084</v>
      </c>
      <c r="W30" s="45" t="s">
        <v>1422</v>
      </c>
      <c r="X30" s="46" t="s">
        <v>2087</v>
      </c>
      <c r="Y30" s="45" t="s">
        <v>1422</v>
      </c>
      <c r="Z30" s="46" t="s">
        <v>2082</v>
      </c>
      <c r="AA30" s="45" t="s">
        <v>1422</v>
      </c>
      <c r="AB30" s="46" t="s">
        <v>2085</v>
      </c>
      <c r="AC30" s="45" t="s">
        <v>1422</v>
      </c>
      <c r="AD30" s="46" t="s">
        <v>2086</v>
      </c>
      <c r="AE30" s="45" t="s">
        <v>1422</v>
      </c>
      <c r="AF30" s="46" t="s">
        <v>2083</v>
      </c>
      <c r="AG30" s="45" t="s">
        <v>1422</v>
      </c>
      <c r="AH30" s="46" t="s">
        <v>2084</v>
      </c>
      <c r="AI30" s="45" t="s">
        <v>1422</v>
      </c>
      <c r="AJ30" s="46" t="s">
        <v>2078</v>
      </c>
      <c r="AK30" s="45" t="s">
        <v>1422</v>
      </c>
      <c r="AL30" s="46" t="s">
        <v>2080</v>
      </c>
      <c r="AM30" s="45" t="s">
        <v>1422</v>
      </c>
      <c r="AN30" s="46" t="s">
        <v>2078</v>
      </c>
      <c r="AO30" s="45" t="s">
        <v>1422</v>
      </c>
      <c r="AP30" s="46" t="s">
        <v>2080</v>
      </c>
      <c r="AQ30" s="45" t="s">
        <v>1422</v>
      </c>
      <c r="AR30" s="46" t="s">
        <v>2084</v>
      </c>
      <c r="AS30" s="45" t="s">
        <v>1422</v>
      </c>
      <c r="AT30" s="46" t="s">
        <v>2080</v>
      </c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</row>
    <row r="31" spans="1:70" s="15" customFormat="1" ht="13.8" x14ac:dyDescent="0.25">
      <c r="A31" s="45" t="s">
        <v>1423</v>
      </c>
      <c r="B31" s="46" t="s">
        <v>2084</v>
      </c>
      <c r="C31" s="45" t="s">
        <v>1423</v>
      </c>
      <c r="D31" s="46" t="s">
        <v>2088</v>
      </c>
      <c r="E31" s="45" t="s">
        <v>1423</v>
      </c>
      <c r="F31" s="46" t="s">
        <v>2086</v>
      </c>
      <c r="G31" s="45" t="s">
        <v>1423</v>
      </c>
      <c r="H31" s="46" t="s">
        <v>2080</v>
      </c>
      <c r="I31" s="45" t="s">
        <v>1423</v>
      </c>
      <c r="J31" s="46" t="s">
        <v>2086</v>
      </c>
      <c r="K31" s="45" t="s">
        <v>1423</v>
      </c>
      <c r="L31" s="46" t="s">
        <v>2084</v>
      </c>
      <c r="M31" s="45" t="s">
        <v>1423</v>
      </c>
      <c r="N31" s="46" t="s">
        <v>2082</v>
      </c>
      <c r="O31" s="45" t="s">
        <v>1423</v>
      </c>
      <c r="P31" s="46" t="s">
        <v>2084</v>
      </c>
      <c r="Q31" s="45" t="s">
        <v>1423</v>
      </c>
      <c r="R31" s="46" t="s">
        <v>2084</v>
      </c>
      <c r="S31" s="45" t="s">
        <v>1423</v>
      </c>
      <c r="T31" s="46" t="s">
        <v>2084</v>
      </c>
      <c r="U31" s="45" t="s">
        <v>1423</v>
      </c>
      <c r="V31" s="46" t="s">
        <v>2084</v>
      </c>
      <c r="W31" s="45" t="s">
        <v>1423</v>
      </c>
      <c r="X31" s="46" t="s">
        <v>2087</v>
      </c>
      <c r="Y31" s="45" t="s">
        <v>1423</v>
      </c>
      <c r="Z31" s="46" t="s">
        <v>2082</v>
      </c>
      <c r="AA31" s="45" t="s">
        <v>1423</v>
      </c>
      <c r="AB31" s="46" t="s">
        <v>2085</v>
      </c>
      <c r="AC31" s="45" t="s">
        <v>1423</v>
      </c>
      <c r="AD31" s="46" t="s">
        <v>2080</v>
      </c>
      <c r="AE31" s="45" t="s">
        <v>1423</v>
      </c>
      <c r="AF31" s="46" t="s">
        <v>2084</v>
      </c>
      <c r="AG31" s="45" t="s">
        <v>1423</v>
      </c>
      <c r="AH31" s="46" t="s">
        <v>2084</v>
      </c>
      <c r="AI31" s="45" t="s">
        <v>1423</v>
      </c>
      <c r="AJ31" s="46" t="s">
        <v>2083</v>
      </c>
      <c r="AK31" s="45" t="s">
        <v>1423</v>
      </c>
      <c r="AL31" s="46" t="s">
        <v>2079</v>
      </c>
      <c r="AM31" s="45" t="s">
        <v>1423</v>
      </c>
      <c r="AN31" s="46" t="s">
        <v>2078</v>
      </c>
      <c r="AO31" s="45" t="s">
        <v>1423</v>
      </c>
      <c r="AP31" s="46" t="s">
        <v>2080</v>
      </c>
      <c r="AQ31" s="45" t="s">
        <v>1423</v>
      </c>
      <c r="AR31" s="46" t="s">
        <v>2078</v>
      </c>
      <c r="AS31" s="45" t="s">
        <v>1423</v>
      </c>
      <c r="AT31" s="46" t="s">
        <v>2080</v>
      </c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</row>
    <row r="32" spans="1:70" s="15" customFormat="1" ht="13.8" x14ac:dyDescent="0.25">
      <c r="A32" s="45" t="s">
        <v>1424</v>
      </c>
      <c r="B32" s="46" t="s">
        <v>2083</v>
      </c>
      <c r="C32" s="45" t="s">
        <v>1424</v>
      </c>
      <c r="D32" s="46" t="s">
        <v>2078</v>
      </c>
      <c r="E32" s="45" t="s">
        <v>1424</v>
      </c>
      <c r="F32" s="46" t="s">
        <v>2086</v>
      </c>
      <c r="G32" s="45" t="s">
        <v>1424</v>
      </c>
      <c r="H32" s="46" t="s">
        <v>2080</v>
      </c>
      <c r="I32" s="45" t="s">
        <v>1424</v>
      </c>
      <c r="J32" s="46" t="s">
        <v>2080</v>
      </c>
      <c r="K32" s="45" t="s">
        <v>1424</v>
      </c>
      <c r="L32" s="46" t="s">
        <v>2084</v>
      </c>
      <c r="M32" s="45" t="s">
        <v>1424</v>
      </c>
      <c r="N32" s="46" t="s">
        <v>2078</v>
      </c>
      <c r="O32" s="45" t="s">
        <v>1424</v>
      </c>
      <c r="P32" s="46" t="s">
        <v>2084</v>
      </c>
      <c r="Q32" s="45" t="s">
        <v>1424</v>
      </c>
      <c r="R32" s="46" t="s">
        <v>2084</v>
      </c>
      <c r="S32" s="45" t="s">
        <v>1424</v>
      </c>
      <c r="T32" s="46" t="s">
        <v>2084</v>
      </c>
      <c r="U32" s="45" t="s">
        <v>1424</v>
      </c>
      <c r="V32" s="46" t="s">
        <v>2083</v>
      </c>
      <c r="W32" s="45" t="s">
        <v>1424</v>
      </c>
      <c r="X32" s="46" t="s">
        <v>2078</v>
      </c>
      <c r="Y32" s="45" t="s">
        <v>1424</v>
      </c>
      <c r="Z32" s="46" t="s">
        <v>2078</v>
      </c>
      <c r="AA32" s="45" t="s">
        <v>1424</v>
      </c>
      <c r="AB32" s="46" t="s">
        <v>2085</v>
      </c>
      <c r="AC32" s="45" t="s">
        <v>1424</v>
      </c>
      <c r="AD32" s="46" t="s">
        <v>2079</v>
      </c>
      <c r="AE32" s="45" t="s">
        <v>1424</v>
      </c>
      <c r="AF32" s="46" t="s">
        <v>2084</v>
      </c>
      <c r="AG32" s="45" t="s">
        <v>1424</v>
      </c>
      <c r="AH32" s="46" t="s">
        <v>2084</v>
      </c>
      <c r="AI32" s="45" t="s">
        <v>1424</v>
      </c>
      <c r="AJ32" s="46" t="s">
        <v>2078</v>
      </c>
      <c r="AK32" s="45" t="s">
        <v>1424</v>
      </c>
      <c r="AL32" s="46" t="s">
        <v>2080</v>
      </c>
      <c r="AM32" s="45" t="s">
        <v>1424</v>
      </c>
      <c r="AN32" s="46" t="s">
        <v>2078</v>
      </c>
      <c r="AO32" s="45" t="s">
        <v>1424</v>
      </c>
      <c r="AP32" s="46" t="s">
        <v>2080</v>
      </c>
      <c r="AQ32" s="45" t="s">
        <v>1424</v>
      </c>
      <c r="AR32" s="46" t="s">
        <v>2084</v>
      </c>
      <c r="AS32" s="45" t="s">
        <v>1424</v>
      </c>
      <c r="AT32" s="46" t="s">
        <v>2079</v>
      </c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</row>
    <row r="33" spans="1:70" s="15" customFormat="1" ht="13.8" x14ac:dyDescent="0.25">
      <c r="A33" s="45" t="s">
        <v>1425</v>
      </c>
      <c r="B33" s="46" t="s">
        <v>2083</v>
      </c>
      <c r="C33" s="45" t="s">
        <v>1425</v>
      </c>
      <c r="D33" s="46" t="s">
        <v>2088</v>
      </c>
      <c r="E33" s="45" t="s">
        <v>1425</v>
      </c>
      <c r="F33" s="46" t="s">
        <v>2086</v>
      </c>
      <c r="G33" s="45" t="s">
        <v>1425</v>
      </c>
      <c r="H33" s="46" t="s">
        <v>2080</v>
      </c>
      <c r="I33" s="45" t="s">
        <v>1425</v>
      </c>
      <c r="J33" s="46" t="s">
        <v>2079</v>
      </c>
      <c r="K33" s="45" t="s">
        <v>1425</v>
      </c>
      <c r="L33" s="46" t="s">
        <v>2080</v>
      </c>
      <c r="M33" s="45" t="s">
        <v>1425</v>
      </c>
      <c r="N33" s="46" t="s">
        <v>2078</v>
      </c>
      <c r="O33" s="45" t="s">
        <v>1425</v>
      </c>
      <c r="P33" s="46" t="s">
        <v>2084</v>
      </c>
      <c r="Q33" s="45" t="s">
        <v>1425</v>
      </c>
      <c r="R33" s="46" t="s">
        <v>2084</v>
      </c>
      <c r="S33" s="45" t="s">
        <v>1425</v>
      </c>
      <c r="T33" s="46" t="s">
        <v>2084</v>
      </c>
      <c r="U33" s="45" t="s">
        <v>1425</v>
      </c>
      <c r="V33" s="46" t="s">
        <v>2078</v>
      </c>
      <c r="W33" s="45" t="s">
        <v>1425</v>
      </c>
      <c r="X33" s="46" t="s">
        <v>2087</v>
      </c>
      <c r="Y33" s="45" t="s">
        <v>1425</v>
      </c>
      <c r="Z33" s="46" t="s">
        <v>2082</v>
      </c>
      <c r="AA33" s="45" t="s">
        <v>1425</v>
      </c>
      <c r="AB33" s="46" t="s">
        <v>2085</v>
      </c>
      <c r="AC33" s="45" t="s">
        <v>1425</v>
      </c>
      <c r="AD33" s="46" t="s">
        <v>2079</v>
      </c>
      <c r="AE33" s="45" t="s">
        <v>1425</v>
      </c>
      <c r="AF33" s="46" t="s">
        <v>2083</v>
      </c>
      <c r="AG33" s="45" t="s">
        <v>1425</v>
      </c>
      <c r="AH33" s="46" t="s">
        <v>2084</v>
      </c>
      <c r="AI33" s="45" t="s">
        <v>1425</v>
      </c>
      <c r="AJ33" s="46" t="s">
        <v>2083</v>
      </c>
      <c r="AK33" s="45" t="s">
        <v>1425</v>
      </c>
      <c r="AL33" s="46" t="s">
        <v>2080</v>
      </c>
      <c r="AM33" s="45" t="s">
        <v>1425</v>
      </c>
      <c r="AN33" s="46" t="s">
        <v>2083</v>
      </c>
      <c r="AO33" s="45" t="s">
        <v>1425</v>
      </c>
      <c r="AP33" s="46" t="s">
        <v>2080</v>
      </c>
      <c r="AQ33" s="45" t="s">
        <v>1425</v>
      </c>
      <c r="AR33" s="46" t="s">
        <v>2084</v>
      </c>
      <c r="AS33" s="45" t="s">
        <v>1425</v>
      </c>
      <c r="AT33" s="46" t="s">
        <v>2086</v>
      </c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</row>
    <row r="34" spans="1:70" s="15" customFormat="1" ht="13.8" x14ac:dyDescent="0.25">
      <c r="A34" s="45" t="s">
        <v>1426</v>
      </c>
      <c r="B34" s="46" t="s">
        <v>2084</v>
      </c>
      <c r="C34" s="45" t="s">
        <v>1426</v>
      </c>
      <c r="D34" s="46" t="s">
        <v>2078</v>
      </c>
      <c r="E34" s="45" t="s">
        <v>1426</v>
      </c>
      <c r="F34" s="46" t="s">
        <v>2079</v>
      </c>
      <c r="G34" s="45" t="s">
        <v>1426</v>
      </c>
      <c r="H34" s="46" t="s">
        <v>2089</v>
      </c>
      <c r="I34" s="45" t="s">
        <v>1426</v>
      </c>
      <c r="J34" s="46" t="s">
        <v>2080</v>
      </c>
      <c r="K34" s="45" t="s">
        <v>1426</v>
      </c>
      <c r="L34" s="46" t="s">
        <v>2081</v>
      </c>
      <c r="M34" s="45" t="s">
        <v>1426</v>
      </c>
      <c r="N34" s="46" t="s">
        <v>2078</v>
      </c>
      <c r="O34" s="45" t="s">
        <v>1426</v>
      </c>
      <c r="P34" s="46" t="s">
        <v>2084</v>
      </c>
      <c r="Q34" s="45" t="s">
        <v>1426</v>
      </c>
      <c r="R34" s="46" t="s">
        <v>2078</v>
      </c>
      <c r="S34" s="45" t="s">
        <v>1426</v>
      </c>
      <c r="T34" s="46" t="s">
        <v>2084</v>
      </c>
      <c r="U34" s="45" t="s">
        <v>1426</v>
      </c>
      <c r="V34" s="46" t="s">
        <v>2083</v>
      </c>
      <c r="W34" s="45" t="s">
        <v>1426</v>
      </c>
      <c r="X34" s="46" t="s">
        <v>2087</v>
      </c>
      <c r="Y34" s="45" t="s">
        <v>1426</v>
      </c>
      <c r="Z34" s="46" t="s">
        <v>2082</v>
      </c>
      <c r="AA34" s="45" t="s">
        <v>1426</v>
      </c>
      <c r="AB34" s="46" t="s">
        <v>2080</v>
      </c>
      <c r="AC34" s="45" t="s">
        <v>1426</v>
      </c>
      <c r="AD34" s="46" t="s">
        <v>2086</v>
      </c>
      <c r="AE34" s="45" t="s">
        <v>1426</v>
      </c>
      <c r="AF34" s="46" t="s">
        <v>2084</v>
      </c>
      <c r="AG34" s="45" t="s">
        <v>1426</v>
      </c>
      <c r="AH34" s="46" t="s">
        <v>2084</v>
      </c>
      <c r="AI34" s="45" t="s">
        <v>1426</v>
      </c>
      <c r="AJ34" s="46" t="s">
        <v>2083</v>
      </c>
      <c r="AK34" s="45" t="s">
        <v>1426</v>
      </c>
      <c r="AL34" s="46" t="s">
        <v>2080</v>
      </c>
      <c r="AM34" s="45" t="s">
        <v>1426</v>
      </c>
      <c r="AN34" s="46" t="s">
        <v>2083</v>
      </c>
      <c r="AO34" s="45" t="s">
        <v>1426</v>
      </c>
      <c r="AP34" s="46" t="s">
        <v>2080</v>
      </c>
      <c r="AQ34" s="45" t="s">
        <v>1426</v>
      </c>
      <c r="AR34" s="46" t="s">
        <v>2078</v>
      </c>
      <c r="AS34" s="45" t="s">
        <v>1426</v>
      </c>
      <c r="AT34" s="46" t="s">
        <v>2080</v>
      </c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</row>
    <row r="35" spans="1:70" s="15" customFormat="1" ht="13.8" x14ac:dyDescent="0.25">
      <c r="A35" s="45" t="s">
        <v>1427</v>
      </c>
      <c r="B35" s="46" t="s">
        <v>2083</v>
      </c>
      <c r="C35" s="45" t="s">
        <v>1427</v>
      </c>
      <c r="D35" s="46" t="s">
        <v>2078</v>
      </c>
      <c r="E35" s="45" t="s">
        <v>1427</v>
      </c>
      <c r="F35" s="46" t="s">
        <v>2086</v>
      </c>
      <c r="G35" s="45" t="s">
        <v>1427</v>
      </c>
      <c r="H35" s="46" t="s">
        <v>2089</v>
      </c>
      <c r="I35" s="45" t="s">
        <v>1427</v>
      </c>
      <c r="J35" s="46" t="s">
        <v>2080</v>
      </c>
      <c r="K35" s="45" t="s">
        <v>1427</v>
      </c>
      <c r="L35" s="46" t="s">
        <v>2081</v>
      </c>
      <c r="M35" s="45" t="s">
        <v>1427</v>
      </c>
      <c r="N35" s="46" t="s">
        <v>2082</v>
      </c>
      <c r="O35" s="45" t="s">
        <v>1427</v>
      </c>
      <c r="P35" s="46" t="s">
        <v>2084</v>
      </c>
      <c r="Q35" s="45" t="s">
        <v>1427</v>
      </c>
      <c r="R35" s="46" t="s">
        <v>2083</v>
      </c>
      <c r="S35" s="45" t="s">
        <v>1427</v>
      </c>
      <c r="T35" s="46" t="s">
        <v>2084</v>
      </c>
      <c r="U35" s="45" t="s">
        <v>1427</v>
      </c>
      <c r="V35" s="46" t="s">
        <v>2078</v>
      </c>
      <c r="W35" s="45" t="s">
        <v>1427</v>
      </c>
      <c r="X35" s="46" t="s">
        <v>2087</v>
      </c>
      <c r="Y35" s="45" t="s">
        <v>1427</v>
      </c>
      <c r="Z35" s="46" t="s">
        <v>2082</v>
      </c>
      <c r="AA35" s="45" t="s">
        <v>1427</v>
      </c>
      <c r="AB35" s="46" t="s">
        <v>2085</v>
      </c>
      <c r="AC35" s="45" t="s">
        <v>1427</v>
      </c>
      <c r="AD35" s="46" t="s">
        <v>2079</v>
      </c>
      <c r="AE35" s="45" t="s">
        <v>1427</v>
      </c>
      <c r="AF35" s="46" t="s">
        <v>2083</v>
      </c>
      <c r="AG35" s="45" t="s">
        <v>1427</v>
      </c>
      <c r="AH35" s="46" t="s">
        <v>2084</v>
      </c>
      <c r="AI35" s="45" t="s">
        <v>1427</v>
      </c>
      <c r="AJ35" s="46" t="s">
        <v>2078</v>
      </c>
      <c r="AK35" s="45" t="s">
        <v>1427</v>
      </c>
      <c r="AL35" s="46" t="s">
        <v>2080</v>
      </c>
      <c r="AM35" s="45" t="s">
        <v>1427</v>
      </c>
      <c r="AN35" s="46" t="s">
        <v>2078</v>
      </c>
      <c r="AO35" s="45" t="s">
        <v>1427</v>
      </c>
      <c r="AP35" s="46" t="s">
        <v>2080</v>
      </c>
      <c r="AQ35" s="45" t="s">
        <v>1427</v>
      </c>
      <c r="AR35" s="46" t="s">
        <v>2078</v>
      </c>
      <c r="AS35" s="45" t="s">
        <v>1427</v>
      </c>
      <c r="AT35" s="46" t="s">
        <v>2079</v>
      </c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  <c r="BR35" s="21"/>
    </row>
    <row r="36" spans="1:70" s="15" customFormat="1" ht="13.8" x14ac:dyDescent="0.25">
      <c r="A36" s="45" t="s">
        <v>1428</v>
      </c>
      <c r="B36" s="46" t="s">
        <v>2083</v>
      </c>
      <c r="C36" s="45" t="s">
        <v>1428</v>
      </c>
      <c r="D36" s="46" t="s">
        <v>2078</v>
      </c>
      <c r="E36" s="45" t="s">
        <v>1428</v>
      </c>
      <c r="F36" s="46" t="s">
        <v>2079</v>
      </c>
      <c r="G36" s="45" t="s">
        <v>1428</v>
      </c>
      <c r="H36" s="46" t="s">
        <v>2089</v>
      </c>
      <c r="I36" s="45" t="s">
        <v>1428</v>
      </c>
      <c r="J36" s="46" t="s">
        <v>2080</v>
      </c>
      <c r="K36" s="45" t="s">
        <v>1428</v>
      </c>
      <c r="L36" s="46" t="s">
        <v>2081</v>
      </c>
      <c r="M36" s="45" t="s">
        <v>1428</v>
      </c>
      <c r="N36" s="46" t="s">
        <v>2082</v>
      </c>
      <c r="O36" s="45" t="s">
        <v>1428</v>
      </c>
      <c r="P36" s="46" t="s">
        <v>2084</v>
      </c>
      <c r="Q36" s="45" t="s">
        <v>1428</v>
      </c>
      <c r="R36" s="46" t="s">
        <v>2078</v>
      </c>
      <c r="S36" s="45" t="s">
        <v>1428</v>
      </c>
      <c r="T36" s="46" t="s">
        <v>2084</v>
      </c>
      <c r="U36" s="45" t="s">
        <v>1428</v>
      </c>
      <c r="V36" s="46" t="s">
        <v>2083</v>
      </c>
      <c r="W36" s="45" t="s">
        <v>1428</v>
      </c>
      <c r="X36" s="46" t="s">
        <v>2079</v>
      </c>
      <c r="Y36" s="45" t="s">
        <v>1428</v>
      </c>
      <c r="Z36" s="46" t="s">
        <v>2084</v>
      </c>
      <c r="AA36" s="45" t="s">
        <v>1428</v>
      </c>
      <c r="AB36" s="46" t="s">
        <v>2078</v>
      </c>
      <c r="AC36" s="45" t="s">
        <v>1428</v>
      </c>
      <c r="AD36" s="46" t="s">
        <v>2079</v>
      </c>
      <c r="AE36" s="45" t="s">
        <v>1428</v>
      </c>
      <c r="AF36" s="46" t="s">
        <v>2084</v>
      </c>
      <c r="AG36" s="45" t="s">
        <v>1428</v>
      </c>
      <c r="AH36" s="46" t="s">
        <v>2084</v>
      </c>
      <c r="AI36" s="45" t="s">
        <v>1428</v>
      </c>
      <c r="AJ36" s="46" t="s">
        <v>2078</v>
      </c>
      <c r="AK36" s="45" t="s">
        <v>1428</v>
      </c>
      <c r="AL36" s="46" t="s">
        <v>2080</v>
      </c>
      <c r="AM36" s="45" t="s">
        <v>1428</v>
      </c>
      <c r="AN36" s="46" t="s">
        <v>2078</v>
      </c>
      <c r="AO36" s="45" t="s">
        <v>1428</v>
      </c>
      <c r="AP36" s="46" t="s">
        <v>2080</v>
      </c>
      <c r="AQ36" s="45" t="s">
        <v>1428</v>
      </c>
      <c r="AR36" s="46" t="s">
        <v>2084</v>
      </c>
      <c r="AS36" s="45" t="s">
        <v>1428</v>
      </c>
      <c r="AT36" s="46" t="s">
        <v>2080</v>
      </c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</row>
    <row r="37" spans="1:70" s="15" customFormat="1" ht="13.8" x14ac:dyDescent="0.25">
      <c r="A37" s="45" t="s">
        <v>1429</v>
      </c>
      <c r="B37" s="46" t="s">
        <v>2084</v>
      </c>
      <c r="C37" s="45" t="s">
        <v>1429</v>
      </c>
      <c r="D37" s="46" t="s">
        <v>2088</v>
      </c>
      <c r="E37" s="45" t="s">
        <v>1429</v>
      </c>
      <c r="F37" s="46" t="s">
        <v>2080</v>
      </c>
      <c r="G37" s="45" t="s">
        <v>1429</v>
      </c>
      <c r="H37" s="46" t="s">
        <v>2080</v>
      </c>
      <c r="I37" s="45" t="s">
        <v>1429</v>
      </c>
      <c r="J37" s="46" t="s">
        <v>2079</v>
      </c>
      <c r="K37" s="45" t="s">
        <v>1429</v>
      </c>
      <c r="L37" s="46" t="s">
        <v>2080</v>
      </c>
      <c r="M37" s="45" t="s">
        <v>1429</v>
      </c>
      <c r="N37" s="46" t="s">
        <v>2078</v>
      </c>
      <c r="O37" s="45" t="s">
        <v>1429</v>
      </c>
      <c r="P37" s="46" t="s">
        <v>2078</v>
      </c>
      <c r="Q37" s="45" t="s">
        <v>1429</v>
      </c>
      <c r="R37" s="46" t="s">
        <v>2084</v>
      </c>
      <c r="S37" s="45" t="s">
        <v>1429</v>
      </c>
      <c r="T37" s="46" t="s">
        <v>2084</v>
      </c>
      <c r="U37" s="45" t="s">
        <v>1429</v>
      </c>
      <c r="V37" s="46" t="s">
        <v>2083</v>
      </c>
      <c r="W37" s="45" t="s">
        <v>1429</v>
      </c>
      <c r="X37" s="46" t="s">
        <v>2087</v>
      </c>
      <c r="Y37" s="45" t="s">
        <v>1429</v>
      </c>
      <c r="Z37" s="46" t="s">
        <v>2082</v>
      </c>
      <c r="AA37" s="45" t="s">
        <v>1429</v>
      </c>
      <c r="AB37" s="46" t="s">
        <v>2078</v>
      </c>
      <c r="AC37" s="45" t="s">
        <v>1429</v>
      </c>
      <c r="AD37" s="46" t="s">
        <v>2086</v>
      </c>
      <c r="AE37" s="45" t="s">
        <v>1429</v>
      </c>
      <c r="AF37" s="46" t="s">
        <v>2084</v>
      </c>
      <c r="AG37" s="45" t="s">
        <v>1429</v>
      </c>
      <c r="AH37" s="46" t="s">
        <v>2082</v>
      </c>
      <c r="AI37" s="45" t="s">
        <v>1429</v>
      </c>
      <c r="AJ37" s="46" t="s">
        <v>2083</v>
      </c>
      <c r="AK37" s="45" t="s">
        <v>1429</v>
      </c>
      <c r="AL37" s="46" t="s">
        <v>2080</v>
      </c>
      <c r="AM37" s="45" t="s">
        <v>1429</v>
      </c>
      <c r="AN37" s="46" t="s">
        <v>2078</v>
      </c>
      <c r="AO37" s="45" t="s">
        <v>1429</v>
      </c>
      <c r="AP37" s="46" t="s">
        <v>2080</v>
      </c>
      <c r="AQ37" s="45" t="s">
        <v>1429</v>
      </c>
      <c r="AR37" s="46" t="s">
        <v>2084</v>
      </c>
      <c r="AS37" s="45" t="s">
        <v>1429</v>
      </c>
      <c r="AT37" s="46" t="s">
        <v>2086</v>
      </c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</row>
    <row r="38" spans="1:70" s="15" customFormat="1" ht="13.8" x14ac:dyDescent="0.25">
      <c r="A38" s="45" t="s">
        <v>1430</v>
      </c>
      <c r="B38" s="46" t="s">
        <v>2084</v>
      </c>
      <c r="C38" s="45" t="s">
        <v>1430</v>
      </c>
      <c r="D38" s="46" t="s">
        <v>2078</v>
      </c>
      <c r="E38" s="45" t="s">
        <v>1430</v>
      </c>
      <c r="F38" s="46" t="s">
        <v>2086</v>
      </c>
      <c r="G38" s="45" t="s">
        <v>1430</v>
      </c>
      <c r="H38" s="46" t="s">
        <v>2089</v>
      </c>
      <c r="I38" s="45" t="s">
        <v>1430</v>
      </c>
      <c r="J38" s="46" t="s">
        <v>2080</v>
      </c>
      <c r="K38" s="45" t="s">
        <v>1430</v>
      </c>
      <c r="L38" s="46" t="s">
        <v>2084</v>
      </c>
      <c r="M38" s="45" t="s">
        <v>1430</v>
      </c>
      <c r="N38" s="46" t="s">
        <v>2078</v>
      </c>
      <c r="O38" s="45" t="s">
        <v>1430</v>
      </c>
      <c r="P38" s="46" t="s">
        <v>2084</v>
      </c>
      <c r="Q38" s="45" t="s">
        <v>1430</v>
      </c>
      <c r="R38" s="46" t="s">
        <v>2083</v>
      </c>
      <c r="S38" s="45" t="s">
        <v>1430</v>
      </c>
      <c r="T38" s="46" t="s">
        <v>2084</v>
      </c>
      <c r="U38" s="45" t="s">
        <v>1430</v>
      </c>
      <c r="V38" s="46" t="s">
        <v>2084</v>
      </c>
      <c r="W38" s="45" t="s">
        <v>1430</v>
      </c>
      <c r="X38" s="46" t="s">
        <v>2078</v>
      </c>
      <c r="Y38" s="45" t="s">
        <v>1430</v>
      </c>
      <c r="Z38" s="46" t="s">
        <v>2078</v>
      </c>
      <c r="AA38" s="45" t="s">
        <v>1430</v>
      </c>
      <c r="AB38" s="46" t="s">
        <v>2085</v>
      </c>
      <c r="AC38" s="45" t="s">
        <v>1430</v>
      </c>
      <c r="AD38" s="46" t="s">
        <v>2086</v>
      </c>
      <c r="AE38" s="45" t="s">
        <v>1430</v>
      </c>
      <c r="AF38" s="46" t="s">
        <v>2084</v>
      </c>
      <c r="AG38" s="45" t="s">
        <v>1430</v>
      </c>
      <c r="AH38" s="46" t="s">
        <v>2084</v>
      </c>
      <c r="AI38" s="45" t="s">
        <v>1430</v>
      </c>
      <c r="AJ38" s="46" t="s">
        <v>2078</v>
      </c>
      <c r="AK38" s="45" t="s">
        <v>1430</v>
      </c>
      <c r="AL38" s="46" t="s">
        <v>2080</v>
      </c>
      <c r="AM38" s="45" t="s">
        <v>1430</v>
      </c>
      <c r="AN38" s="46" t="s">
        <v>2078</v>
      </c>
      <c r="AO38" s="45" t="s">
        <v>1430</v>
      </c>
      <c r="AP38" s="46" t="s">
        <v>2080</v>
      </c>
      <c r="AQ38" s="45" t="s">
        <v>1430</v>
      </c>
      <c r="AR38" s="46" t="s">
        <v>2084</v>
      </c>
      <c r="AS38" s="45" t="s">
        <v>1430</v>
      </c>
      <c r="AT38" s="46" t="s">
        <v>2086</v>
      </c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</row>
    <row r="39" spans="1:70" s="15" customFormat="1" ht="13.8" x14ac:dyDescent="0.25">
      <c r="A39" s="45" t="s">
        <v>1431</v>
      </c>
      <c r="B39" s="46" t="s">
        <v>2084</v>
      </c>
      <c r="C39" s="45" t="s">
        <v>1431</v>
      </c>
      <c r="D39" s="46" t="s">
        <v>2078</v>
      </c>
      <c r="E39" s="45" t="s">
        <v>1431</v>
      </c>
      <c r="F39" s="46" t="s">
        <v>2086</v>
      </c>
      <c r="G39" s="45" t="s">
        <v>1431</v>
      </c>
      <c r="H39" s="46" t="s">
        <v>2089</v>
      </c>
      <c r="I39" s="45" t="s">
        <v>1431</v>
      </c>
      <c r="J39" s="46" t="s">
        <v>2079</v>
      </c>
      <c r="K39" s="45" t="s">
        <v>1431</v>
      </c>
      <c r="L39" s="46" t="s">
        <v>2080</v>
      </c>
      <c r="M39" s="45" t="s">
        <v>1431</v>
      </c>
      <c r="N39" s="46" t="s">
        <v>2078</v>
      </c>
      <c r="O39" s="45" t="s">
        <v>1431</v>
      </c>
      <c r="P39" s="46" t="s">
        <v>2084</v>
      </c>
      <c r="Q39" s="45" t="s">
        <v>1431</v>
      </c>
      <c r="R39" s="46" t="s">
        <v>2084</v>
      </c>
      <c r="S39" s="45" t="s">
        <v>1431</v>
      </c>
      <c r="T39" s="46" t="s">
        <v>2084</v>
      </c>
      <c r="U39" s="45" t="s">
        <v>1431</v>
      </c>
      <c r="V39" s="46" t="s">
        <v>2083</v>
      </c>
      <c r="W39" s="45" t="s">
        <v>1431</v>
      </c>
      <c r="X39" s="46" t="s">
        <v>2078</v>
      </c>
      <c r="Y39" s="45" t="s">
        <v>1431</v>
      </c>
      <c r="Z39" s="46" t="s">
        <v>2082</v>
      </c>
      <c r="AA39" s="45" t="s">
        <v>1431</v>
      </c>
      <c r="AB39" s="46" t="s">
        <v>2085</v>
      </c>
      <c r="AC39" s="45" t="s">
        <v>1431</v>
      </c>
      <c r="AD39" s="46" t="s">
        <v>2080</v>
      </c>
      <c r="AE39" s="45" t="s">
        <v>1431</v>
      </c>
      <c r="AF39" s="46" t="s">
        <v>2084</v>
      </c>
      <c r="AG39" s="45" t="s">
        <v>1431</v>
      </c>
      <c r="AH39" s="46" t="s">
        <v>2084</v>
      </c>
      <c r="AI39" s="45" t="s">
        <v>1431</v>
      </c>
      <c r="AJ39" s="46" t="s">
        <v>2078</v>
      </c>
      <c r="AK39" s="45" t="s">
        <v>1431</v>
      </c>
      <c r="AL39" s="46" t="s">
        <v>2080</v>
      </c>
      <c r="AM39" s="45" t="s">
        <v>1431</v>
      </c>
      <c r="AN39" s="46" t="s">
        <v>2083</v>
      </c>
      <c r="AO39" s="45" t="s">
        <v>1431</v>
      </c>
      <c r="AP39" s="46" t="s">
        <v>2080</v>
      </c>
      <c r="AQ39" s="45" t="s">
        <v>1431</v>
      </c>
      <c r="AR39" s="46" t="s">
        <v>2078</v>
      </c>
      <c r="AS39" s="45" t="s">
        <v>1431</v>
      </c>
      <c r="AT39" s="46" t="s">
        <v>2086</v>
      </c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</row>
    <row r="40" spans="1:70" s="15" customFormat="1" ht="13.8" x14ac:dyDescent="0.25">
      <c r="A40" s="45" t="s">
        <v>1432</v>
      </c>
      <c r="B40" s="46" t="s">
        <v>2083</v>
      </c>
      <c r="C40" s="45" t="s">
        <v>1432</v>
      </c>
      <c r="D40" s="46" t="s">
        <v>2078</v>
      </c>
      <c r="E40" s="45" t="s">
        <v>1432</v>
      </c>
      <c r="F40" s="46" t="s">
        <v>2086</v>
      </c>
      <c r="G40" s="45" t="s">
        <v>1432</v>
      </c>
      <c r="H40" s="46" t="s">
        <v>2078</v>
      </c>
      <c r="I40" s="45" t="s">
        <v>1432</v>
      </c>
      <c r="J40" s="46" t="s">
        <v>2080</v>
      </c>
      <c r="K40" s="45" t="s">
        <v>1432</v>
      </c>
      <c r="L40" s="46" t="s">
        <v>2081</v>
      </c>
      <c r="M40" s="45" t="s">
        <v>1432</v>
      </c>
      <c r="N40" s="46" t="s">
        <v>2078</v>
      </c>
      <c r="O40" s="45" t="s">
        <v>1432</v>
      </c>
      <c r="P40" s="46" t="s">
        <v>2082</v>
      </c>
      <c r="Q40" s="45" t="s">
        <v>1432</v>
      </c>
      <c r="R40" s="46" t="s">
        <v>2084</v>
      </c>
      <c r="S40" s="45" t="s">
        <v>1432</v>
      </c>
      <c r="T40" s="46" t="s">
        <v>2084</v>
      </c>
      <c r="U40" s="45" t="s">
        <v>1432</v>
      </c>
      <c r="V40" s="46" t="s">
        <v>2084</v>
      </c>
      <c r="W40" s="45" t="s">
        <v>1432</v>
      </c>
      <c r="X40" s="46" t="s">
        <v>2087</v>
      </c>
      <c r="Y40" s="45" t="s">
        <v>1432</v>
      </c>
      <c r="Z40" s="46" t="s">
        <v>2082</v>
      </c>
      <c r="AA40" s="45" t="s">
        <v>1432</v>
      </c>
      <c r="AB40" s="46" t="s">
        <v>2085</v>
      </c>
      <c r="AC40" s="45" t="s">
        <v>1432</v>
      </c>
      <c r="AD40" s="46" t="s">
        <v>2086</v>
      </c>
      <c r="AE40" s="45" t="s">
        <v>1432</v>
      </c>
      <c r="AF40" s="46" t="s">
        <v>2084</v>
      </c>
      <c r="AG40" s="45" t="s">
        <v>1432</v>
      </c>
      <c r="AH40" s="46" t="s">
        <v>2084</v>
      </c>
      <c r="AI40" s="45" t="s">
        <v>1432</v>
      </c>
      <c r="AJ40" s="46" t="s">
        <v>2078</v>
      </c>
      <c r="AK40" s="45" t="s">
        <v>1432</v>
      </c>
      <c r="AL40" s="46" t="s">
        <v>2080</v>
      </c>
      <c r="AM40" s="45" t="s">
        <v>1432</v>
      </c>
      <c r="AN40" s="46" t="s">
        <v>2078</v>
      </c>
      <c r="AO40" s="45" t="s">
        <v>1432</v>
      </c>
      <c r="AP40" s="46" t="s">
        <v>2080</v>
      </c>
      <c r="AQ40" s="45" t="s">
        <v>1432</v>
      </c>
      <c r="AR40" s="46" t="s">
        <v>2084</v>
      </c>
      <c r="AS40" s="45" t="s">
        <v>1432</v>
      </c>
      <c r="AT40" s="46" t="s">
        <v>2079</v>
      </c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</row>
    <row r="41" spans="1:70" s="15" customFormat="1" ht="13.8" x14ac:dyDescent="0.25">
      <c r="A41" s="45" t="s">
        <v>1433</v>
      </c>
      <c r="B41" s="46" t="s">
        <v>2084</v>
      </c>
      <c r="C41" s="45" t="s">
        <v>1433</v>
      </c>
      <c r="D41" s="46" t="s">
        <v>2088</v>
      </c>
      <c r="E41" s="45" t="s">
        <v>1433</v>
      </c>
      <c r="F41" s="46" t="s">
        <v>2086</v>
      </c>
      <c r="G41" s="45" t="s">
        <v>1433</v>
      </c>
      <c r="H41" s="46" t="s">
        <v>2089</v>
      </c>
      <c r="I41" s="45" t="s">
        <v>1433</v>
      </c>
      <c r="J41" s="46" t="s">
        <v>2080</v>
      </c>
      <c r="K41" s="45" t="s">
        <v>1433</v>
      </c>
      <c r="L41" s="46" t="s">
        <v>2084</v>
      </c>
      <c r="M41" s="45" t="s">
        <v>1433</v>
      </c>
      <c r="N41" s="46" t="s">
        <v>2078</v>
      </c>
      <c r="O41" s="45" t="s">
        <v>1433</v>
      </c>
      <c r="P41" s="46" t="s">
        <v>2084</v>
      </c>
      <c r="Q41" s="45" t="s">
        <v>1433</v>
      </c>
      <c r="R41" s="46" t="s">
        <v>2084</v>
      </c>
      <c r="S41" s="45" t="s">
        <v>1433</v>
      </c>
      <c r="T41" s="46" t="s">
        <v>2084</v>
      </c>
      <c r="U41" s="45" t="s">
        <v>1433</v>
      </c>
      <c r="V41" s="46" t="s">
        <v>2078</v>
      </c>
      <c r="W41" s="45" t="s">
        <v>1433</v>
      </c>
      <c r="X41" s="46" t="s">
        <v>2078</v>
      </c>
      <c r="Y41" s="45" t="s">
        <v>1433</v>
      </c>
      <c r="Z41" s="46" t="s">
        <v>2078</v>
      </c>
      <c r="AA41" s="45" t="s">
        <v>1433</v>
      </c>
      <c r="AB41" s="46" t="s">
        <v>2080</v>
      </c>
      <c r="AC41" s="45" t="s">
        <v>1433</v>
      </c>
      <c r="AD41" s="46" t="s">
        <v>2086</v>
      </c>
      <c r="AE41" s="45" t="s">
        <v>1433</v>
      </c>
      <c r="AF41" s="46" t="s">
        <v>2078</v>
      </c>
      <c r="AG41" s="45" t="s">
        <v>1433</v>
      </c>
      <c r="AH41" s="46" t="s">
        <v>2084</v>
      </c>
      <c r="AI41" s="45" t="s">
        <v>1433</v>
      </c>
      <c r="AJ41" s="46" t="s">
        <v>2078</v>
      </c>
      <c r="AK41" s="45" t="s">
        <v>1433</v>
      </c>
      <c r="AL41" s="46" t="s">
        <v>2080</v>
      </c>
      <c r="AM41" s="45" t="s">
        <v>1433</v>
      </c>
      <c r="AN41" s="46" t="s">
        <v>2083</v>
      </c>
      <c r="AO41" s="45" t="s">
        <v>1433</v>
      </c>
      <c r="AP41" s="46" t="s">
        <v>2080</v>
      </c>
      <c r="AQ41" s="45" t="s">
        <v>1433</v>
      </c>
      <c r="AR41" s="46" t="s">
        <v>2078</v>
      </c>
      <c r="AS41" s="45" t="s">
        <v>1433</v>
      </c>
      <c r="AT41" s="46" t="s">
        <v>2086</v>
      </c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</row>
    <row r="42" spans="1:70" s="15" customFormat="1" ht="13.8" x14ac:dyDescent="0.25">
      <c r="A42" s="45" t="s">
        <v>1434</v>
      </c>
      <c r="B42" s="46" t="s">
        <v>2083</v>
      </c>
      <c r="C42" s="45" t="s">
        <v>1434</v>
      </c>
      <c r="D42" s="46" t="s">
        <v>2088</v>
      </c>
      <c r="E42" s="45" t="s">
        <v>1434</v>
      </c>
      <c r="F42" s="46" t="s">
        <v>2080</v>
      </c>
      <c r="G42" s="45" t="s">
        <v>1434</v>
      </c>
      <c r="H42" s="46" t="s">
        <v>2080</v>
      </c>
      <c r="I42" s="45" t="s">
        <v>1434</v>
      </c>
      <c r="J42" s="46" t="s">
        <v>2079</v>
      </c>
      <c r="K42" s="45" t="s">
        <v>1434</v>
      </c>
      <c r="L42" s="46" t="s">
        <v>2080</v>
      </c>
      <c r="M42" s="45" t="s">
        <v>1434</v>
      </c>
      <c r="N42" s="46" t="s">
        <v>2078</v>
      </c>
      <c r="O42" s="45" t="s">
        <v>1434</v>
      </c>
      <c r="P42" s="46" t="s">
        <v>2078</v>
      </c>
      <c r="Q42" s="45" t="s">
        <v>1434</v>
      </c>
      <c r="R42" s="46" t="s">
        <v>2078</v>
      </c>
      <c r="S42" s="45" t="s">
        <v>1434</v>
      </c>
      <c r="T42" s="46" t="s">
        <v>2084</v>
      </c>
      <c r="U42" s="45" t="s">
        <v>1434</v>
      </c>
      <c r="V42" s="46" t="s">
        <v>2083</v>
      </c>
      <c r="W42" s="45" t="s">
        <v>1434</v>
      </c>
      <c r="X42" s="46" t="s">
        <v>2078</v>
      </c>
      <c r="Y42" s="45" t="s">
        <v>1434</v>
      </c>
      <c r="Z42" s="46" t="s">
        <v>2078</v>
      </c>
      <c r="AA42" s="45" t="s">
        <v>1434</v>
      </c>
      <c r="AB42" s="46" t="s">
        <v>2078</v>
      </c>
      <c r="AC42" s="45" t="s">
        <v>1434</v>
      </c>
      <c r="AD42" s="46" t="s">
        <v>2086</v>
      </c>
      <c r="AE42" s="45" t="s">
        <v>1434</v>
      </c>
      <c r="AF42" s="46" t="s">
        <v>2084</v>
      </c>
      <c r="AG42" s="45" t="s">
        <v>1434</v>
      </c>
      <c r="AH42" s="46" t="s">
        <v>2082</v>
      </c>
      <c r="AI42" s="45" t="s">
        <v>1434</v>
      </c>
      <c r="AJ42" s="46" t="s">
        <v>2078</v>
      </c>
      <c r="AK42" s="45" t="s">
        <v>1434</v>
      </c>
      <c r="AL42" s="46" t="s">
        <v>2080</v>
      </c>
      <c r="AM42" s="45" t="s">
        <v>1434</v>
      </c>
      <c r="AN42" s="46" t="s">
        <v>2083</v>
      </c>
      <c r="AO42" s="45" t="s">
        <v>1434</v>
      </c>
      <c r="AP42" s="46" t="s">
        <v>2080</v>
      </c>
      <c r="AQ42" s="45" t="s">
        <v>1434</v>
      </c>
      <c r="AR42" s="46" t="s">
        <v>2084</v>
      </c>
      <c r="AS42" s="45" t="s">
        <v>1434</v>
      </c>
      <c r="AT42" s="46" t="s">
        <v>2080</v>
      </c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</row>
    <row r="43" spans="1:70" s="15" customFormat="1" ht="13.8" x14ac:dyDescent="0.25">
      <c r="A43" s="45" t="s">
        <v>1435</v>
      </c>
      <c r="B43" s="46" t="s">
        <v>2083</v>
      </c>
      <c r="C43" s="45" t="s">
        <v>1435</v>
      </c>
      <c r="D43" s="46" t="s">
        <v>2088</v>
      </c>
      <c r="E43" s="45" t="s">
        <v>1435</v>
      </c>
      <c r="F43" s="46" t="s">
        <v>2086</v>
      </c>
      <c r="G43" s="45" t="s">
        <v>1435</v>
      </c>
      <c r="H43" s="46" t="s">
        <v>2080</v>
      </c>
      <c r="I43" s="45" t="s">
        <v>1435</v>
      </c>
      <c r="J43" s="46" t="s">
        <v>2080</v>
      </c>
      <c r="K43" s="45" t="s">
        <v>1435</v>
      </c>
      <c r="L43" s="46" t="s">
        <v>2081</v>
      </c>
      <c r="M43" s="45" t="s">
        <v>1435</v>
      </c>
      <c r="N43" s="46" t="s">
        <v>2078</v>
      </c>
      <c r="O43" s="45" t="s">
        <v>1435</v>
      </c>
      <c r="P43" s="46" t="s">
        <v>2084</v>
      </c>
      <c r="Q43" s="45" t="s">
        <v>1435</v>
      </c>
      <c r="R43" s="46" t="s">
        <v>2084</v>
      </c>
      <c r="S43" s="45" t="s">
        <v>1435</v>
      </c>
      <c r="T43" s="46" t="s">
        <v>2084</v>
      </c>
      <c r="U43" s="45" t="s">
        <v>1435</v>
      </c>
      <c r="V43" s="46" t="s">
        <v>2083</v>
      </c>
      <c r="W43" s="45" t="s">
        <v>1435</v>
      </c>
      <c r="X43" s="46" t="s">
        <v>2087</v>
      </c>
      <c r="Y43" s="45" t="s">
        <v>1435</v>
      </c>
      <c r="Z43" s="46" t="s">
        <v>2082</v>
      </c>
      <c r="AA43" s="45" t="s">
        <v>1435</v>
      </c>
      <c r="AB43" s="46" t="s">
        <v>2085</v>
      </c>
      <c r="AC43" s="45" t="s">
        <v>1435</v>
      </c>
      <c r="AD43" s="46" t="s">
        <v>2086</v>
      </c>
      <c r="AE43" s="45" t="s">
        <v>1435</v>
      </c>
      <c r="AF43" s="46" t="s">
        <v>2083</v>
      </c>
      <c r="AG43" s="45" t="s">
        <v>1435</v>
      </c>
      <c r="AH43" s="46" t="s">
        <v>2084</v>
      </c>
      <c r="AI43" s="45" t="s">
        <v>1435</v>
      </c>
      <c r="AJ43" s="46" t="s">
        <v>2078</v>
      </c>
      <c r="AK43" s="45" t="s">
        <v>1435</v>
      </c>
      <c r="AL43" s="46" t="s">
        <v>2091</v>
      </c>
      <c r="AM43" s="45" t="s">
        <v>1435</v>
      </c>
      <c r="AN43" s="46" t="s">
        <v>2078</v>
      </c>
      <c r="AO43" s="45" t="s">
        <v>1435</v>
      </c>
      <c r="AP43" s="46" t="s">
        <v>2080</v>
      </c>
      <c r="AQ43" s="45" t="s">
        <v>1435</v>
      </c>
      <c r="AR43" s="46" t="s">
        <v>2084</v>
      </c>
      <c r="AS43" s="45" t="s">
        <v>1435</v>
      </c>
      <c r="AT43" s="46" t="s">
        <v>2086</v>
      </c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</row>
    <row r="44" spans="1:70" s="15" customFormat="1" ht="13.8" x14ac:dyDescent="0.25">
      <c r="A44" s="45" t="s">
        <v>1436</v>
      </c>
      <c r="B44" s="46" t="s">
        <v>2083</v>
      </c>
      <c r="C44" s="45" t="s">
        <v>1436</v>
      </c>
      <c r="D44" s="46" t="s">
        <v>2078</v>
      </c>
      <c r="E44" s="45" t="s">
        <v>1436</v>
      </c>
      <c r="F44" s="46" t="s">
        <v>2080</v>
      </c>
      <c r="G44" s="45" t="s">
        <v>1436</v>
      </c>
      <c r="H44" s="46" t="s">
        <v>2080</v>
      </c>
      <c r="I44" s="45" t="s">
        <v>1436</v>
      </c>
      <c r="J44" s="46" t="s">
        <v>2080</v>
      </c>
      <c r="K44" s="45" t="s">
        <v>1436</v>
      </c>
      <c r="L44" s="46" t="s">
        <v>2081</v>
      </c>
      <c r="M44" s="45" t="s">
        <v>1436</v>
      </c>
      <c r="N44" s="46" t="s">
        <v>2078</v>
      </c>
      <c r="O44" s="45" t="s">
        <v>1436</v>
      </c>
      <c r="P44" s="46" t="s">
        <v>2084</v>
      </c>
      <c r="Q44" s="45" t="s">
        <v>1436</v>
      </c>
      <c r="R44" s="46" t="s">
        <v>2084</v>
      </c>
      <c r="S44" s="45" t="s">
        <v>1436</v>
      </c>
      <c r="T44" s="46" t="s">
        <v>2084</v>
      </c>
      <c r="U44" s="45" t="s">
        <v>1436</v>
      </c>
      <c r="V44" s="46" t="s">
        <v>2083</v>
      </c>
      <c r="W44" s="45" t="s">
        <v>1436</v>
      </c>
      <c r="X44" s="46" t="s">
        <v>2087</v>
      </c>
      <c r="Y44" s="45" t="s">
        <v>1436</v>
      </c>
      <c r="Z44" s="46" t="s">
        <v>2082</v>
      </c>
      <c r="AA44" s="45" t="s">
        <v>1436</v>
      </c>
      <c r="AB44" s="46" t="s">
        <v>2078</v>
      </c>
      <c r="AC44" s="45" t="s">
        <v>1436</v>
      </c>
      <c r="AD44" s="46" t="s">
        <v>2080</v>
      </c>
      <c r="AE44" s="45" t="s">
        <v>1436</v>
      </c>
      <c r="AF44" s="46" t="s">
        <v>2084</v>
      </c>
      <c r="AG44" s="45" t="s">
        <v>1436</v>
      </c>
      <c r="AH44" s="46" t="s">
        <v>2084</v>
      </c>
      <c r="AI44" s="45" t="s">
        <v>1436</v>
      </c>
      <c r="AJ44" s="46" t="s">
        <v>2078</v>
      </c>
      <c r="AK44" s="45" t="s">
        <v>1436</v>
      </c>
      <c r="AL44" s="46" t="s">
        <v>2080</v>
      </c>
      <c r="AM44" s="45" t="s">
        <v>1436</v>
      </c>
      <c r="AN44" s="46" t="s">
        <v>2078</v>
      </c>
      <c r="AO44" s="45" t="s">
        <v>1436</v>
      </c>
      <c r="AP44" s="46" t="s">
        <v>2080</v>
      </c>
      <c r="AQ44" s="45" t="s">
        <v>1436</v>
      </c>
      <c r="AR44" s="46" t="s">
        <v>2078</v>
      </c>
      <c r="AS44" s="45" t="s">
        <v>1436</v>
      </c>
      <c r="AT44" s="46" t="s">
        <v>2086</v>
      </c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</row>
    <row r="45" spans="1:70" s="15" customFormat="1" ht="13.8" x14ac:dyDescent="0.25">
      <c r="A45" s="45" t="s">
        <v>1437</v>
      </c>
      <c r="B45" s="46" t="s">
        <v>2083</v>
      </c>
      <c r="C45" s="45" t="s">
        <v>1437</v>
      </c>
      <c r="D45" s="46" t="s">
        <v>2088</v>
      </c>
      <c r="E45" s="45" t="s">
        <v>1437</v>
      </c>
      <c r="F45" s="46" t="s">
        <v>2079</v>
      </c>
      <c r="G45" s="45" t="s">
        <v>1437</v>
      </c>
      <c r="H45" s="46" t="s">
        <v>2089</v>
      </c>
      <c r="I45" s="45" t="s">
        <v>1437</v>
      </c>
      <c r="J45" s="46" t="s">
        <v>2079</v>
      </c>
      <c r="K45" s="45" t="s">
        <v>1437</v>
      </c>
      <c r="L45" s="46" t="s">
        <v>2080</v>
      </c>
      <c r="M45" s="45" t="s">
        <v>1437</v>
      </c>
      <c r="N45" s="46" t="s">
        <v>2078</v>
      </c>
      <c r="O45" s="45" t="s">
        <v>1437</v>
      </c>
      <c r="P45" s="46" t="s">
        <v>2084</v>
      </c>
      <c r="Q45" s="45" t="s">
        <v>1437</v>
      </c>
      <c r="R45" s="46" t="s">
        <v>2078</v>
      </c>
      <c r="S45" s="45" t="s">
        <v>1437</v>
      </c>
      <c r="T45" s="46" t="s">
        <v>2084</v>
      </c>
      <c r="U45" s="45" t="s">
        <v>1437</v>
      </c>
      <c r="V45" s="46" t="s">
        <v>2084</v>
      </c>
      <c r="W45" s="45" t="s">
        <v>1437</v>
      </c>
      <c r="X45" s="46" t="s">
        <v>2087</v>
      </c>
      <c r="Y45" s="45" t="s">
        <v>1437</v>
      </c>
      <c r="Z45" s="46" t="s">
        <v>2082</v>
      </c>
      <c r="AA45" s="45" t="s">
        <v>1437</v>
      </c>
      <c r="AB45" s="46" t="s">
        <v>2080</v>
      </c>
      <c r="AC45" s="45" t="s">
        <v>1437</v>
      </c>
      <c r="AD45" s="46" t="s">
        <v>2086</v>
      </c>
      <c r="AE45" s="45" t="s">
        <v>1437</v>
      </c>
      <c r="AF45" s="46" t="s">
        <v>2083</v>
      </c>
      <c r="AG45" s="45" t="s">
        <v>1437</v>
      </c>
      <c r="AH45" s="46" t="s">
        <v>2082</v>
      </c>
      <c r="AI45" s="45" t="s">
        <v>1437</v>
      </c>
      <c r="AJ45" s="46" t="s">
        <v>2078</v>
      </c>
      <c r="AK45" s="45" t="s">
        <v>1437</v>
      </c>
      <c r="AL45" s="46" t="s">
        <v>2080</v>
      </c>
      <c r="AM45" s="45" t="s">
        <v>1437</v>
      </c>
      <c r="AN45" s="46" t="s">
        <v>2078</v>
      </c>
      <c r="AO45" s="45" t="s">
        <v>1437</v>
      </c>
      <c r="AP45" s="46" t="s">
        <v>2080</v>
      </c>
      <c r="AQ45" s="45" t="s">
        <v>1437</v>
      </c>
      <c r="AR45" s="46" t="s">
        <v>2084</v>
      </c>
      <c r="AS45" s="45" t="s">
        <v>1437</v>
      </c>
      <c r="AT45" s="46" t="s">
        <v>2080</v>
      </c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</row>
    <row r="46" spans="1:70" s="15" customFormat="1" ht="13.8" x14ac:dyDescent="0.25">
      <c r="A46" s="45" t="s">
        <v>1438</v>
      </c>
      <c r="B46" s="46" t="s">
        <v>2084</v>
      </c>
      <c r="C46" s="45" t="s">
        <v>1438</v>
      </c>
      <c r="D46" s="46" t="s">
        <v>2078</v>
      </c>
      <c r="E46" s="45" t="s">
        <v>1438</v>
      </c>
      <c r="F46" s="46" t="s">
        <v>2080</v>
      </c>
      <c r="G46" s="45" t="s">
        <v>1438</v>
      </c>
      <c r="H46" s="46" t="s">
        <v>2078</v>
      </c>
      <c r="I46" s="45" t="s">
        <v>1438</v>
      </c>
      <c r="J46" s="46" t="s">
        <v>2080</v>
      </c>
      <c r="K46" s="45" t="s">
        <v>1438</v>
      </c>
      <c r="L46" s="46" t="s">
        <v>2081</v>
      </c>
      <c r="M46" s="45" t="s">
        <v>1438</v>
      </c>
      <c r="N46" s="46" t="s">
        <v>2078</v>
      </c>
      <c r="O46" s="45" t="s">
        <v>1438</v>
      </c>
      <c r="P46" s="46" t="s">
        <v>2084</v>
      </c>
      <c r="Q46" s="45" t="s">
        <v>1438</v>
      </c>
      <c r="R46" s="46" t="s">
        <v>2078</v>
      </c>
      <c r="S46" s="45" t="s">
        <v>1438</v>
      </c>
      <c r="T46" s="46" t="s">
        <v>2084</v>
      </c>
      <c r="U46" s="45" t="s">
        <v>1438</v>
      </c>
      <c r="V46" s="46" t="s">
        <v>2078</v>
      </c>
      <c r="W46" s="45" t="s">
        <v>1438</v>
      </c>
      <c r="X46" s="46" t="s">
        <v>2087</v>
      </c>
      <c r="Y46" s="45" t="s">
        <v>1438</v>
      </c>
      <c r="Z46" s="46" t="s">
        <v>2082</v>
      </c>
      <c r="AA46" s="45" t="s">
        <v>1438</v>
      </c>
      <c r="AB46" s="46" t="s">
        <v>2085</v>
      </c>
      <c r="AC46" s="45" t="s">
        <v>1438</v>
      </c>
      <c r="AD46" s="46" t="s">
        <v>2086</v>
      </c>
      <c r="AE46" s="45" t="s">
        <v>1438</v>
      </c>
      <c r="AF46" s="46" t="s">
        <v>2084</v>
      </c>
      <c r="AG46" s="45" t="s">
        <v>1438</v>
      </c>
      <c r="AH46" s="46" t="s">
        <v>2082</v>
      </c>
      <c r="AI46" s="45" t="s">
        <v>1438</v>
      </c>
      <c r="AJ46" s="46" t="s">
        <v>2078</v>
      </c>
      <c r="AK46" s="45" t="s">
        <v>1438</v>
      </c>
      <c r="AL46" s="46" t="s">
        <v>2080</v>
      </c>
      <c r="AM46" s="45" t="s">
        <v>1438</v>
      </c>
      <c r="AN46" s="46" t="s">
        <v>2078</v>
      </c>
      <c r="AO46" s="45" t="s">
        <v>1438</v>
      </c>
      <c r="AP46" s="46" t="s">
        <v>2080</v>
      </c>
      <c r="AQ46" s="45" t="s">
        <v>1438</v>
      </c>
      <c r="AR46" s="46" t="s">
        <v>2084</v>
      </c>
      <c r="AS46" s="45" t="s">
        <v>1438</v>
      </c>
      <c r="AT46" s="46" t="s">
        <v>2086</v>
      </c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</row>
    <row r="47" spans="1:70" s="15" customFormat="1" ht="13.8" x14ac:dyDescent="0.25">
      <c r="A47" s="45" t="s">
        <v>1439</v>
      </c>
      <c r="B47" s="46" t="s">
        <v>2084</v>
      </c>
      <c r="C47" s="45" t="s">
        <v>1439</v>
      </c>
      <c r="D47" s="46" t="s">
        <v>2088</v>
      </c>
      <c r="E47" s="45" t="s">
        <v>1439</v>
      </c>
      <c r="F47" s="46" t="s">
        <v>2080</v>
      </c>
      <c r="G47" s="45" t="s">
        <v>1439</v>
      </c>
      <c r="H47" s="46" t="s">
        <v>2089</v>
      </c>
      <c r="I47" s="45" t="s">
        <v>1439</v>
      </c>
      <c r="J47" s="46" t="s">
        <v>2079</v>
      </c>
      <c r="K47" s="45" t="s">
        <v>1439</v>
      </c>
      <c r="L47" s="46" t="s">
        <v>2080</v>
      </c>
      <c r="M47" s="45" t="s">
        <v>1439</v>
      </c>
      <c r="N47" s="46" t="s">
        <v>2078</v>
      </c>
      <c r="O47" s="45" t="s">
        <v>1439</v>
      </c>
      <c r="P47" s="46" t="s">
        <v>2084</v>
      </c>
      <c r="Q47" s="45" t="s">
        <v>1439</v>
      </c>
      <c r="R47" s="46" t="s">
        <v>2078</v>
      </c>
      <c r="S47" s="45" t="s">
        <v>1439</v>
      </c>
      <c r="T47" s="46" t="s">
        <v>2084</v>
      </c>
      <c r="U47" s="45" t="s">
        <v>1439</v>
      </c>
      <c r="V47" s="46" t="s">
        <v>2083</v>
      </c>
      <c r="W47" s="45" t="s">
        <v>1439</v>
      </c>
      <c r="X47" s="46" t="s">
        <v>2087</v>
      </c>
      <c r="Y47" s="45" t="s">
        <v>1439</v>
      </c>
      <c r="Z47" s="46" t="s">
        <v>2082</v>
      </c>
      <c r="AA47" s="45" t="s">
        <v>1439</v>
      </c>
      <c r="AB47" s="46" t="s">
        <v>2078</v>
      </c>
      <c r="AC47" s="45" t="s">
        <v>1439</v>
      </c>
      <c r="AD47" s="46" t="s">
        <v>2079</v>
      </c>
      <c r="AE47" s="45" t="s">
        <v>1439</v>
      </c>
      <c r="AF47" s="46" t="s">
        <v>2078</v>
      </c>
      <c r="AG47" s="45" t="s">
        <v>1439</v>
      </c>
      <c r="AH47" s="46" t="s">
        <v>2084</v>
      </c>
      <c r="AI47" s="45" t="s">
        <v>1439</v>
      </c>
      <c r="AJ47" s="46" t="s">
        <v>2078</v>
      </c>
      <c r="AK47" s="45" t="s">
        <v>1439</v>
      </c>
      <c r="AL47" s="46" t="s">
        <v>2080</v>
      </c>
      <c r="AM47" s="45" t="s">
        <v>1439</v>
      </c>
      <c r="AN47" s="46" t="s">
        <v>2078</v>
      </c>
      <c r="AO47" s="45" t="s">
        <v>1439</v>
      </c>
      <c r="AP47" s="46" t="s">
        <v>2080</v>
      </c>
      <c r="AQ47" s="45" t="s">
        <v>1439</v>
      </c>
      <c r="AR47" s="46" t="s">
        <v>2084</v>
      </c>
      <c r="AS47" s="45" t="s">
        <v>1439</v>
      </c>
      <c r="AT47" s="46" t="s">
        <v>2079</v>
      </c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</row>
    <row r="48" spans="1:70" s="15" customFormat="1" ht="13.8" x14ac:dyDescent="0.25">
      <c r="A48" s="45" t="s">
        <v>1440</v>
      </c>
      <c r="B48" s="46" t="s">
        <v>2084</v>
      </c>
      <c r="C48" s="45" t="s">
        <v>1440</v>
      </c>
      <c r="D48" s="46" t="s">
        <v>2088</v>
      </c>
      <c r="E48" s="45" t="s">
        <v>1440</v>
      </c>
      <c r="F48" s="46" t="s">
        <v>2086</v>
      </c>
      <c r="G48" s="45" t="s">
        <v>1440</v>
      </c>
      <c r="H48" s="46" t="s">
        <v>2080</v>
      </c>
      <c r="I48" s="45" t="s">
        <v>1440</v>
      </c>
      <c r="J48" s="46" t="s">
        <v>2080</v>
      </c>
      <c r="K48" s="45" t="s">
        <v>1440</v>
      </c>
      <c r="L48" s="46" t="s">
        <v>2081</v>
      </c>
      <c r="M48" s="45" t="s">
        <v>1440</v>
      </c>
      <c r="N48" s="46" t="s">
        <v>2078</v>
      </c>
      <c r="O48" s="45" t="s">
        <v>1440</v>
      </c>
      <c r="P48" s="46" t="s">
        <v>2084</v>
      </c>
      <c r="Q48" s="45" t="s">
        <v>1440</v>
      </c>
      <c r="R48" s="46" t="s">
        <v>2083</v>
      </c>
      <c r="S48" s="45" t="s">
        <v>1440</v>
      </c>
      <c r="T48" s="46" t="s">
        <v>2084</v>
      </c>
      <c r="U48" s="45" t="s">
        <v>1440</v>
      </c>
      <c r="V48" s="46" t="s">
        <v>2083</v>
      </c>
      <c r="W48" s="45" t="s">
        <v>1440</v>
      </c>
      <c r="X48" s="46" t="s">
        <v>2078</v>
      </c>
      <c r="Y48" s="45" t="s">
        <v>1440</v>
      </c>
      <c r="Z48" s="46" t="s">
        <v>2078</v>
      </c>
      <c r="AA48" s="45" t="s">
        <v>1440</v>
      </c>
      <c r="AB48" s="46" t="s">
        <v>2085</v>
      </c>
      <c r="AC48" s="45" t="s">
        <v>1440</v>
      </c>
      <c r="AD48" s="46" t="s">
        <v>2086</v>
      </c>
      <c r="AE48" s="45" t="s">
        <v>1440</v>
      </c>
      <c r="AF48" s="46" t="s">
        <v>2083</v>
      </c>
      <c r="AG48" s="45" t="s">
        <v>1440</v>
      </c>
      <c r="AH48" s="46" t="s">
        <v>2084</v>
      </c>
      <c r="AI48" s="45" t="s">
        <v>1440</v>
      </c>
      <c r="AJ48" s="46" t="s">
        <v>2083</v>
      </c>
      <c r="AK48" s="45" t="s">
        <v>1440</v>
      </c>
      <c r="AL48" s="46" t="s">
        <v>2080</v>
      </c>
      <c r="AM48" s="45" t="s">
        <v>1440</v>
      </c>
      <c r="AN48" s="46" t="s">
        <v>2083</v>
      </c>
      <c r="AO48" s="45" t="s">
        <v>1440</v>
      </c>
      <c r="AP48" s="46" t="s">
        <v>2080</v>
      </c>
      <c r="AQ48" s="45" t="s">
        <v>1440</v>
      </c>
      <c r="AR48" s="46" t="s">
        <v>2084</v>
      </c>
      <c r="AS48" s="45" t="s">
        <v>1440</v>
      </c>
      <c r="AT48" s="46" t="s">
        <v>2086</v>
      </c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</row>
    <row r="49" spans="1:70" s="15" customFormat="1" ht="13.8" x14ac:dyDescent="0.25">
      <c r="A49" s="45" t="s">
        <v>1441</v>
      </c>
      <c r="B49" s="46" t="s">
        <v>2083</v>
      </c>
      <c r="C49" s="45" t="s">
        <v>1441</v>
      </c>
      <c r="D49" s="46" t="s">
        <v>2088</v>
      </c>
      <c r="E49" s="45" t="s">
        <v>1441</v>
      </c>
      <c r="F49" s="46" t="s">
        <v>2086</v>
      </c>
      <c r="G49" s="45" t="s">
        <v>1441</v>
      </c>
      <c r="H49" s="46" t="s">
        <v>2089</v>
      </c>
      <c r="I49" s="45" t="s">
        <v>1441</v>
      </c>
      <c r="J49" s="46" t="s">
        <v>2080</v>
      </c>
      <c r="K49" s="45" t="s">
        <v>1441</v>
      </c>
      <c r="L49" s="46" t="s">
        <v>2081</v>
      </c>
      <c r="M49" s="45" t="s">
        <v>1441</v>
      </c>
      <c r="N49" s="46" t="s">
        <v>2078</v>
      </c>
      <c r="O49" s="45" t="s">
        <v>1441</v>
      </c>
      <c r="P49" s="46" t="s">
        <v>2084</v>
      </c>
      <c r="Q49" s="45" t="s">
        <v>1441</v>
      </c>
      <c r="R49" s="46" t="s">
        <v>2078</v>
      </c>
      <c r="S49" s="45" t="s">
        <v>1441</v>
      </c>
      <c r="T49" s="46" t="s">
        <v>2084</v>
      </c>
      <c r="U49" s="45" t="s">
        <v>1441</v>
      </c>
      <c r="V49" s="46" t="s">
        <v>2078</v>
      </c>
      <c r="W49" s="45" t="s">
        <v>1441</v>
      </c>
      <c r="X49" s="46" t="s">
        <v>2087</v>
      </c>
      <c r="Y49" s="45" t="s">
        <v>1441</v>
      </c>
      <c r="Z49" s="46" t="s">
        <v>2082</v>
      </c>
      <c r="AA49" s="45" t="s">
        <v>1441</v>
      </c>
      <c r="AB49" s="46" t="s">
        <v>2085</v>
      </c>
      <c r="AC49" s="45" t="s">
        <v>1441</v>
      </c>
      <c r="AD49" s="46" t="s">
        <v>2086</v>
      </c>
      <c r="AE49" s="45" t="s">
        <v>1441</v>
      </c>
      <c r="AF49" s="46" t="s">
        <v>2078</v>
      </c>
      <c r="AG49" s="45" t="s">
        <v>1441</v>
      </c>
      <c r="AH49" s="46" t="s">
        <v>2084</v>
      </c>
      <c r="AI49" s="45" t="s">
        <v>1441</v>
      </c>
      <c r="AJ49" s="46" t="s">
        <v>2078</v>
      </c>
      <c r="AK49" s="45" t="s">
        <v>1441</v>
      </c>
      <c r="AL49" s="46" t="s">
        <v>2080</v>
      </c>
      <c r="AM49" s="45" t="s">
        <v>1441</v>
      </c>
      <c r="AN49" s="46" t="s">
        <v>2078</v>
      </c>
      <c r="AO49" s="45" t="s">
        <v>1441</v>
      </c>
      <c r="AP49" s="46" t="s">
        <v>2080</v>
      </c>
      <c r="AQ49" s="45" t="s">
        <v>1441</v>
      </c>
      <c r="AR49" s="46" t="s">
        <v>2084</v>
      </c>
      <c r="AS49" s="45" t="s">
        <v>1441</v>
      </c>
      <c r="AT49" s="46" t="s">
        <v>2086</v>
      </c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</row>
    <row r="50" spans="1:70" s="15" customFormat="1" ht="13.8" x14ac:dyDescent="0.25">
      <c r="A50" s="45" t="s">
        <v>1442</v>
      </c>
      <c r="B50" s="46" t="s">
        <v>2083</v>
      </c>
      <c r="C50" s="45" t="s">
        <v>1442</v>
      </c>
      <c r="D50" s="46" t="s">
        <v>2088</v>
      </c>
      <c r="E50" s="45" t="s">
        <v>1442</v>
      </c>
      <c r="F50" s="46" t="s">
        <v>2086</v>
      </c>
      <c r="G50" s="45" t="s">
        <v>1442</v>
      </c>
      <c r="H50" s="46" t="s">
        <v>2078</v>
      </c>
      <c r="I50" s="45" t="s">
        <v>1442</v>
      </c>
      <c r="J50" s="46" t="s">
        <v>2080</v>
      </c>
      <c r="K50" s="45" t="s">
        <v>1442</v>
      </c>
      <c r="L50" s="46" t="s">
        <v>2081</v>
      </c>
      <c r="M50" s="45" t="s">
        <v>1442</v>
      </c>
      <c r="N50" s="46" t="s">
        <v>2078</v>
      </c>
      <c r="O50" s="45" t="s">
        <v>1442</v>
      </c>
      <c r="P50" s="46" t="s">
        <v>2078</v>
      </c>
      <c r="Q50" s="45" t="s">
        <v>1442</v>
      </c>
      <c r="R50" s="46" t="s">
        <v>2078</v>
      </c>
      <c r="S50" s="45" t="s">
        <v>1442</v>
      </c>
      <c r="T50" s="46" t="s">
        <v>2084</v>
      </c>
      <c r="U50" s="45" t="s">
        <v>1442</v>
      </c>
      <c r="V50" s="46" t="s">
        <v>2078</v>
      </c>
      <c r="W50" s="45" t="s">
        <v>1442</v>
      </c>
      <c r="X50" s="46" t="s">
        <v>2087</v>
      </c>
      <c r="Y50" s="45" t="s">
        <v>1442</v>
      </c>
      <c r="Z50" s="46" t="s">
        <v>2082</v>
      </c>
      <c r="AA50" s="45" t="s">
        <v>1442</v>
      </c>
      <c r="AB50" s="46" t="s">
        <v>2078</v>
      </c>
      <c r="AC50" s="45" t="s">
        <v>1442</v>
      </c>
      <c r="AD50" s="46" t="s">
        <v>2079</v>
      </c>
      <c r="AE50" s="45" t="s">
        <v>1442</v>
      </c>
      <c r="AF50" s="46" t="s">
        <v>2078</v>
      </c>
      <c r="AG50" s="45" t="s">
        <v>1442</v>
      </c>
      <c r="AH50" s="46" t="s">
        <v>2084</v>
      </c>
      <c r="AI50" s="45" t="s">
        <v>1442</v>
      </c>
      <c r="AJ50" s="46" t="s">
        <v>2083</v>
      </c>
      <c r="AK50" s="45" t="s">
        <v>1442</v>
      </c>
      <c r="AL50" s="46" t="s">
        <v>2080</v>
      </c>
      <c r="AM50" s="45" t="s">
        <v>1442</v>
      </c>
      <c r="AN50" s="46" t="s">
        <v>2083</v>
      </c>
      <c r="AO50" s="45" t="s">
        <v>1442</v>
      </c>
      <c r="AP50" s="46" t="s">
        <v>2080</v>
      </c>
      <c r="AQ50" s="45" t="s">
        <v>1442</v>
      </c>
      <c r="AR50" s="46" t="s">
        <v>2084</v>
      </c>
      <c r="AS50" s="45" t="s">
        <v>1442</v>
      </c>
      <c r="AT50" s="46" t="s">
        <v>2086</v>
      </c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</row>
    <row r="51" spans="1:70" s="15" customFormat="1" ht="13.8" x14ac:dyDescent="0.25">
      <c r="A51" s="45" t="s">
        <v>1443</v>
      </c>
      <c r="B51" s="46" t="s">
        <v>2084</v>
      </c>
      <c r="C51" s="45" t="s">
        <v>1443</v>
      </c>
      <c r="D51" s="46" t="s">
        <v>2078</v>
      </c>
      <c r="E51" s="45" t="s">
        <v>1443</v>
      </c>
      <c r="F51" s="46" t="s">
        <v>2080</v>
      </c>
      <c r="G51" s="45" t="s">
        <v>1443</v>
      </c>
      <c r="H51" s="46" t="s">
        <v>2089</v>
      </c>
      <c r="I51" s="45" t="s">
        <v>1443</v>
      </c>
      <c r="J51" s="46" t="s">
        <v>2080</v>
      </c>
      <c r="K51" s="45" t="s">
        <v>1443</v>
      </c>
      <c r="L51" s="46" t="s">
        <v>2084</v>
      </c>
      <c r="M51" s="45" t="s">
        <v>1443</v>
      </c>
      <c r="N51" s="46" t="s">
        <v>2082</v>
      </c>
      <c r="O51" s="45" t="s">
        <v>1443</v>
      </c>
      <c r="P51" s="46" t="s">
        <v>2084</v>
      </c>
      <c r="Q51" s="45" t="s">
        <v>1443</v>
      </c>
      <c r="R51" s="46" t="s">
        <v>2091</v>
      </c>
      <c r="S51" s="45" t="s">
        <v>1443</v>
      </c>
      <c r="T51" s="46" t="s">
        <v>2084</v>
      </c>
      <c r="U51" s="45" t="s">
        <v>1443</v>
      </c>
      <c r="V51" s="46" t="s">
        <v>2078</v>
      </c>
      <c r="W51" s="45" t="s">
        <v>1443</v>
      </c>
      <c r="X51" s="46" t="s">
        <v>2078</v>
      </c>
      <c r="Y51" s="45" t="s">
        <v>1443</v>
      </c>
      <c r="Z51" s="46" t="s">
        <v>2078</v>
      </c>
      <c r="AA51" s="45" t="s">
        <v>1443</v>
      </c>
      <c r="AB51" s="46" t="s">
        <v>2085</v>
      </c>
      <c r="AC51" s="45" t="s">
        <v>1443</v>
      </c>
      <c r="AD51" s="46" t="s">
        <v>2079</v>
      </c>
      <c r="AE51" s="45" t="s">
        <v>1443</v>
      </c>
      <c r="AF51" s="46" t="s">
        <v>2083</v>
      </c>
      <c r="AG51" s="45" t="s">
        <v>1443</v>
      </c>
      <c r="AH51" s="46" t="s">
        <v>2082</v>
      </c>
      <c r="AI51" s="45" t="s">
        <v>1443</v>
      </c>
      <c r="AJ51" s="46" t="s">
        <v>2078</v>
      </c>
      <c r="AK51" s="45" t="s">
        <v>1443</v>
      </c>
      <c r="AL51" s="46" t="s">
        <v>2080</v>
      </c>
      <c r="AM51" s="45" t="s">
        <v>1443</v>
      </c>
      <c r="AN51" s="46" t="s">
        <v>2078</v>
      </c>
      <c r="AO51" s="45" t="s">
        <v>1443</v>
      </c>
      <c r="AP51" s="46" t="s">
        <v>2080</v>
      </c>
      <c r="AQ51" s="45" t="s">
        <v>1443</v>
      </c>
      <c r="AR51" s="46" t="s">
        <v>2084</v>
      </c>
      <c r="AS51" s="45" t="s">
        <v>1443</v>
      </c>
      <c r="AT51" s="46" t="s">
        <v>2079</v>
      </c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</row>
    <row r="52" spans="1:70" s="15" customFormat="1" ht="13.8" x14ac:dyDescent="0.25">
      <c r="A52" s="45" t="s">
        <v>1444</v>
      </c>
      <c r="B52" s="46" t="s">
        <v>2083</v>
      </c>
      <c r="C52" s="45" t="s">
        <v>1444</v>
      </c>
      <c r="D52" s="46" t="s">
        <v>2088</v>
      </c>
      <c r="E52" s="45" t="s">
        <v>1444</v>
      </c>
      <c r="F52" s="46" t="s">
        <v>2079</v>
      </c>
      <c r="G52" s="45" t="s">
        <v>1444</v>
      </c>
      <c r="H52" s="46" t="s">
        <v>2089</v>
      </c>
      <c r="I52" s="45" t="s">
        <v>1444</v>
      </c>
      <c r="J52" s="46" t="s">
        <v>2080</v>
      </c>
      <c r="K52" s="45" t="s">
        <v>1444</v>
      </c>
      <c r="L52" s="46" t="s">
        <v>2081</v>
      </c>
      <c r="M52" s="45" t="s">
        <v>1444</v>
      </c>
      <c r="N52" s="46" t="s">
        <v>2078</v>
      </c>
      <c r="O52" s="45" t="s">
        <v>1444</v>
      </c>
      <c r="P52" s="46" t="s">
        <v>2078</v>
      </c>
      <c r="Q52" s="45" t="s">
        <v>1444</v>
      </c>
      <c r="R52" s="46" t="s">
        <v>2078</v>
      </c>
      <c r="S52" s="45" t="s">
        <v>1444</v>
      </c>
      <c r="T52" s="46" t="s">
        <v>2084</v>
      </c>
      <c r="U52" s="45" t="s">
        <v>1444</v>
      </c>
      <c r="V52" s="46" t="s">
        <v>2083</v>
      </c>
      <c r="W52" s="45" t="s">
        <v>1444</v>
      </c>
      <c r="X52" s="46" t="s">
        <v>2087</v>
      </c>
      <c r="Y52" s="45" t="s">
        <v>1444</v>
      </c>
      <c r="Z52" s="46" t="s">
        <v>2082</v>
      </c>
      <c r="AA52" s="45" t="s">
        <v>1444</v>
      </c>
      <c r="AB52" s="46" t="s">
        <v>2080</v>
      </c>
      <c r="AC52" s="45" t="s">
        <v>1444</v>
      </c>
      <c r="AD52" s="46" t="s">
        <v>2079</v>
      </c>
      <c r="AE52" s="45" t="s">
        <v>1444</v>
      </c>
      <c r="AF52" s="46" t="s">
        <v>2083</v>
      </c>
      <c r="AG52" s="45" t="s">
        <v>1444</v>
      </c>
      <c r="AH52" s="46" t="s">
        <v>2084</v>
      </c>
      <c r="AI52" s="45" t="s">
        <v>1444</v>
      </c>
      <c r="AJ52" s="46" t="s">
        <v>2083</v>
      </c>
      <c r="AK52" s="45" t="s">
        <v>1444</v>
      </c>
      <c r="AL52" s="46" t="s">
        <v>2080</v>
      </c>
      <c r="AM52" s="45" t="s">
        <v>1444</v>
      </c>
      <c r="AN52" s="46" t="s">
        <v>2083</v>
      </c>
      <c r="AO52" s="45" t="s">
        <v>1444</v>
      </c>
      <c r="AP52" s="46" t="s">
        <v>2080</v>
      </c>
      <c r="AQ52" s="45" t="s">
        <v>1444</v>
      </c>
      <c r="AR52" s="46" t="s">
        <v>2078</v>
      </c>
      <c r="AS52" s="45" t="s">
        <v>1444</v>
      </c>
      <c r="AT52" s="46" t="s">
        <v>2086</v>
      </c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</row>
    <row r="53" spans="1:70" s="15" customFormat="1" ht="13.8" x14ac:dyDescent="0.25">
      <c r="A53" s="45" t="s">
        <v>1445</v>
      </c>
      <c r="B53" s="46" t="s">
        <v>2084</v>
      </c>
      <c r="C53" s="45" t="s">
        <v>1445</v>
      </c>
      <c r="D53" s="46" t="s">
        <v>2088</v>
      </c>
      <c r="E53" s="45" t="s">
        <v>1445</v>
      </c>
      <c r="F53" s="46" t="s">
        <v>2080</v>
      </c>
      <c r="G53" s="45" t="s">
        <v>1445</v>
      </c>
      <c r="H53" s="46" t="s">
        <v>2089</v>
      </c>
      <c r="I53" s="45" t="s">
        <v>1445</v>
      </c>
      <c r="J53" s="46" t="s">
        <v>2079</v>
      </c>
      <c r="K53" s="45" t="s">
        <v>1445</v>
      </c>
      <c r="L53" s="46" t="s">
        <v>2080</v>
      </c>
      <c r="M53" s="45" t="s">
        <v>1445</v>
      </c>
      <c r="N53" s="46" t="s">
        <v>2078</v>
      </c>
      <c r="O53" s="45" t="s">
        <v>1445</v>
      </c>
      <c r="P53" s="46" t="s">
        <v>2078</v>
      </c>
      <c r="Q53" s="45" t="s">
        <v>1445</v>
      </c>
      <c r="R53" s="46" t="s">
        <v>2083</v>
      </c>
      <c r="S53" s="45" t="s">
        <v>1445</v>
      </c>
      <c r="T53" s="46" t="s">
        <v>2084</v>
      </c>
      <c r="U53" s="45" t="s">
        <v>1445</v>
      </c>
      <c r="V53" s="46" t="s">
        <v>2084</v>
      </c>
      <c r="W53" s="45" t="s">
        <v>1445</v>
      </c>
      <c r="X53" s="46" t="s">
        <v>2078</v>
      </c>
      <c r="Y53" s="45" t="s">
        <v>1445</v>
      </c>
      <c r="Z53" s="46" t="s">
        <v>2078</v>
      </c>
      <c r="AA53" s="45" t="s">
        <v>1445</v>
      </c>
      <c r="AB53" s="46" t="s">
        <v>2078</v>
      </c>
      <c r="AC53" s="45" t="s">
        <v>1445</v>
      </c>
      <c r="AD53" s="46" t="s">
        <v>2086</v>
      </c>
      <c r="AE53" s="45" t="s">
        <v>1445</v>
      </c>
      <c r="AF53" s="46" t="s">
        <v>2084</v>
      </c>
      <c r="AG53" s="45" t="s">
        <v>1445</v>
      </c>
      <c r="AH53" s="46" t="s">
        <v>2082</v>
      </c>
      <c r="AI53" s="45" t="s">
        <v>1445</v>
      </c>
      <c r="AJ53" s="46" t="s">
        <v>2078</v>
      </c>
      <c r="AK53" s="45" t="s">
        <v>1445</v>
      </c>
      <c r="AL53" s="46" t="s">
        <v>2090</v>
      </c>
      <c r="AM53" s="45" t="s">
        <v>1445</v>
      </c>
      <c r="AN53" s="46" t="s">
        <v>2078</v>
      </c>
      <c r="AO53" s="45" t="s">
        <v>1445</v>
      </c>
      <c r="AP53" s="46" t="s">
        <v>2080</v>
      </c>
      <c r="AQ53" s="45" t="s">
        <v>1445</v>
      </c>
      <c r="AR53" s="46" t="s">
        <v>2084</v>
      </c>
      <c r="AS53" s="45" t="s">
        <v>1445</v>
      </c>
      <c r="AT53" s="46" t="s">
        <v>2086</v>
      </c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</row>
    <row r="54" spans="1:70" s="15" customFormat="1" ht="13.8" x14ac:dyDescent="0.25">
      <c r="A54" s="47" t="s">
        <v>91</v>
      </c>
      <c r="B54" s="46" t="s">
        <v>2078</v>
      </c>
      <c r="C54" s="47" t="s">
        <v>91</v>
      </c>
      <c r="D54" s="46" t="s">
        <v>2079</v>
      </c>
      <c r="E54" s="47" t="s">
        <v>91</v>
      </c>
      <c r="F54" s="46" t="s">
        <v>2086</v>
      </c>
      <c r="G54" s="47" t="s">
        <v>91</v>
      </c>
      <c r="H54" s="46" t="s">
        <v>2080</v>
      </c>
      <c r="I54" s="47" t="s">
        <v>91</v>
      </c>
      <c r="J54" s="46" t="s">
        <v>2080</v>
      </c>
      <c r="K54" s="47" t="s">
        <v>91</v>
      </c>
      <c r="L54" s="46" t="s">
        <v>2081</v>
      </c>
      <c r="M54" s="47" t="s">
        <v>91</v>
      </c>
      <c r="N54" s="46" t="s">
        <v>2082</v>
      </c>
      <c r="O54" s="47" t="s">
        <v>91</v>
      </c>
      <c r="P54" s="46" t="s">
        <v>2084</v>
      </c>
      <c r="Q54" s="47" t="s">
        <v>91</v>
      </c>
      <c r="R54" s="46" t="s">
        <v>2078</v>
      </c>
      <c r="S54" s="47" t="s">
        <v>91</v>
      </c>
      <c r="T54" s="46" t="s">
        <v>2084</v>
      </c>
      <c r="U54" s="47" t="s">
        <v>91</v>
      </c>
      <c r="V54" s="46" t="s">
        <v>2078</v>
      </c>
      <c r="W54" s="47" t="s">
        <v>91</v>
      </c>
      <c r="X54" s="46" t="s">
        <v>2087</v>
      </c>
      <c r="Y54" s="47" t="s">
        <v>91</v>
      </c>
      <c r="Z54" s="46" t="s">
        <v>2082</v>
      </c>
      <c r="AA54" s="47" t="s">
        <v>91</v>
      </c>
      <c r="AB54" s="46" t="s">
        <v>2085</v>
      </c>
      <c r="AC54" s="47" t="s">
        <v>91</v>
      </c>
      <c r="AD54" s="46" t="s">
        <v>2079</v>
      </c>
      <c r="AE54" s="47" t="s">
        <v>91</v>
      </c>
      <c r="AF54" s="46" t="s">
        <v>2078</v>
      </c>
      <c r="AG54" s="47" t="s">
        <v>91</v>
      </c>
      <c r="AH54" s="46" t="s">
        <v>2082</v>
      </c>
      <c r="AI54" s="47" t="s">
        <v>91</v>
      </c>
      <c r="AJ54" s="46" t="s">
        <v>2084</v>
      </c>
      <c r="AK54" s="47" t="s">
        <v>91</v>
      </c>
      <c r="AL54" s="46" t="s">
        <v>2080</v>
      </c>
      <c r="AM54" s="47" t="s">
        <v>91</v>
      </c>
      <c r="AN54" s="46" t="s">
        <v>2083</v>
      </c>
      <c r="AO54" s="47" t="s">
        <v>91</v>
      </c>
      <c r="AP54" s="46" t="s">
        <v>2080</v>
      </c>
      <c r="AQ54" s="47" t="s">
        <v>91</v>
      </c>
      <c r="AR54" s="46" t="s">
        <v>2083</v>
      </c>
      <c r="AS54" s="47" t="s">
        <v>91</v>
      </c>
      <c r="AT54" s="46" t="s">
        <v>2080</v>
      </c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</row>
    <row r="55" spans="1:70" s="15" customFormat="1" ht="13.8" x14ac:dyDescent="0.25">
      <c r="A55" s="47" t="s">
        <v>92</v>
      </c>
      <c r="B55" s="46" t="s">
        <v>2078</v>
      </c>
      <c r="C55" s="47" t="s">
        <v>92</v>
      </c>
      <c r="D55" s="46" t="s">
        <v>2088</v>
      </c>
      <c r="E55" s="47" t="s">
        <v>92</v>
      </c>
      <c r="F55" s="46" t="s">
        <v>2080</v>
      </c>
      <c r="G55" s="47" t="s">
        <v>92</v>
      </c>
      <c r="H55" s="46" t="s">
        <v>2078</v>
      </c>
      <c r="I55" s="47" t="s">
        <v>92</v>
      </c>
      <c r="J55" s="46" t="s">
        <v>2079</v>
      </c>
      <c r="K55" s="47" t="s">
        <v>92</v>
      </c>
      <c r="L55" s="46" t="s">
        <v>2080</v>
      </c>
      <c r="M55" s="47" t="s">
        <v>92</v>
      </c>
      <c r="N55" s="46" t="s">
        <v>2078</v>
      </c>
      <c r="O55" s="47" t="s">
        <v>92</v>
      </c>
      <c r="P55" s="46" t="s">
        <v>2078</v>
      </c>
      <c r="Q55" s="47" t="s">
        <v>92</v>
      </c>
      <c r="R55" s="46" t="s">
        <v>2078</v>
      </c>
      <c r="S55" s="47" t="s">
        <v>92</v>
      </c>
      <c r="T55" s="46" t="s">
        <v>2084</v>
      </c>
      <c r="U55" s="47" t="s">
        <v>92</v>
      </c>
      <c r="V55" s="46" t="s">
        <v>2078</v>
      </c>
      <c r="W55" s="47" t="s">
        <v>92</v>
      </c>
      <c r="X55" s="46" t="s">
        <v>2079</v>
      </c>
      <c r="Y55" s="47" t="s">
        <v>92</v>
      </c>
      <c r="Z55" s="46" t="s">
        <v>2084</v>
      </c>
      <c r="AA55" s="47" t="s">
        <v>92</v>
      </c>
      <c r="AB55" s="46" t="s">
        <v>2085</v>
      </c>
      <c r="AC55" s="47" t="s">
        <v>92</v>
      </c>
      <c r="AD55" s="46" t="s">
        <v>2086</v>
      </c>
      <c r="AE55" s="47" t="s">
        <v>92</v>
      </c>
      <c r="AF55" s="46" t="s">
        <v>2084</v>
      </c>
      <c r="AG55" s="47" t="s">
        <v>92</v>
      </c>
      <c r="AH55" s="46" t="s">
        <v>2082</v>
      </c>
      <c r="AI55" s="47" t="s">
        <v>92</v>
      </c>
      <c r="AJ55" s="46" t="s">
        <v>2078</v>
      </c>
      <c r="AK55" s="47" t="s">
        <v>92</v>
      </c>
      <c r="AL55" s="46" t="s">
        <v>2080</v>
      </c>
      <c r="AM55" s="47" t="s">
        <v>92</v>
      </c>
      <c r="AN55" s="46" t="s">
        <v>2078</v>
      </c>
      <c r="AO55" s="47" t="s">
        <v>92</v>
      </c>
      <c r="AP55" s="46" t="s">
        <v>2080</v>
      </c>
      <c r="AQ55" s="47" t="s">
        <v>92</v>
      </c>
      <c r="AR55" s="46" t="s">
        <v>2084</v>
      </c>
      <c r="AS55" s="47" t="s">
        <v>92</v>
      </c>
      <c r="AT55" s="46" t="s">
        <v>2080</v>
      </c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</row>
    <row r="56" spans="1:70" s="15" customFormat="1" ht="13.8" x14ac:dyDescent="0.25">
      <c r="A56" s="47" t="s">
        <v>93</v>
      </c>
      <c r="B56" s="46" t="s">
        <v>2078</v>
      </c>
      <c r="C56" s="47" t="s">
        <v>93</v>
      </c>
      <c r="D56" s="46" t="s">
        <v>2088</v>
      </c>
      <c r="E56" s="47" t="s">
        <v>93</v>
      </c>
      <c r="F56" s="46" t="s">
        <v>2086</v>
      </c>
      <c r="G56" s="47" t="s">
        <v>93</v>
      </c>
      <c r="H56" s="46" t="s">
        <v>2078</v>
      </c>
      <c r="I56" s="47" t="s">
        <v>93</v>
      </c>
      <c r="J56" s="46" t="s">
        <v>2080</v>
      </c>
      <c r="K56" s="47" t="s">
        <v>93</v>
      </c>
      <c r="L56" s="46" t="s">
        <v>2081</v>
      </c>
      <c r="M56" s="47" t="s">
        <v>93</v>
      </c>
      <c r="N56" s="46" t="s">
        <v>2082</v>
      </c>
      <c r="O56" s="47" t="s">
        <v>93</v>
      </c>
      <c r="P56" s="46" t="s">
        <v>2084</v>
      </c>
      <c r="Q56" s="47" t="s">
        <v>93</v>
      </c>
      <c r="R56" s="46" t="s">
        <v>2083</v>
      </c>
      <c r="S56" s="47" t="s">
        <v>93</v>
      </c>
      <c r="T56" s="46" t="s">
        <v>2084</v>
      </c>
      <c r="U56" s="47" t="s">
        <v>93</v>
      </c>
      <c r="V56" s="46" t="s">
        <v>2078</v>
      </c>
      <c r="W56" s="47" t="s">
        <v>93</v>
      </c>
      <c r="X56" s="46" t="s">
        <v>2078</v>
      </c>
      <c r="Y56" s="47" t="s">
        <v>93</v>
      </c>
      <c r="Z56" s="46" t="s">
        <v>2078</v>
      </c>
      <c r="AA56" s="47" t="s">
        <v>93</v>
      </c>
      <c r="AB56" s="46" t="s">
        <v>2085</v>
      </c>
      <c r="AC56" s="47" t="s">
        <v>93</v>
      </c>
      <c r="AD56" s="46" t="s">
        <v>2086</v>
      </c>
      <c r="AE56" s="47" t="s">
        <v>93</v>
      </c>
      <c r="AF56" s="46" t="s">
        <v>2084</v>
      </c>
      <c r="AG56" s="47" t="s">
        <v>93</v>
      </c>
      <c r="AH56" s="46" t="s">
        <v>2084</v>
      </c>
      <c r="AI56" s="47" t="s">
        <v>93</v>
      </c>
      <c r="AJ56" s="46" t="s">
        <v>2083</v>
      </c>
      <c r="AK56" s="47" t="s">
        <v>93</v>
      </c>
      <c r="AL56" s="46" t="s">
        <v>2080</v>
      </c>
      <c r="AM56" s="47" t="s">
        <v>93</v>
      </c>
      <c r="AN56" s="46" t="s">
        <v>2078</v>
      </c>
      <c r="AO56" s="47" t="s">
        <v>93</v>
      </c>
      <c r="AP56" s="46" t="s">
        <v>2080</v>
      </c>
      <c r="AQ56" s="47" t="s">
        <v>93</v>
      </c>
      <c r="AR56" s="46" t="s">
        <v>2084</v>
      </c>
      <c r="AS56" s="47" t="s">
        <v>93</v>
      </c>
      <c r="AT56" s="46" t="s">
        <v>2080</v>
      </c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</row>
    <row r="57" spans="1:70" s="15" customFormat="1" ht="13.8" x14ac:dyDescent="0.25">
      <c r="A57" s="47" t="s">
        <v>94</v>
      </c>
      <c r="B57" s="46" t="s">
        <v>2078</v>
      </c>
      <c r="C57" s="47" t="s">
        <v>94</v>
      </c>
      <c r="D57" s="46" t="s">
        <v>2079</v>
      </c>
      <c r="E57" s="47" t="s">
        <v>94</v>
      </c>
      <c r="F57" s="46" t="s">
        <v>2086</v>
      </c>
      <c r="G57" s="47" t="s">
        <v>94</v>
      </c>
      <c r="H57" s="46" t="s">
        <v>2080</v>
      </c>
      <c r="I57" s="47" t="s">
        <v>94</v>
      </c>
      <c r="J57" s="46" t="s">
        <v>2080</v>
      </c>
      <c r="K57" s="47" t="s">
        <v>94</v>
      </c>
      <c r="L57" s="46" t="s">
        <v>2081</v>
      </c>
      <c r="M57" s="47" t="s">
        <v>94</v>
      </c>
      <c r="N57" s="46" t="s">
        <v>2082</v>
      </c>
      <c r="O57" s="47" t="s">
        <v>94</v>
      </c>
      <c r="P57" s="46" t="s">
        <v>2084</v>
      </c>
      <c r="Q57" s="47" t="s">
        <v>94</v>
      </c>
      <c r="R57" s="46" t="s">
        <v>2078</v>
      </c>
      <c r="S57" s="47" t="s">
        <v>94</v>
      </c>
      <c r="T57" s="46" t="s">
        <v>2084</v>
      </c>
      <c r="U57" s="47" t="s">
        <v>94</v>
      </c>
      <c r="V57" s="46" t="s">
        <v>2078</v>
      </c>
      <c r="W57" s="47" t="s">
        <v>94</v>
      </c>
      <c r="X57" s="46" t="s">
        <v>2087</v>
      </c>
      <c r="Y57" s="47" t="s">
        <v>94</v>
      </c>
      <c r="Z57" s="46" t="s">
        <v>2082</v>
      </c>
      <c r="AA57" s="47" t="s">
        <v>94</v>
      </c>
      <c r="AB57" s="46" t="s">
        <v>2085</v>
      </c>
      <c r="AC57" s="47" t="s">
        <v>94</v>
      </c>
      <c r="AD57" s="46" t="s">
        <v>2079</v>
      </c>
      <c r="AE57" s="47" t="s">
        <v>94</v>
      </c>
      <c r="AF57" s="46" t="s">
        <v>2078</v>
      </c>
      <c r="AG57" s="47" t="s">
        <v>94</v>
      </c>
      <c r="AH57" s="46" t="s">
        <v>2082</v>
      </c>
      <c r="AI57" s="47" t="s">
        <v>94</v>
      </c>
      <c r="AJ57" s="46" t="s">
        <v>2084</v>
      </c>
      <c r="AK57" s="47" t="s">
        <v>94</v>
      </c>
      <c r="AL57" s="46" t="s">
        <v>2080</v>
      </c>
      <c r="AM57" s="47" t="s">
        <v>94</v>
      </c>
      <c r="AN57" s="46" t="s">
        <v>2083</v>
      </c>
      <c r="AO57" s="47" t="s">
        <v>94</v>
      </c>
      <c r="AP57" s="46" t="s">
        <v>2080</v>
      </c>
      <c r="AQ57" s="47" t="s">
        <v>94</v>
      </c>
      <c r="AR57" s="46" t="s">
        <v>2083</v>
      </c>
      <c r="AS57" s="47" t="s">
        <v>94</v>
      </c>
      <c r="AT57" s="46" t="s">
        <v>2080</v>
      </c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</row>
    <row r="58" spans="1:70" s="15" customFormat="1" ht="13.8" x14ac:dyDescent="0.25">
      <c r="A58" s="47" t="s">
        <v>95</v>
      </c>
      <c r="B58" s="46" t="s">
        <v>2078</v>
      </c>
      <c r="C58" s="47" t="s">
        <v>95</v>
      </c>
      <c r="D58" s="46" t="s">
        <v>2088</v>
      </c>
      <c r="E58" s="47" t="s">
        <v>95</v>
      </c>
      <c r="F58" s="46" t="s">
        <v>2086</v>
      </c>
      <c r="G58" s="47" t="s">
        <v>95</v>
      </c>
      <c r="H58" s="46" t="s">
        <v>2089</v>
      </c>
      <c r="I58" s="47" t="s">
        <v>95</v>
      </c>
      <c r="J58" s="46" t="s">
        <v>2080</v>
      </c>
      <c r="K58" s="47" t="s">
        <v>95</v>
      </c>
      <c r="L58" s="46" t="s">
        <v>2081</v>
      </c>
      <c r="M58" s="47" t="s">
        <v>95</v>
      </c>
      <c r="N58" s="46" t="s">
        <v>2082</v>
      </c>
      <c r="O58" s="47" t="s">
        <v>95</v>
      </c>
      <c r="P58" s="46" t="s">
        <v>2078</v>
      </c>
      <c r="Q58" s="47" t="s">
        <v>95</v>
      </c>
      <c r="R58" s="46" t="s">
        <v>2091</v>
      </c>
      <c r="S58" s="47" t="s">
        <v>95</v>
      </c>
      <c r="T58" s="46" t="s">
        <v>2084</v>
      </c>
      <c r="U58" s="47" t="s">
        <v>95</v>
      </c>
      <c r="V58" s="46" t="s">
        <v>2083</v>
      </c>
      <c r="W58" s="47" t="s">
        <v>95</v>
      </c>
      <c r="X58" s="46" t="s">
        <v>2079</v>
      </c>
      <c r="Y58" s="47" t="s">
        <v>95</v>
      </c>
      <c r="Z58" s="46" t="s">
        <v>2084</v>
      </c>
      <c r="AA58" s="47" t="s">
        <v>95</v>
      </c>
      <c r="AB58" s="46" t="s">
        <v>2085</v>
      </c>
      <c r="AC58" s="47" t="s">
        <v>95</v>
      </c>
      <c r="AD58" s="46" t="s">
        <v>2086</v>
      </c>
      <c r="AE58" s="47" t="s">
        <v>95</v>
      </c>
      <c r="AF58" s="46" t="s">
        <v>2083</v>
      </c>
      <c r="AG58" s="47" t="s">
        <v>95</v>
      </c>
      <c r="AH58" s="46" t="s">
        <v>2082</v>
      </c>
      <c r="AI58" s="47" t="s">
        <v>95</v>
      </c>
      <c r="AJ58" s="46" t="s">
        <v>2083</v>
      </c>
      <c r="AK58" s="47" t="s">
        <v>95</v>
      </c>
      <c r="AL58" s="46" t="s">
        <v>2080</v>
      </c>
      <c r="AM58" s="47" t="s">
        <v>95</v>
      </c>
      <c r="AN58" s="46" t="s">
        <v>2083</v>
      </c>
      <c r="AO58" s="47" t="s">
        <v>95</v>
      </c>
      <c r="AP58" s="46" t="s">
        <v>2080</v>
      </c>
      <c r="AQ58" s="47" t="s">
        <v>95</v>
      </c>
      <c r="AR58" s="46" t="s">
        <v>2083</v>
      </c>
      <c r="AS58" s="47" t="s">
        <v>95</v>
      </c>
      <c r="AT58" s="46" t="s">
        <v>2080</v>
      </c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</row>
    <row r="59" spans="1:70" s="15" customFormat="1" ht="13.8" x14ac:dyDescent="0.25">
      <c r="A59" s="47" t="s">
        <v>96</v>
      </c>
      <c r="B59" s="46" t="s">
        <v>2083</v>
      </c>
      <c r="C59" s="47" t="s">
        <v>96</v>
      </c>
      <c r="D59" s="46" t="s">
        <v>2088</v>
      </c>
      <c r="E59" s="47" t="s">
        <v>96</v>
      </c>
      <c r="F59" s="46" t="s">
        <v>2079</v>
      </c>
      <c r="G59" s="47" t="s">
        <v>96</v>
      </c>
      <c r="H59" s="46" t="s">
        <v>2089</v>
      </c>
      <c r="I59" s="47" t="s">
        <v>96</v>
      </c>
      <c r="J59" s="46" t="s">
        <v>2080</v>
      </c>
      <c r="K59" s="47" t="s">
        <v>96</v>
      </c>
      <c r="L59" s="46" t="s">
        <v>2081</v>
      </c>
      <c r="M59" s="47" t="s">
        <v>96</v>
      </c>
      <c r="N59" s="46" t="s">
        <v>2082</v>
      </c>
      <c r="O59" s="47" t="s">
        <v>96</v>
      </c>
      <c r="P59" s="46" t="s">
        <v>2084</v>
      </c>
      <c r="Q59" s="47" t="s">
        <v>96</v>
      </c>
      <c r="R59" s="46" t="s">
        <v>2078</v>
      </c>
      <c r="S59" s="47" t="s">
        <v>96</v>
      </c>
      <c r="T59" s="46" t="s">
        <v>2082</v>
      </c>
      <c r="U59" s="47" t="s">
        <v>96</v>
      </c>
      <c r="V59" s="46" t="s">
        <v>2083</v>
      </c>
      <c r="W59" s="47" t="s">
        <v>96</v>
      </c>
      <c r="X59" s="46" t="s">
        <v>2078</v>
      </c>
      <c r="Y59" s="47" t="s">
        <v>96</v>
      </c>
      <c r="Z59" s="46" t="s">
        <v>2078</v>
      </c>
      <c r="AA59" s="47" t="s">
        <v>96</v>
      </c>
      <c r="AB59" s="46" t="s">
        <v>2080</v>
      </c>
      <c r="AC59" s="47" t="s">
        <v>96</v>
      </c>
      <c r="AD59" s="46" t="s">
        <v>2091</v>
      </c>
      <c r="AE59" s="47" t="s">
        <v>96</v>
      </c>
      <c r="AF59" s="46" t="s">
        <v>2083</v>
      </c>
      <c r="AG59" s="47" t="s">
        <v>96</v>
      </c>
      <c r="AH59" s="46" t="s">
        <v>2082</v>
      </c>
      <c r="AI59" s="47" t="s">
        <v>96</v>
      </c>
      <c r="AJ59" s="46" t="s">
        <v>2083</v>
      </c>
      <c r="AK59" s="47" t="s">
        <v>96</v>
      </c>
      <c r="AL59" s="46" t="s">
        <v>2090</v>
      </c>
      <c r="AM59" s="47" t="s">
        <v>96</v>
      </c>
      <c r="AN59" s="46" t="s">
        <v>2083</v>
      </c>
      <c r="AO59" s="47" t="s">
        <v>96</v>
      </c>
      <c r="AP59" s="46" t="s">
        <v>2079</v>
      </c>
      <c r="AQ59" s="47" t="s">
        <v>96</v>
      </c>
      <c r="AR59" s="46" t="s">
        <v>2084</v>
      </c>
      <c r="AS59" s="47" t="s">
        <v>96</v>
      </c>
      <c r="AT59" s="46" t="s">
        <v>2086</v>
      </c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</row>
    <row r="60" spans="1:70" s="15" customFormat="1" ht="13.8" x14ac:dyDescent="0.25">
      <c r="A60" s="47" t="s">
        <v>97</v>
      </c>
      <c r="B60" s="46" t="s">
        <v>2083</v>
      </c>
      <c r="C60" s="47" t="s">
        <v>97</v>
      </c>
      <c r="D60" s="46" t="s">
        <v>2078</v>
      </c>
      <c r="E60" s="47" t="s">
        <v>97</v>
      </c>
      <c r="F60" s="46" t="s">
        <v>2086</v>
      </c>
      <c r="G60" s="47" t="s">
        <v>97</v>
      </c>
      <c r="H60" s="46" t="s">
        <v>2080</v>
      </c>
      <c r="I60" s="47" t="s">
        <v>97</v>
      </c>
      <c r="J60" s="46" t="s">
        <v>2079</v>
      </c>
      <c r="K60" s="47" t="s">
        <v>97</v>
      </c>
      <c r="L60" s="46" t="s">
        <v>2080</v>
      </c>
      <c r="M60" s="47" t="s">
        <v>97</v>
      </c>
      <c r="N60" s="46" t="s">
        <v>2078</v>
      </c>
      <c r="O60" s="47" t="s">
        <v>97</v>
      </c>
      <c r="P60" s="46" t="s">
        <v>2078</v>
      </c>
      <c r="Q60" s="47" t="s">
        <v>97</v>
      </c>
      <c r="R60" s="46" t="s">
        <v>2078</v>
      </c>
      <c r="S60" s="47" t="s">
        <v>97</v>
      </c>
      <c r="T60" s="46" t="s">
        <v>2082</v>
      </c>
      <c r="U60" s="47" t="s">
        <v>97</v>
      </c>
      <c r="V60" s="46" t="s">
        <v>2083</v>
      </c>
      <c r="W60" s="47" t="s">
        <v>97</v>
      </c>
      <c r="X60" s="46" t="s">
        <v>2087</v>
      </c>
      <c r="Y60" s="47" t="s">
        <v>97</v>
      </c>
      <c r="Z60" s="46" t="s">
        <v>2082</v>
      </c>
      <c r="AA60" s="47" t="s">
        <v>97</v>
      </c>
      <c r="AB60" s="46" t="s">
        <v>2085</v>
      </c>
      <c r="AC60" s="47" t="s">
        <v>97</v>
      </c>
      <c r="AD60" s="46" t="s">
        <v>2079</v>
      </c>
      <c r="AE60" s="47" t="s">
        <v>97</v>
      </c>
      <c r="AF60" s="46" t="s">
        <v>2084</v>
      </c>
      <c r="AG60" s="47" t="s">
        <v>97</v>
      </c>
      <c r="AH60" s="46" t="s">
        <v>2084</v>
      </c>
      <c r="AI60" s="47" t="s">
        <v>97</v>
      </c>
      <c r="AJ60" s="46" t="s">
        <v>2078</v>
      </c>
      <c r="AK60" s="47" t="s">
        <v>97</v>
      </c>
      <c r="AL60" s="46" t="s">
        <v>2080</v>
      </c>
      <c r="AM60" s="47" t="s">
        <v>97</v>
      </c>
      <c r="AN60" s="46" t="s">
        <v>2083</v>
      </c>
      <c r="AO60" s="47" t="s">
        <v>97</v>
      </c>
      <c r="AP60" s="46" t="s">
        <v>2080</v>
      </c>
      <c r="AQ60" s="47" t="s">
        <v>97</v>
      </c>
      <c r="AR60" s="46" t="s">
        <v>2078</v>
      </c>
      <c r="AS60" s="47" t="s">
        <v>97</v>
      </c>
      <c r="AT60" s="46" t="s">
        <v>2080</v>
      </c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</row>
    <row r="61" spans="1:70" s="15" customFormat="1" ht="13.8" x14ac:dyDescent="0.25">
      <c r="A61" s="47" t="s">
        <v>98</v>
      </c>
      <c r="B61" s="46" t="s">
        <v>2078</v>
      </c>
      <c r="C61" s="47" t="s">
        <v>98</v>
      </c>
      <c r="D61" s="46" t="s">
        <v>2079</v>
      </c>
      <c r="E61" s="47" t="s">
        <v>98</v>
      </c>
      <c r="F61" s="46" t="s">
        <v>2086</v>
      </c>
      <c r="G61" s="47" t="s">
        <v>98</v>
      </c>
      <c r="H61" s="46" t="s">
        <v>2078</v>
      </c>
      <c r="I61" s="47" t="s">
        <v>98</v>
      </c>
      <c r="J61" s="46" t="s">
        <v>2079</v>
      </c>
      <c r="K61" s="47" t="s">
        <v>98</v>
      </c>
      <c r="L61" s="46" t="s">
        <v>2080</v>
      </c>
      <c r="M61" s="47" t="s">
        <v>98</v>
      </c>
      <c r="N61" s="46" t="s">
        <v>2082</v>
      </c>
      <c r="O61" s="47" t="s">
        <v>98</v>
      </c>
      <c r="P61" s="46" t="s">
        <v>2084</v>
      </c>
      <c r="Q61" s="47" t="s">
        <v>98</v>
      </c>
      <c r="R61" s="46" t="s">
        <v>2083</v>
      </c>
      <c r="S61" s="47" t="s">
        <v>98</v>
      </c>
      <c r="T61" s="46" t="s">
        <v>2084</v>
      </c>
      <c r="U61" s="47" t="s">
        <v>98</v>
      </c>
      <c r="V61" s="46" t="s">
        <v>2083</v>
      </c>
      <c r="W61" s="47" t="s">
        <v>98</v>
      </c>
      <c r="X61" s="46" t="s">
        <v>2078</v>
      </c>
      <c r="Y61" s="47" t="s">
        <v>98</v>
      </c>
      <c r="Z61" s="46" t="s">
        <v>2078</v>
      </c>
      <c r="AA61" s="47" t="s">
        <v>98</v>
      </c>
      <c r="AB61" s="46" t="s">
        <v>2078</v>
      </c>
      <c r="AC61" s="47" t="s">
        <v>98</v>
      </c>
      <c r="AD61" s="46" t="s">
        <v>2079</v>
      </c>
      <c r="AE61" s="47" t="s">
        <v>98</v>
      </c>
      <c r="AF61" s="46" t="s">
        <v>2083</v>
      </c>
      <c r="AG61" s="47" t="s">
        <v>98</v>
      </c>
      <c r="AH61" s="46" t="s">
        <v>2084</v>
      </c>
      <c r="AI61" s="47" t="s">
        <v>98</v>
      </c>
      <c r="AJ61" s="46" t="s">
        <v>2078</v>
      </c>
      <c r="AK61" s="47" t="s">
        <v>98</v>
      </c>
      <c r="AL61" s="46" t="s">
        <v>2080</v>
      </c>
      <c r="AM61" s="47" t="s">
        <v>98</v>
      </c>
      <c r="AN61" s="46" t="s">
        <v>2078</v>
      </c>
      <c r="AO61" s="47" t="s">
        <v>98</v>
      </c>
      <c r="AP61" s="46" t="s">
        <v>2080</v>
      </c>
      <c r="AQ61" s="47" t="s">
        <v>98</v>
      </c>
      <c r="AR61" s="46" t="s">
        <v>2084</v>
      </c>
      <c r="AS61" s="47" t="s">
        <v>98</v>
      </c>
      <c r="AT61" s="46" t="s">
        <v>2080</v>
      </c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</row>
    <row r="62" spans="1:70" s="15" customFormat="1" ht="13.8" x14ac:dyDescent="0.25">
      <c r="A62" s="47" t="s">
        <v>99</v>
      </c>
      <c r="B62" s="46" t="s">
        <v>2083</v>
      </c>
      <c r="C62" s="47" t="s">
        <v>99</v>
      </c>
      <c r="D62" s="46" t="s">
        <v>2088</v>
      </c>
      <c r="E62" s="47" t="s">
        <v>99</v>
      </c>
      <c r="F62" s="46" t="s">
        <v>2086</v>
      </c>
      <c r="G62" s="47" t="s">
        <v>99</v>
      </c>
      <c r="H62" s="46" t="s">
        <v>2089</v>
      </c>
      <c r="I62" s="47" t="s">
        <v>99</v>
      </c>
      <c r="J62" s="46" t="s">
        <v>2079</v>
      </c>
      <c r="K62" s="47" t="s">
        <v>99</v>
      </c>
      <c r="L62" s="46" t="s">
        <v>2080</v>
      </c>
      <c r="M62" s="47" t="s">
        <v>99</v>
      </c>
      <c r="N62" s="46" t="s">
        <v>2082</v>
      </c>
      <c r="O62" s="47" t="s">
        <v>99</v>
      </c>
      <c r="P62" s="46" t="s">
        <v>2082</v>
      </c>
      <c r="Q62" s="47" t="s">
        <v>99</v>
      </c>
      <c r="R62" s="46" t="s">
        <v>2078</v>
      </c>
      <c r="S62" s="47" t="s">
        <v>99</v>
      </c>
      <c r="T62" s="46" t="s">
        <v>2084</v>
      </c>
      <c r="U62" s="47" t="s">
        <v>99</v>
      </c>
      <c r="V62" s="46" t="s">
        <v>2078</v>
      </c>
      <c r="W62" s="47" t="s">
        <v>99</v>
      </c>
      <c r="X62" s="46" t="s">
        <v>2078</v>
      </c>
      <c r="Y62" s="47" t="s">
        <v>99</v>
      </c>
      <c r="Z62" s="46" t="s">
        <v>2078</v>
      </c>
      <c r="AA62" s="47" t="s">
        <v>99</v>
      </c>
      <c r="AB62" s="46" t="s">
        <v>2085</v>
      </c>
      <c r="AC62" s="47" t="s">
        <v>99</v>
      </c>
      <c r="AD62" s="46" t="s">
        <v>2086</v>
      </c>
      <c r="AE62" s="47" t="s">
        <v>99</v>
      </c>
      <c r="AF62" s="46" t="s">
        <v>2084</v>
      </c>
      <c r="AG62" s="47" t="s">
        <v>99</v>
      </c>
      <c r="AH62" s="46" t="s">
        <v>2082</v>
      </c>
      <c r="AI62" s="47" t="s">
        <v>99</v>
      </c>
      <c r="AJ62" s="46" t="s">
        <v>2083</v>
      </c>
      <c r="AK62" s="47" t="s">
        <v>99</v>
      </c>
      <c r="AL62" s="46" t="s">
        <v>2080</v>
      </c>
      <c r="AM62" s="47" t="s">
        <v>99</v>
      </c>
      <c r="AN62" s="46" t="s">
        <v>2083</v>
      </c>
      <c r="AO62" s="47" t="s">
        <v>99</v>
      </c>
      <c r="AP62" s="46" t="s">
        <v>2080</v>
      </c>
      <c r="AQ62" s="47" t="s">
        <v>99</v>
      </c>
      <c r="AR62" s="46" t="s">
        <v>2084</v>
      </c>
      <c r="AS62" s="47" t="s">
        <v>99</v>
      </c>
      <c r="AT62" s="46" t="s">
        <v>2086</v>
      </c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</row>
    <row r="63" spans="1:70" s="15" customFormat="1" ht="13.8" x14ac:dyDescent="0.25">
      <c r="A63" s="47" t="s">
        <v>100</v>
      </c>
      <c r="B63" s="46" t="s">
        <v>2084</v>
      </c>
      <c r="C63" s="47" t="s">
        <v>100</v>
      </c>
      <c r="D63" s="46" t="s">
        <v>2088</v>
      </c>
      <c r="E63" s="47" t="s">
        <v>100</v>
      </c>
      <c r="F63" s="46" t="s">
        <v>2079</v>
      </c>
      <c r="G63" s="47" t="s">
        <v>100</v>
      </c>
      <c r="H63" s="46" t="s">
        <v>2080</v>
      </c>
      <c r="I63" s="47" t="s">
        <v>100</v>
      </c>
      <c r="J63" s="46" t="s">
        <v>2080</v>
      </c>
      <c r="K63" s="47" t="s">
        <v>100</v>
      </c>
      <c r="L63" s="46" t="s">
        <v>2081</v>
      </c>
      <c r="M63" s="47" t="s">
        <v>100</v>
      </c>
      <c r="N63" s="46" t="s">
        <v>2084</v>
      </c>
      <c r="O63" s="47" t="s">
        <v>100</v>
      </c>
      <c r="P63" s="46" t="s">
        <v>2078</v>
      </c>
      <c r="Q63" s="47" t="s">
        <v>100</v>
      </c>
      <c r="R63" s="46" t="s">
        <v>2078</v>
      </c>
      <c r="S63" s="47" t="s">
        <v>100</v>
      </c>
      <c r="T63" s="46" t="s">
        <v>2084</v>
      </c>
      <c r="U63" s="47" t="s">
        <v>100</v>
      </c>
      <c r="V63" s="46" t="s">
        <v>2078</v>
      </c>
      <c r="W63" s="47" t="s">
        <v>100</v>
      </c>
      <c r="X63" s="46" t="s">
        <v>2078</v>
      </c>
      <c r="Y63" s="47" t="s">
        <v>100</v>
      </c>
      <c r="Z63" s="46" t="s">
        <v>2078</v>
      </c>
      <c r="AA63" s="47" t="s">
        <v>100</v>
      </c>
      <c r="AB63" s="46" t="s">
        <v>2080</v>
      </c>
      <c r="AC63" s="47" t="s">
        <v>100</v>
      </c>
      <c r="AD63" s="46" t="s">
        <v>2079</v>
      </c>
      <c r="AE63" s="47" t="s">
        <v>100</v>
      </c>
      <c r="AF63" s="46" t="s">
        <v>2084</v>
      </c>
      <c r="AG63" s="47" t="s">
        <v>100</v>
      </c>
      <c r="AH63" s="46" t="s">
        <v>2084</v>
      </c>
      <c r="AI63" s="47" t="s">
        <v>100</v>
      </c>
      <c r="AJ63" s="46" t="s">
        <v>2083</v>
      </c>
      <c r="AK63" s="47" t="s">
        <v>100</v>
      </c>
      <c r="AL63" s="46" t="s">
        <v>2080</v>
      </c>
      <c r="AM63" s="47" t="s">
        <v>100</v>
      </c>
      <c r="AN63" s="46" t="s">
        <v>2083</v>
      </c>
      <c r="AO63" s="47" t="s">
        <v>100</v>
      </c>
      <c r="AP63" s="46" t="s">
        <v>2090</v>
      </c>
      <c r="AQ63" s="47" t="s">
        <v>100</v>
      </c>
      <c r="AR63" s="46" t="s">
        <v>2084</v>
      </c>
      <c r="AS63" s="47" t="s">
        <v>100</v>
      </c>
      <c r="AT63" s="46" t="s">
        <v>2080</v>
      </c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</row>
    <row r="64" spans="1:70" s="15" customFormat="1" ht="13.8" x14ac:dyDescent="0.25">
      <c r="A64" s="47" t="s">
        <v>101</v>
      </c>
      <c r="B64" s="46" t="s">
        <v>2083</v>
      </c>
      <c r="C64" s="47" t="s">
        <v>101</v>
      </c>
      <c r="D64" s="46" t="s">
        <v>2088</v>
      </c>
      <c r="E64" s="47" t="s">
        <v>101</v>
      </c>
      <c r="F64" s="46" t="s">
        <v>2086</v>
      </c>
      <c r="G64" s="47" t="s">
        <v>101</v>
      </c>
      <c r="H64" s="46" t="s">
        <v>2080</v>
      </c>
      <c r="I64" s="47" t="s">
        <v>101</v>
      </c>
      <c r="J64" s="46" t="s">
        <v>2080</v>
      </c>
      <c r="K64" s="47" t="s">
        <v>101</v>
      </c>
      <c r="L64" s="46" t="s">
        <v>2081</v>
      </c>
      <c r="M64" s="47" t="s">
        <v>101</v>
      </c>
      <c r="N64" s="46" t="s">
        <v>2082</v>
      </c>
      <c r="O64" s="47" t="s">
        <v>101</v>
      </c>
      <c r="P64" s="46" t="s">
        <v>2084</v>
      </c>
      <c r="Q64" s="47" t="s">
        <v>101</v>
      </c>
      <c r="R64" s="46" t="s">
        <v>2083</v>
      </c>
      <c r="S64" s="47" t="s">
        <v>101</v>
      </c>
      <c r="T64" s="46" t="s">
        <v>2084</v>
      </c>
      <c r="U64" s="47" t="s">
        <v>101</v>
      </c>
      <c r="V64" s="46" t="s">
        <v>2078</v>
      </c>
      <c r="W64" s="47" t="s">
        <v>101</v>
      </c>
      <c r="X64" s="46" t="s">
        <v>2078</v>
      </c>
      <c r="Y64" s="47" t="s">
        <v>101</v>
      </c>
      <c r="Z64" s="46" t="s">
        <v>2082</v>
      </c>
      <c r="AA64" s="47" t="s">
        <v>101</v>
      </c>
      <c r="AB64" s="46" t="s">
        <v>2085</v>
      </c>
      <c r="AC64" s="47" t="s">
        <v>101</v>
      </c>
      <c r="AD64" s="46" t="s">
        <v>2079</v>
      </c>
      <c r="AE64" s="47" t="s">
        <v>101</v>
      </c>
      <c r="AF64" s="46" t="s">
        <v>2083</v>
      </c>
      <c r="AG64" s="47" t="s">
        <v>101</v>
      </c>
      <c r="AH64" s="46" t="s">
        <v>2084</v>
      </c>
      <c r="AI64" s="47" t="s">
        <v>101</v>
      </c>
      <c r="AJ64" s="46" t="s">
        <v>2078</v>
      </c>
      <c r="AK64" s="47" t="s">
        <v>101</v>
      </c>
      <c r="AL64" s="46" t="s">
        <v>2080</v>
      </c>
      <c r="AM64" s="47" t="s">
        <v>101</v>
      </c>
      <c r="AN64" s="46" t="s">
        <v>2078</v>
      </c>
      <c r="AO64" s="47" t="s">
        <v>101</v>
      </c>
      <c r="AP64" s="46" t="s">
        <v>2080</v>
      </c>
      <c r="AQ64" s="47" t="s">
        <v>101</v>
      </c>
      <c r="AR64" s="46" t="s">
        <v>2084</v>
      </c>
      <c r="AS64" s="47" t="s">
        <v>101</v>
      </c>
      <c r="AT64" s="46" t="s">
        <v>2079</v>
      </c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</row>
    <row r="65" spans="1:70" s="15" customFormat="1" ht="13.8" x14ac:dyDescent="0.25">
      <c r="A65" s="47" t="s">
        <v>102</v>
      </c>
      <c r="B65" s="46" t="s">
        <v>2078</v>
      </c>
      <c r="C65" s="47" t="s">
        <v>102</v>
      </c>
      <c r="D65" s="46" t="s">
        <v>2079</v>
      </c>
      <c r="E65" s="47" t="s">
        <v>102</v>
      </c>
      <c r="F65" s="46" t="s">
        <v>2086</v>
      </c>
      <c r="G65" s="47" t="s">
        <v>102</v>
      </c>
      <c r="H65" s="46" t="s">
        <v>2080</v>
      </c>
      <c r="I65" s="47" t="s">
        <v>102</v>
      </c>
      <c r="J65" s="46" t="s">
        <v>2080</v>
      </c>
      <c r="K65" s="47" t="s">
        <v>102</v>
      </c>
      <c r="L65" s="46" t="s">
        <v>2081</v>
      </c>
      <c r="M65" s="47" t="s">
        <v>102</v>
      </c>
      <c r="N65" s="46" t="s">
        <v>2082</v>
      </c>
      <c r="O65" s="47" t="s">
        <v>102</v>
      </c>
      <c r="P65" s="46" t="s">
        <v>2084</v>
      </c>
      <c r="Q65" s="47" t="s">
        <v>102</v>
      </c>
      <c r="R65" s="46" t="s">
        <v>2078</v>
      </c>
      <c r="S65" s="47" t="s">
        <v>102</v>
      </c>
      <c r="T65" s="46" t="s">
        <v>2084</v>
      </c>
      <c r="U65" s="47" t="s">
        <v>102</v>
      </c>
      <c r="V65" s="46" t="s">
        <v>2078</v>
      </c>
      <c r="W65" s="47" t="s">
        <v>102</v>
      </c>
      <c r="X65" s="46" t="s">
        <v>2087</v>
      </c>
      <c r="Y65" s="47" t="s">
        <v>102</v>
      </c>
      <c r="Z65" s="46" t="s">
        <v>2082</v>
      </c>
      <c r="AA65" s="47" t="s">
        <v>102</v>
      </c>
      <c r="AB65" s="46" t="s">
        <v>2085</v>
      </c>
      <c r="AC65" s="47" t="s">
        <v>102</v>
      </c>
      <c r="AD65" s="46" t="s">
        <v>2079</v>
      </c>
      <c r="AE65" s="47" t="s">
        <v>102</v>
      </c>
      <c r="AF65" s="46" t="s">
        <v>2078</v>
      </c>
      <c r="AG65" s="47" t="s">
        <v>102</v>
      </c>
      <c r="AH65" s="46" t="s">
        <v>2082</v>
      </c>
      <c r="AI65" s="47" t="s">
        <v>102</v>
      </c>
      <c r="AJ65" s="46" t="s">
        <v>2084</v>
      </c>
      <c r="AK65" s="47" t="s">
        <v>102</v>
      </c>
      <c r="AL65" s="46" t="s">
        <v>2080</v>
      </c>
      <c r="AM65" s="47" t="s">
        <v>102</v>
      </c>
      <c r="AN65" s="46" t="s">
        <v>2083</v>
      </c>
      <c r="AO65" s="47" t="s">
        <v>102</v>
      </c>
      <c r="AP65" s="46" t="s">
        <v>2080</v>
      </c>
      <c r="AQ65" s="47" t="s">
        <v>102</v>
      </c>
      <c r="AR65" s="46" t="s">
        <v>2083</v>
      </c>
      <c r="AS65" s="47" t="s">
        <v>102</v>
      </c>
      <c r="AT65" s="46" t="s">
        <v>2080</v>
      </c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</row>
    <row r="66" spans="1:70" s="15" customFormat="1" ht="13.8" x14ac:dyDescent="0.25">
      <c r="A66" s="47" t="s">
        <v>103</v>
      </c>
      <c r="B66" s="46" t="s">
        <v>2078</v>
      </c>
      <c r="C66" s="47" t="s">
        <v>103</v>
      </c>
      <c r="D66" s="46" t="s">
        <v>2088</v>
      </c>
      <c r="E66" s="47" t="s">
        <v>103</v>
      </c>
      <c r="F66" s="46" t="s">
        <v>2086</v>
      </c>
      <c r="G66" s="47" t="s">
        <v>103</v>
      </c>
      <c r="H66" s="46" t="s">
        <v>2089</v>
      </c>
      <c r="I66" s="47" t="s">
        <v>103</v>
      </c>
      <c r="J66" s="46" t="s">
        <v>2080</v>
      </c>
      <c r="K66" s="47" t="s">
        <v>103</v>
      </c>
      <c r="L66" s="46" t="s">
        <v>2081</v>
      </c>
      <c r="M66" s="47" t="s">
        <v>103</v>
      </c>
      <c r="N66" s="46" t="s">
        <v>2078</v>
      </c>
      <c r="O66" s="47" t="s">
        <v>103</v>
      </c>
      <c r="P66" s="46" t="s">
        <v>2084</v>
      </c>
      <c r="Q66" s="47" t="s">
        <v>103</v>
      </c>
      <c r="R66" s="46" t="s">
        <v>2084</v>
      </c>
      <c r="S66" s="47" t="s">
        <v>103</v>
      </c>
      <c r="T66" s="46" t="s">
        <v>2084</v>
      </c>
      <c r="U66" s="47" t="s">
        <v>103</v>
      </c>
      <c r="V66" s="46" t="s">
        <v>2083</v>
      </c>
      <c r="W66" s="47" t="s">
        <v>103</v>
      </c>
      <c r="X66" s="46" t="s">
        <v>2087</v>
      </c>
      <c r="Y66" s="47" t="s">
        <v>103</v>
      </c>
      <c r="Z66" s="46" t="s">
        <v>2082</v>
      </c>
      <c r="AA66" s="47" t="s">
        <v>103</v>
      </c>
      <c r="AB66" s="46" t="s">
        <v>2085</v>
      </c>
      <c r="AC66" s="47" t="s">
        <v>103</v>
      </c>
      <c r="AD66" s="46" t="s">
        <v>2079</v>
      </c>
      <c r="AE66" s="47" t="s">
        <v>103</v>
      </c>
      <c r="AF66" s="46" t="s">
        <v>2084</v>
      </c>
      <c r="AG66" s="47" t="s">
        <v>103</v>
      </c>
      <c r="AH66" s="46" t="s">
        <v>2084</v>
      </c>
      <c r="AI66" s="47" t="s">
        <v>103</v>
      </c>
      <c r="AJ66" s="46" t="s">
        <v>2083</v>
      </c>
      <c r="AK66" s="47" t="s">
        <v>103</v>
      </c>
      <c r="AL66" s="46" t="s">
        <v>2080</v>
      </c>
      <c r="AM66" s="47" t="s">
        <v>103</v>
      </c>
      <c r="AN66" s="46" t="s">
        <v>2078</v>
      </c>
      <c r="AO66" s="47" t="s">
        <v>103</v>
      </c>
      <c r="AP66" s="46" t="s">
        <v>2080</v>
      </c>
      <c r="AQ66" s="47" t="s">
        <v>103</v>
      </c>
      <c r="AR66" s="46" t="s">
        <v>2084</v>
      </c>
      <c r="AS66" s="47" t="s">
        <v>103</v>
      </c>
      <c r="AT66" s="46" t="s">
        <v>2086</v>
      </c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</row>
    <row r="67" spans="1:70" s="15" customFormat="1" ht="13.8" x14ac:dyDescent="0.25">
      <c r="A67" s="47" t="s">
        <v>104</v>
      </c>
      <c r="B67" s="46" t="s">
        <v>2083</v>
      </c>
      <c r="C67" s="47" t="s">
        <v>104</v>
      </c>
      <c r="D67" s="46" t="s">
        <v>2088</v>
      </c>
      <c r="E67" s="47" t="s">
        <v>104</v>
      </c>
      <c r="F67" s="46" t="s">
        <v>2079</v>
      </c>
      <c r="G67" s="47" t="s">
        <v>104</v>
      </c>
      <c r="H67" s="46" t="s">
        <v>2089</v>
      </c>
      <c r="I67" s="47" t="s">
        <v>104</v>
      </c>
      <c r="J67" s="46" t="s">
        <v>2079</v>
      </c>
      <c r="K67" s="47" t="s">
        <v>104</v>
      </c>
      <c r="L67" s="46" t="s">
        <v>2080</v>
      </c>
      <c r="M67" s="47" t="s">
        <v>104</v>
      </c>
      <c r="N67" s="46" t="s">
        <v>2082</v>
      </c>
      <c r="O67" s="47" t="s">
        <v>104</v>
      </c>
      <c r="P67" s="46" t="s">
        <v>2084</v>
      </c>
      <c r="Q67" s="47" t="s">
        <v>104</v>
      </c>
      <c r="R67" s="46" t="s">
        <v>2078</v>
      </c>
      <c r="S67" s="47" t="s">
        <v>104</v>
      </c>
      <c r="T67" s="46" t="s">
        <v>2084</v>
      </c>
      <c r="U67" s="47" t="s">
        <v>104</v>
      </c>
      <c r="V67" s="46" t="s">
        <v>2083</v>
      </c>
      <c r="W67" s="47" t="s">
        <v>104</v>
      </c>
      <c r="X67" s="46" t="s">
        <v>2079</v>
      </c>
      <c r="Y67" s="47" t="s">
        <v>104</v>
      </c>
      <c r="Z67" s="46" t="s">
        <v>2084</v>
      </c>
      <c r="AA67" s="47" t="s">
        <v>104</v>
      </c>
      <c r="AB67" s="46" t="s">
        <v>2085</v>
      </c>
      <c r="AC67" s="47" t="s">
        <v>104</v>
      </c>
      <c r="AD67" s="46" t="s">
        <v>2079</v>
      </c>
      <c r="AE67" s="47" t="s">
        <v>104</v>
      </c>
      <c r="AF67" s="46" t="s">
        <v>2084</v>
      </c>
      <c r="AG67" s="47" t="s">
        <v>104</v>
      </c>
      <c r="AH67" s="46" t="s">
        <v>2084</v>
      </c>
      <c r="AI67" s="47" t="s">
        <v>104</v>
      </c>
      <c r="AJ67" s="46" t="s">
        <v>2078</v>
      </c>
      <c r="AK67" s="47" t="s">
        <v>104</v>
      </c>
      <c r="AL67" s="46" t="s">
        <v>2080</v>
      </c>
      <c r="AM67" s="47" t="s">
        <v>104</v>
      </c>
      <c r="AN67" s="46" t="s">
        <v>2078</v>
      </c>
      <c r="AO67" s="47" t="s">
        <v>104</v>
      </c>
      <c r="AP67" s="46" t="s">
        <v>2080</v>
      </c>
      <c r="AQ67" s="47" t="s">
        <v>104</v>
      </c>
      <c r="AR67" s="46" t="s">
        <v>2084</v>
      </c>
      <c r="AS67" s="47" t="s">
        <v>104</v>
      </c>
      <c r="AT67" s="46" t="s">
        <v>2086</v>
      </c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</row>
    <row r="68" spans="1:70" s="15" customFormat="1" ht="13.8" x14ac:dyDescent="0.25">
      <c r="A68" s="47" t="s">
        <v>105</v>
      </c>
      <c r="B68" s="46" t="s">
        <v>2078</v>
      </c>
      <c r="C68" s="47" t="s">
        <v>105</v>
      </c>
      <c r="D68" s="46" t="s">
        <v>2079</v>
      </c>
      <c r="E68" s="47" t="s">
        <v>105</v>
      </c>
      <c r="F68" s="46" t="s">
        <v>2086</v>
      </c>
      <c r="G68" s="47" t="s">
        <v>105</v>
      </c>
      <c r="H68" s="46" t="s">
        <v>2089</v>
      </c>
      <c r="I68" s="47" t="s">
        <v>105</v>
      </c>
      <c r="J68" s="46" t="s">
        <v>2079</v>
      </c>
      <c r="K68" s="47" t="s">
        <v>105</v>
      </c>
      <c r="L68" s="46" t="s">
        <v>2080</v>
      </c>
      <c r="M68" s="47" t="s">
        <v>105</v>
      </c>
      <c r="N68" s="46" t="s">
        <v>2084</v>
      </c>
      <c r="O68" s="47" t="s">
        <v>105</v>
      </c>
      <c r="P68" s="46" t="s">
        <v>2084</v>
      </c>
      <c r="Q68" s="47" t="s">
        <v>105</v>
      </c>
      <c r="R68" s="46" t="s">
        <v>2091</v>
      </c>
      <c r="S68" s="47" t="s">
        <v>105</v>
      </c>
      <c r="T68" s="46" t="s">
        <v>2082</v>
      </c>
      <c r="U68" s="47" t="s">
        <v>105</v>
      </c>
      <c r="V68" s="46" t="s">
        <v>2078</v>
      </c>
      <c r="W68" s="47" t="s">
        <v>105</v>
      </c>
      <c r="X68" s="46" t="s">
        <v>2079</v>
      </c>
      <c r="Y68" s="47" t="s">
        <v>105</v>
      </c>
      <c r="Z68" s="46" t="s">
        <v>2084</v>
      </c>
      <c r="AA68" s="47" t="s">
        <v>105</v>
      </c>
      <c r="AB68" s="46" t="s">
        <v>2085</v>
      </c>
      <c r="AC68" s="47" t="s">
        <v>105</v>
      </c>
      <c r="AD68" s="46" t="s">
        <v>2079</v>
      </c>
      <c r="AE68" s="47" t="s">
        <v>105</v>
      </c>
      <c r="AF68" s="46" t="s">
        <v>2078</v>
      </c>
      <c r="AG68" s="47" t="s">
        <v>105</v>
      </c>
      <c r="AH68" s="46" t="s">
        <v>2082</v>
      </c>
      <c r="AI68" s="47" t="s">
        <v>105</v>
      </c>
      <c r="AJ68" s="46" t="s">
        <v>2083</v>
      </c>
      <c r="AK68" s="47" t="s">
        <v>105</v>
      </c>
      <c r="AL68" s="46" t="s">
        <v>2080</v>
      </c>
      <c r="AM68" s="47" t="s">
        <v>105</v>
      </c>
      <c r="AN68" s="46" t="s">
        <v>2083</v>
      </c>
      <c r="AO68" s="47" t="s">
        <v>105</v>
      </c>
      <c r="AP68" s="46" t="s">
        <v>2080</v>
      </c>
      <c r="AQ68" s="47" t="s">
        <v>105</v>
      </c>
      <c r="AR68" s="46" t="s">
        <v>2084</v>
      </c>
      <c r="AS68" s="47" t="s">
        <v>105</v>
      </c>
      <c r="AT68" s="46" t="s">
        <v>2086</v>
      </c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</row>
    <row r="69" spans="1:70" s="15" customFormat="1" ht="13.8" x14ac:dyDescent="0.25">
      <c r="A69" s="47" t="s">
        <v>106</v>
      </c>
      <c r="B69" s="46" t="s">
        <v>2083</v>
      </c>
      <c r="C69" s="47" t="s">
        <v>106</v>
      </c>
      <c r="D69" s="46" t="s">
        <v>2079</v>
      </c>
      <c r="E69" s="47" t="s">
        <v>106</v>
      </c>
      <c r="F69" s="46" t="s">
        <v>2086</v>
      </c>
      <c r="G69" s="47" t="s">
        <v>106</v>
      </c>
      <c r="H69" s="46" t="s">
        <v>2080</v>
      </c>
      <c r="I69" s="47" t="s">
        <v>106</v>
      </c>
      <c r="J69" s="46" t="s">
        <v>2080</v>
      </c>
      <c r="K69" s="47" t="s">
        <v>106</v>
      </c>
      <c r="L69" s="46" t="s">
        <v>2080</v>
      </c>
      <c r="M69" s="47" t="s">
        <v>106</v>
      </c>
      <c r="N69" s="46" t="s">
        <v>2084</v>
      </c>
      <c r="O69" s="47" t="s">
        <v>106</v>
      </c>
      <c r="P69" s="46" t="s">
        <v>2084</v>
      </c>
      <c r="Q69" s="47" t="s">
        <v>106</v>
      </c>
      <c r="R69" s="46" t="s">
        <v>2083</v>
      </c>
      <c r="S69" s="47" t="s">
        <v>106</v>
      </c>
      <c r="T69" s="46" t="s">
        <v>2084</v>
      </c>
      <c r="U69" s="47" t="s">
        <v>106</v>
      </c>
      <c r="V69" s="46" t="s">
        <v>2083</v>
      </c>
      <c r="W69" s="47" t="s">
        <v>106</v>
      </c>
      <c r="X69" s="46" t="s">
        <v>2079</v>
      </c>
      <c r="Y69" s="47" t="s">
        <v>106</v>
      </c>
      <c r="Z69" s="46" t="s">
        <v>2084</v>
      </c>
      <c r="AA69" s="47" t="s">
        <v>106</v>
      </c>
      <c r="AB69" s="46" t="s">
        <v>2085</v>
      </c>
      <c r="AC69" s="47" t="s">
        <v>106</v>
      </c>
      <c r="AD69" s="46" t="s">
        <v>2086</v>
      </c>
      <c r="AE69" s="47" t="s">
        <v>106</v>
      </c>
      <c r="AF69" s="46" t="s">
        <v>2078</v>
      </c>
      <c r="AG69" s="47" t="s">
        <v>106</v>
      </c>
      <c r="AH69" s="46" t="s">
        <v>2078</v>
      </c>
      <c r="AI69" s="47" t="s">
        <v>106</v>
      </c>
      <c r="AJ69" s="46" t="s">
        <v>2083</v>
      </c>
      <c r="AK69" s="47" t="s">
        <v>106</v>
      </c>
      <c r="AL69" s="46" t="s">
        <v>2080</v>
      </c>
      <c r="AM69" s="47" t="s">
        <v>106</v>
      </c>
      <c r="AN69" s="46" t="s">
        <v>2078</v>
      </c>
      <c r="AO69" s="47" t="s">
        <v>106</v>
      </c>
      <c r="AP69" s="46" t="s">
        <v>2080</v>
      </c>
      <c r="AQ69" s="47" t="s">
        <v>106</v>
      </c>
      <c r="AR69" s="46" t="s">
        <v>2084</v>
      </c>
      <c r="AS69" s="47" t="s">
        <v>106</v>
      </c>
      <c r="AT69" s="46" t="s">
        <v>2086</v>
      </c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</row>
    <row r="70" spans="1:70" s="15" customFormat="1" ht="13.8" x14ac:dyDescent="0.25">
      <c r="A70" s="47" t="s">
        <v>107</v>
      </c>
      <c r="B70" s="46" t="s">
        <v>2083</v>
      </c>
      <c r="C70" s="47" t="s">
        <v>107</v>
      </c>
      <c r="D70" s="46" t="s">
        <v>2079</v>
      </c>
      <c r="E70" s="47" t="s">
        <v>107</v>
      </c>
      <c r="F70" s="46" t="s">
        <v>2086</v>
      </c>
      <c r="G70" s="47" t="s">
        <v>107</v>
      </c>
      <c r="H70" s="46" t="s">
        <v>2089</v>
      </c>
      <c r="I70" s="47" t="s">
        <v>107</v>
      </c>
      <c r="J70" s="46" t="s">
        <v>2080</v>
      </c>
      <c r="K70" s="47" t="s">
        <v>107</v>
      </c>
      <c r="L70" s="46" t="s">
        <v>2081</v>
      </c>
      <c r="M70" s="47" t="s">
        <v>107</v>
      </c>
      <c r="N70" s="46" t="s">
        <v>2082</v>
      </c>
      <c r="O70" s="47" t="s">
        <v>107</v>
      </c>
      <c r="P70" s="46" t="s">
        <v>2084</v>
      </c>
      <c r="Q70" s="47" t="s">
        <v>107</v>
      </c>
      <c r="R70" s="46" t="s">
        <v>2083</v>
      </c>
      <c r="S70" s="47" t="s">
        <v>107</v>
      </c>
      <c r="T70" s="46" t="s">
        <v>2084</v>
      </c>
      <c r="U70" s="47" t="s">
        <v>107</v>
      </c>
      <c r="V70" s="46" t="s">
        <v>2084</v>
      </c>
      <c r="W70" s="47" t="s">
        <v>107</v>
      </c>
      <c r="X70" s="46" t="s">
        <v>2079</v>
      </c>
      <c r="Y70" s="47" t="s">
        <v>107</v>
      </c>
      <c r="Z70" s="46" t="s">
        <v>2084</v>
      </c>
      <c r="AA70" s="47" t="s">
        <v>107</v>
      </c>
      <c r="AB70" s="46" t="s">
        <v>2085</v>
      </c>
      <c r="AC70" s="47" t="s">
        <v>107</v>
      </c>
      <c r="AD70" s="46" t="s">
        <v>2086</v>
      </c>
      <c r="AE70" s="47" t="s">
        <v>107</v>
      </c>
      <c r="AF70" s="46" t="s">
        <v>2078</v>
      </c>
      <c r="AG70" s="47" t="s">
        <v>107</v>
      </c>
      <c r="AH70" s="46" t="s">
        <v>2078</v>
      </c>
      <c r="AI70" s="47" t="s">
        <v>107</v>
      </c>
      <c r="AJ70" s="46" t="s">
        <v>2078</v>
      </c>
      <c r="AK70" s="47" t="s">
        <v>107</v>
      </c>
      <c r="AL70" s="46" t="s">
        <v>2079</v>
      </c>
      <c r="AM70" s="47" t="s">
        <v>107</v>
      </c>
      <c r="AN70" s="46" t="s">
        <v>2078</v>
      </c>
      <c r="AO70" s="47" t="s">
        <v>107</v>
      </c>
      <c r="AP70" s="46" t="s">
        <v>2080</v>
      </c>
      <c r="AQ70" s="47" t="s">
        <v>107</v>
      </c>
      <c r="AR70" s="46" t="s">
        <v>2084</v>
      </c>
      <c r="AS70" s="47" t="s">
        <v>107</v>
      </c>
      <c r="AT70" s="46" t="s">
        <v>2079</v>
      </c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</row>
    <row r="71" spans="1:70" s="15" customFormat="1" ht="13.8" x14ac:dyDescent="0.25">
      <c r="A71" s="47" t="s">
        <v>108</v>
      </c>
      <c r="B71" s="46" t="s">
        <v>2083</v>
      </c>
      <c r="C71" s="47" t="s">
        <v>108</v>
      </c>
      <c r="D71" s="46" t="s">
        <v>2088</v>
      </c>
      <c r="E71" s="47" t="s">
        <v>108</v>
      </c>
      <c r="F71" s="46" t="s">
        <v>2086</v>
      </c>
      <c r="G71" s="47" t="s">
        <v>108</v>
      </c>
      <c r="H71" s="46" t="s">
        <v>2089</v>
      </c>
      <c r="I71" s="47" t="s">
        <v>108</v>
      </c>
      <c r="J71" s="46" t="s">
        <v>2079</v>
      </c>
      <c r="K71" s="47" t="s">
        <v>108</v>
      </c>
      <c r="L71" s="46" t="s">
        <v>2080</v>
      </c>
      <c r="M71" s="47" t="s">
        <v>108</v>
      </c>
      <c r="N71" s="46" t="s">
        <v>2078</v>
      </c>
      <c r="O71" s="47" t="s">
        <v>108</v>
      </c>
      <c r="P71" s="46" t="s">
        <v>2084</v>
      </c>
      <c r="Q71" s="47" t="s">
        <v>108</v>
      </c>
      <c r="R71" s="46" t="s">
        <v>2083</v>
      </c>
      <c r="S71" s="47" t="s">
        <v>108</v>
      </c>
      <c r="T71" s="46" t="s">
        <v>2084</v>
      </c>
      <c r="U71" s="47" t="s">
        <v>108</v>
      </c>
      <c r="V71" s="46" t="s">
        <v>2078</v>
      </c>
      <c r="W71" s="47" t="s">
        <v>108</v>
      </c>
      <c r="X71" s="46" t="s">
        <v>2087</v>
      </c>
      <c r="Y71" s="47" t="s">
        <v>108</v>
      </c>
      <c r="Z71" s="46" t="s">
        <v>2084</v>
      </c>
      <c r="AA71" s="47" t="s">
        <v>108</v>
      </c>
      <c r="AB71" s="46" t="s">
        <v>2085</v>
      </c>
      <c r="AC71" s="47" t="s">
        <v>108</v>
      </c>
      <c r="AD71" s="46" t="s">
        <v>2086</v>
      </c>
      <c r="AE71" s="47" t="s">
        <v>108</v>
      </c>
      <c r="AF71" s="46" t="s">
        <v>2084</v>
      </c>
      <c r="AG71" s="47" t="s">
        <v>108</v>
      </c>
      <c r="AH71" s="46" t="s">
        <v>2084</v>
      </c>
      <c r="AI71" s="47" t="s">
        <v>108</v>
      </c>
      <c r="AJ71" s="46" t="s">
        <v>2078</v>
      </c>
      <c r="AK71" s="47" t="s">
        <v>108</v>
      </c>
      <c r="AL71" s="46" t="s">
        <v>2080</v>
      </c>
      <c r="AM71" s="47" t="s">
        <v>108</v>
      </c>
      <c r="AN71" s="46" t="s">
        <v>2083</v>
      </c>
      <c r="AO71" s="47" t="s">
        <v>108</v>
      </c>
      <c r="AP71" s="46" t="s">
        <v>2080</v>
      </c>
      <c r="AQ71" s="47" t="s">
        <v>108</v>
      </c>
      <c r="AR71" s="46" t="s">
        <v>2083</v>
      </c>
      <c r="AS71" s="47" t="s">
        <v>108</v>
      </c>
      <c r="AT71" s="46" t="s">
        <v>2086</v>
      </c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</row>
    <row r="72" spans="1:70" s="15" customFormat="1" ht="13.8" x14ac:dyDescent="0.25">
      <c r="A72" s="47" t="s">
        <v>109</v>
      </c>
      <c r="B72" s="46" t="s">
        <v>2084</v>
      </c>
      <c r="C72" s="47" t="s">
        <v>109</v>
      </c>
      <c r="D72" s="46" t="s">
        <v>2079</v>
      </c>
      <c r="E72" s="47" t="s">
        <v>109</v>
      </c>
      <c r="F72" s="46" t="s">
        <v>2080</v>
      </c>
      <c r="G72" s="47" t="s">
        <v>109</v>
      </c>
      <c r="H72" s="46" t="s">
        <v>2080</v>
      </c>
      <c r="I72" s="47" t="s">
        <v>109</v>
      </c>
      <c r="J72" s="46" t="s">
        <v>2080</v>
      </c>
      <c r="K72" s="47" t="s">
        <v>109</v>
      </c>
      <c r="L72" s="46" t="s">
        <v>2080</v>
      </c>
      <c r="M72" s="47" t="s">
        <v>109</v>
      </c>
      <c r="N72" s="46" t="s">
        <v>2084</v>
      </c>
      <c r="O72" s="47" t="s">
        <v>109</v>
      </c>
      <c r="P72" s="46" t="s">
        <v>2084</v>
      </c>
      <c r="Q72" s="47" t="s">
        <v>109</v>
      </c>
      <c r="R72" s="46" t="s">
        <v>2078</v>
      </c>
      <c r="S72" s="47" t="s">
        <v>109</v>
      </c>
      <c r="T72" s="46" t="s">
        <v>2084</v>
      </c>
      <c r="U72" s="47" t="s">
        <v>109</v>
      </c>
      <c r="V72" s="46" t="s">
        <v>2083</v>
      </c>
      <c r="W72" s="47" t="s">
        <v>109</v>
      </c>
      <c r="X72" s="46" t="s">
        <v>2079</v>
      </c>
      <c r="Y72" s="47" t="s">
        <v>109</v>
      </c>
      <c r="Z72" s="46" t="s">
        <v>2084</v>
      </c>
      <c r="AA72" s="47" t="s">
        <v>109</v>
      </c>
      <c r="AB72" s="46" t="s">
        <v>2078</v>
      </c>
      <c r="AC72" s="47" t="s">
        <v>109</v>
      </c>
      <c r="AD72" s="46" t="s">
        <v>2080</v>
      </c>
      <c r="AE72" s="47" t="s">
        <v>109</v>
      </c>
      <c r="AF72" s="46" t="s">
        <v>2078</v>
      </c>
      <c r="AG72" s="47" t="s">
        <v>109</v>
      </c>
      <c r="AH72" s="46" t="s">
        <v>2084</v>
      </c>
      <c r="AI72" s="47" t="s">
        <v>109</v>
      </c>
      <c r="AJ72" s="46" t="s">
        <v>2083</v>
      </c>
      <c r="AK72" s="47" t="s">
        <v>109</v>
      </c>
      <c r="AL72" s="46" t="s">
        <v>2080</v>
      </c>
      <c r="AM72" s="47" t="s">
        <v>109</v>
      </c>
      <c r="AN72" s="46" t="s">
        <v>2083</v>
      </c>
      <c r="AO72" s="47" t="s">
        <v>109</v>
      </c>
      <c r="AP72" s="46" t="s">
        <v>2080</v>
      </c>
      <c r="AQ72" s="47" t="s">
        <v>109</v>
      </c>
      <c r="AR72" s="46" t="s">
        <v>2084</v>
      </c>
      <c r="AS72" s="47" t="s">
        <v>109</v>
      </c>
      <c r="AT72" s="46" t="s">
        <v>2086</v>
      </c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</row>
    <row r="73" spans="1:70" s="15" customFormat="1" ht="13.8" x14ac:dyDescent="0.25">
      <c r="A73" s="47" t="s">
        <v>110</v>
      </c>
      <c r="B73" s="46" t="s">
        <v>2078</v>
      </c>
      <c r="C73" s="47" t="s">
        <v>110</v>
      </c>
      <c r="D73" s="46" t="s">
        <v>2088</v>
      </c>
      <c r="E73" s="47" t="s">
        <v>110</v>
      </c>
      <c r="F73" s="46" t="s">
        <v>2080</v>
      </c>
      <c r="G73" s="47" t="s">
        <v>110</v>
      </c>
      <c r="H73" s="46" t="s">
        <v>2078</v>
      </c>
      <c r="I73" s="47" t="s">
        <v>110</v>
      </c>
      <c r="J73" s="46" t="s">
        <v>2079</v>
      </c>
      <c r="K73" s="47" t="s">
        <v>110</v>
      </c>
      <c r="L73" s="46" t="s">
        <v>2080</v>
      </c>
      <c r="M73" s="47" t="s">
        <v>110</v>
      </c>
      <c r="N73" s="46" t="s">
        <v>2078</v>
      </c>
      <c r="O73" s="47" t="s">
        <v>110</v>
      </c>
      <c r="P73" s="46" t="s">
        <v>2091</v>
      </c>
      <c r="Q73" s="47" t="s">
        <v>110</v>
      </c>
      <c r="R73" s="46" t="s">
        <v>2078</v>
      </c>
      <c r="S73" s="47" t="s">
        <v>110</v>
      </c>
      <c r="T73" s="46" t="s">
        <v>2084</v>
      </c>
      <c r="U73" s="47" t="s">
        <v>110</v>
      </c>
      <c r="V73" s="46" t="s">
        <v>2078</v>
      </c>
      <c r="W73" s="47" t="s">
        <v>110</v>
      </c>
      <c r="X73" s="46" t="s">
        <v>2079</v>
      </c>
      <c r="Y73" s="47" t="s">
        <v>110</v>
      </c>
      <c r="Z73" s="46" t="s">
        <v>2084</v>
      </c>
      <c r="AA73" s="47" t="s">
        <v>110</v>
      </c>
      <c r="AB73" s="46" t="s">
        <v>2085</v>
      </c>
      <c r="AC73" s="47" t="s">
        <v>110</v>
      </c>
      <c r="AD73" s="46" t="s">
        <v>2086</v>
      </c>
      <c r="AE73" s="47" t="s">
        <v>110</v>
      </c>
      <c r="AF73" s="46" t="s">
        <v>2084</v>
      </c>
      <c r="AG73" s="47" t="s">
        <v>110</v>
      </c>
      <c r="AH73" s="46" t="s">
        <v>2082</v>
      </c>
      <c r="AI73" s="47" t="s">
        <v>110</v>
      </c>
      <c r="AJ73" s="46" t="s">
        <v>2078</v>
      </c>
      <c r="AK73" s="47" t="s">
        <v>110</v>
      </c>
      <c r="AL73" s="46" t="s">
        <v>2080</v>
      </c>
      <c r="AM73" s="47" t="s">
        <v>110</v>
      </c>
      <c r="AN73" s="46" t="s">
        <v>2078</v>
      </c>
      <c r="AO73" s="47" t="s">
        <v>110</v>
      </c>
      <c r="AP73" s="46" t="s">
        <v>2090</v>
      </c>
      <c r="AQ73" s="47" t="s">
        <v>110</v>
      </c>
      <c r="AR73" s="46" t="s">
        <v>2084</v>
      </c>
      <c r="AS73" s="47" t="s">
        <v>110</v>
      </c>
      <c r="AT73" s="46" t="s">
        <v>2080</v>
      </c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</row>
    <row r="74" spans="1:70" s="15" customFormat="1" ht="13.8" x14ac:dyDescent="0.25">
      <c r="A74" s="47" t="s">
        <v>111</v>
      </c>
      <c r="B74" s="46" t="s">
        <v>2078</v>
      </c>
      <c r="C74" s="47" t="s">
        <v>111</v>
      </c>
      <c r="D74" s="46" t="s">
        <v>2088</v>
      </c>
      <c r="E74" s="47" t="s">
        <v>111</v>
      </c>
      <c r="F74" s="46" t="s">
        <v>2080</v>
      </c>
      <c r="G74" s="47" t="s">
        <v>111</v>
      </c>
      <c r="H74" s="46" t="s">
        <v>2078</v>
      </c>
      <c r="I74" s="47" t="s">
        <v>111</v>
      </c>
      <c r="J74" s="46" t="s">
        <v>2079</v>
      </c>
      <c r="K74" s="47" t="s">
        <v>111</v>
      </c>
      <c r="L74" s="46" t="s">
        <v>2080</v>
      </c>
      <c r="M74" s="47" t="s">
        <v>111</v>
      </c>
      <c r="N74" s="46" t="s">
        <v>2078</v>
      </c>
      <c r="O74" s="47" t="s">
        <v>111</v>
      </c>
      <c r="P74" s="46" t="s">
        <v>2082</v>
      </c>
      <c r="Q74" s="47" t="s">
        <v>111</v>
      </c>
      <c r="R74" s="46" t="s">
        <v>2078</v>
      </c>
      <c r="S74" s="47" t="s">
        <v>111</v>
      </c>
      <c r="T74" s="46" t="s">
        <v>2084</v>
      </c>
      <c r="U74" s="47" t="s">
        <v>111</v>
      </c>
      <c r="V74" s="46" t="s">
        <v>2078</v>
      </c>
      <c r="W74" s="47" t="s">
        <v>111</v>
      </c>
      <c r="X74" s="46" t="s">
        <v>2079</v>
      </c>
      <c r="Y74" s="47" t="s">
        <v>111</v>
      </c>
      <c r="Z74" s="46" t="s">
        <v>2084</v>
      </c>
      <c r="AA74" s="47" t="s">
        <v>111</v>
      </c>
      <c r="AB74" s="46" t="s">
        <v>2085</v>
      </c>
      <c r="AC74" s="47" t="s">
        <v>111</v>
      </c>
      <c r="AD74" s="46" t="s">
        <v>2086</v>
      </c>
      <c r="AE74" s="47" t="s">
        <v>111</v>
      </c>
      <c r="AF74" s="46" t="s">
        <v>2084</v>
      </c>
      <c r="AG74" s="47" t="s">
        <v>111</v>
      </c>
      <c r="AH74" s="46" t="s">
        <v>2082</v>
      </c>
      <c r="AI74" s="47" t="s">
        <v>111</v>
      </c>
      <c r="AJ74" s="46" t="s">
        <v>2078</v>
      </c>
      <c r="AK74" s="47" t="s">
        <v>111</v>
      </c>
      <c r="AL74" s="46" t="s">
        <v>2080</v>
      </c>
      <c r="AM74" s="47" t="s">
        <v>111</v>
      </c>
      <c r="AN74" s="46" t="s">
        <v>2078</v>
      </c>
      <c r="AO74" s="47" t="s">
        <v>111</v>
      </c>
      <c r="AP74" s="46" t="s">
        <v>2080</v>
      </c>
      <c r="AQ74" s="47" t="s">
        <v>111</v>
      </c>
      <c r="AR74" s="46" t="s">
        <v>2084</v>
      </c>
      <c r="AS74" s="47" t="s">
        <v>111</v>
      </c>
      <c r="AT74" s="46" t="s">
        <v>2080</v>
      </c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</row>
    <row r="75" spans="1:70" s="15" customFormat="1" ht="13.8" x14ac:dyDescent="0.25">
      <c r="A75" s="47" t="s">
        <v>112</v>
      </c>
      <c r="B75" s="46" t="s">
        <v>2083</v>
      </c>
      <c r="C75" s="47" t="s">
        <v>112</v>
      </c>
      <c r="D75" s="46" t="s">
        <v>2088</v>
      </c>
      <c r="E75" s="47" t="s">
        <v>112</v>
      </c>
      <c r="F75" s="46" t="s">
        <v>2080</v>
      </c>
      <c r="G75" s="47" t="s">
        <v>112</v>
      </c>
      <c r="H75" s="46" t="s">
        <v>2089</v>
      </c>
      <c r="I75" s="47" t="s">
        <v>112</v>
      </c>
      <c r="J75" s="46" t="s">
        <v>2080</v>
      </c>
      <c r="K75" s="47" t="s">
        <v>112</v>
      </c>
      <c r="L75" s="46" t="s">
        <v>2084</v>
      </c>
      <c r="M75" s="47" t="s">
        <v>112</v>
      </c>
      <c r="N75" s="46" t="s">
        <v>2084</v>
      </c>
      <c r="O75" s="47" t="s">
        <v>112</v>
      </c>
      <c r="P75" s="46" t="s">
        <v>2084</v>
      </c>
      <c r="Q75" s="47" t="s">
        <v>112</v>
      </c>
      <c r="R75" s="46" t="s">
        <v>2083</v>
      </c>
      <c r="S75" s="47" t="s">
        <v>112</v>
      </c>
      <c r="T75" s="46" t="s">
        <v>2084</v>
      </c>
      <c r="U75" s="47" t="s">
        <v>112</v>
      </c>
      <c r="V75" s="46" t="s">
        <v>2083</v>
      </c>
      <c r="W75" s="47" t="s">
        <v>112</v>
      </c>
      <c r="X75" s="46" t="s">
        <v>2078</v>
      </c>
      <c r="Y75" s="47" t="s">
        <v>112</v>
      </c>
      <c r="Z75" s="46" t="s">
        <v>2078</v>
      </c>
      <c r="AA75" s="47" t="s">
        <v>112</v>
      </c>
      <c r="AB75" s="46" t="s">
        <v>2085</v>
      </c>
      <c r="AC75" s="47" t="s">
        <v>112</v>
      </c>
      <c r="AD75" s="46" t="s">
        <v>2086</v>
      </c>
      <c r="AE75" s="47" t="s">
        <v>112</v>
      </c>
      <c r="AF75" s="46" t="s">
        <v>2078</v>
      </c>
      <c r="AG75" s="47" t="s">
        <v>112</v>
      </c>
      <c r="AH75" s="46" t="s">
        <v>2082</v>
      </c>
      <c r="AI75" s="47" t="s">
        <v>112</v>
      </c>
      <c r="AJ75" s="46" t="s">
        <v>2083</v>
      </c>
      <c r="AK75" s="47" t="s">
        <v>112</v>
      </c>
      <c r="AL75" s="46" t="s">
        <v>2080</v>
      </c>
      <c r="AM75" s="47" t="s">
        <v>112</v>
      </c>
      <c r="AN75" s="46" t="s">
        <v>2078</v>
      </c>
      <c r="AO75" s="47" t="s">
        <v>112</v>
      </c>
      <c r="AP75" s="46" t="s">
        <v>2080</v>
      </c>
      <c r="AQ75" s="47" t="s">
        <v>112</v>
      </c>
      <c r="AR75" s="46" t="s">
        <v>2084</v>
      </c>
      <c r="AS75" s="47" t="s">
        <v>112</v>
      </c>
      <c r="AT75" s="46" t="s">
        <v>2086</v>
      </c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</row>
    <row r="76" spans="1:70" s="15" customFormat="1" ht="13.8" x14ac:dyDescent="0.25">
      <c r="A76" s="47" t="s">
        <v>113</v>
      </c>
      <c r="B76" s="46" t="s">
        <v>2083</v>
      </c>
      <c r="C76" s="47" t="s">
        <v>113</v>
      </c>
      <c r="D76" s="46" t="s">
        <v>2088</v>
      </c>
      <c r="E76" s="47" t="s">
        <v>113</v>
      </c>
      <c r="F76" s="46" t="s">
        <v>2086</v>
      </c>
      <c r="G76" s="47" t="s">
        <v>113</v>
      </c>
      <c r="H76" s="46" t="s">
        <v>2089</v>
      </c>
      <c r="I76" s="47" t="s">
        <v>113</v>
      </c>
      <c r="J76" s="46" t="s">
        <v>2079</v>
      </c>
      <c r="K76" s="47" t="s">
        <v>113</v>
      </c>
      <c r="L76" s="46" t="s">
        <v>2080</v>
      </c>
      <c r="M76" s="47" t="s">
        <v>113</v>
      </c>
      <c r="N76" s="46" t="s">
        <v>2078</v>
      </c>
      <c r="O76" s="47" t="s">
        <v>113</v>
      </c>
      <c r="P76" s="46" t="s">
        <v>2084</v>
      </c>
      <c r="Q76" s="47" t="s">
        <v>113</v>
      </c>
      <c r="R76" s="46" t="s">
        <v>2083</v>
      </c>
      <c r="S76" s="47" t="s">
        <v>113</v>
      </c>
      <c r="T76" s="46" t="s">
        <v>2084</v>
      </c>
      <c r="U76" s="47" t="s">
        <v>113</v>
      </c>
      <c r="V76" s="46" t="s">
        <v>2078</v>
      </c>
      <c r="W76" s="47" t="s">
        <v>113</v>
      </c>
      <c r="X76" s="46" t="s">
        <v>2087</v>
      </c>
      <c r="Y76" s="47" t="s">
        <v>113</v>
      </c>
      <c r="Z76" s="46" t="s">
        <v>2084</v>
      </c>
      <c r="AA76" s="47" t="s">
        <v>113</v>
      </c>
      <c r="AB76" s="46" t="s">
        <v>2085</v>
      </c>
      <c r="AC76" s="47" t="s">
        <v>113</v>
      </c>
      <c r="AD76" s="46" t="s">
        <v>2086</v>
      </c>
      <c r="AE76" s="47" t="s">
        <v>113</v>
      </c>
      <c r="AF76" s="46" t="s">
        <v>2084</v>
      </c>
      <c r="AG76" s="47" t="s">
        <v>113</v>
      </c>
      <c r="AH76" s="46" t="s">
        <v>2084</v>
      </c>
      <c r="AI76" s="47" t="s">
        <v>113</v>
      </c>
      <c r="AJ76" s="46" t="s">
        <v>2078</v>
      </c>
      <c r="AK76" s="47" t="s">
        <v>113</v>
      </c>
      <c r="AL76" s="46" t="s">
        <v>2080</v>
      </c>
      <c r="AM76" s="47" t="s">
        <v>113</v>
      </c>
      <c r="AN76" s="46" t="s">
        <v>2083</v>
      </c>
      <c r="AO76" s="47" t="s">
        <v>113</v>
      </c>
      <c r="AP76" s="46" t="s">
        <v>2080</v>
      </c>
      <c r="AQ76" s="47" t="s">
        <v>113</v>
      </c>
      <c r="AR76" s="46" t="s">
        <v>2083</v>
      </c>
      <c r="AS76" s="47" t="s">
        <v>113</v>
      </c>
      <c r="AT76" s="46" t="s">
        <v>2086</v>
      </c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1"/>
      <c r="BF76" s="21"/>
      <c r="BG76" s="21"/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</row>
    <row r="77" spans="1:70" s="15" customFormat="1" ht="13.8" x14ac:dyDescent="0.25">
      <c r="A77" s="47" t="s">
        <v>114</v>
      </c>
      <c r="B77" s="46" t="s">
        <v>2078</v>
      </c>
      <c r="C77" s="47" t="s">
        <v>114</v>
      </c>
      <c r="D77" s="46" t="s">
        <v>2078</v>
      </c>
      <c r="E77" s="47" t="s">
        <v>114</v>
      </c>
      <c r="F77" s="46" t="s">
        <v>2080</v>
      </c>
      <c r="G77" s="47" t="s">
        <v>114</v>
      </c>
      <c r="H77" s="46" t="s">
        <v>2080</v>
      </c>
      <c r="I77" s="47" t="s">
        <v>114</v>
      </c>
      <c r="J77" s="46" t="s">
        <v>2079</v>
      </c>
      <c r="K77" s="47" t="s">
        <v>114</v>
      </c>
      <c r="L77" s="46" t="s">
        <v>2080</v>
      </c>
      <c r="M77" s="47" t="s">
        <v>114</v>
      </c>
      <c r="N77" s="46" t="s">
        <v>2082</v>
      </c>
      <c r="O77" s="47" t="s">
        <v>114</v>
      </c>
      <c r="P77" s="46" t="s">
        <v>2084</v>
      </c>
      <c r="Q77" s="47" t="s">
        <v>114</v>
      </c>
      <c r="R77" s="46" t="s">
        <v>2078</v>
      </c>
      <c r="S77" s="47" t="s">
        <v>114</v>
      </c>
      <c r="T77" s="46" t="s">
        <v>2084</v>
      </c>
      <c r="U77" s="47" t="s">
        <v>114</v>
      </c>
      <c r="V77" s="46" t="s">
        <v>2078</v>
      </c>
      <c r="W77" s="47" t="s">
        <v>114</v>
      </c>
      <c r="X77" s="46" t="s">
        <v>2079</v>
      </c>
      <c r="Y77" s="47" t="s">
        <v>114</v>
      </c>
      <c r="Z77" s="46" t="s">
        <v>2084</v>
      </c>
      <c r="AA77" s="47" t="s">
        <v>114</v>
      </c>
      <c r="AB77" s="46" t="s">
        <v>2078</v>
      </c>
      <c r="AC77" s="47" t="s">
        <v>114</v>
      </c>
      <c r="AD77" s="46" t="s">
        <v>2086</v>
      </c>
      <c r="AE77" s="47" t="s">
        <v>114</v>
      </c>
      <c r="AF77" s="46" t="s">
        <v>2084</v>
      </c>
      <c r="AG77" s="47" t="s">
        <v>114</v>
      </c>
      <c r="AH77" s="46" t="s">
        <v>2084</v>
      </c>
      <c r="AI77" s="47" t="s">
        <v>114</v>
      </c>
      <c r="AJ77" s="46" t="s">
        <v>2083</v>
      </c>
      <c r="AK77" s="47" t="s">
        <v>114</v>
      </c>
      <c r="AL77" s="46" t="s">
        <v>2080</v>
      </c>
      <c r="AM77" s="47" t="s">
        <v>114</v>
      </c>
      <c r="AN77" s="46" t="s">
        <v>2084</v>
      </c>
      <c r="AO77" s="47" t="s">
        <v>114</v>
      </c>
      <c r="AP77" s="46" t="s">
        <v>2080</v>
      </c>
      <c r="AQ77" s="47" t="s">
        <v>114</v>
      </c>
      <c r="AR77" s="46" t="s">
        <v>2084</v>
      </c>
      <c r="AS77" s="47" t="s">
        <v>114</v>
      </c>
      <c r="AT77" s="46" t="s">
        <v>2080</v>
      </c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1"/>
      <c r="BF77" s="21"/>
      <c r="BG77" s="21"/>
      <c r="BH77" s="21"/>
      <c r="BI77" s="21"/>
      <c r="BJ77" s="21"/>
      <c r="BK77" s="21"/>
      <c r="BL77" s="21"/>
      <c r="BM77" s="21"/>
      <c r="BN77" s="21"/>
      <c r="BO77" s="21"/>
      <c r="BP77" s="21"/>
      <c r="BQ77" s="21"/>
      <c r="BR77" s="21"/>
    </row>
    <row r="78" spans="1:70" s="15" customFormat="1" ht="13.8" x14ac:dyDescent="0.25">
      <c r="A78" s="47" t="s">
        <v>115</v>
      </c>
      <c r="B78" s="46" t="s">
        <v>2084</v>
      </c>
      <c r="C78" s="47" t="s">
        <v>115</v>
      </c>
      <c r="D78" s="46" t="s">
        <v>2088</v>
      </c>
      <c r="E78" s="47" t="s">
        <v>115</v>
      </c>
      <c r="F78" s="46" t="s">
        <v>2080</v>
      </c>
      <c r="G78" s="47" t="s">
        <v>115</v>
      </c>
      <c r="H78" s="46" t="s">
        <v>2078</v>
      </c>
      <c r="I78" s="47" t="s">
        <v>115</v>
      </c>
      <c r="J78" s="46" t="s">
        <v>2080</v>
      </c>
      <c r="K78" s="47" t="s">
        <v>115</v>
      </c>
      <c r="L78" s="46" t="s">
        <v>2081</v>
      </c>
      <c r="M78" s="47" t="s">
        <v>115</v>
      </c>
      <c r="N78" s="46" t="s">
        <v>2084</v>
      </c>
      <c r="O78" s="47" t="s">
        <v>115</v>
      </c>
      <c r="P78" s="46" t="s">
        <v>2084</v>
      </c>
      <c r="Q78" s="47" t="s">
        <v>115</v>
      </c>
      <c r="R78" s="46" t="s">
        <v>2078</v>
      </c>
      <c r="S78" s="47" t="s">
        <v>115</v>
      </c>
      <c r="T78" s="46" t="s">
        <v>2078</v>
      </c>
      <c r="U78" s="47" t="s">
        <v>115</v>
      </c>
      <c r="V78" s="46" t="s">
        <v>2083</v>
      </c>
      <c r="W78" s="47" t="s">
        <v>115</v>
      </c>
      <c r="X78" s="46" t="s">
        <v>2087</v>
      </c>
      <c r="Y78" s="47" t="s">
        <v>115</v>
      </c>
      <c r="Z78" s="46" t="s">
        <v>2082</v>
      </c>
      <c r="AA78" s="47" t="s">
        <v>115</v>
      </c>
      <c r="AB78" s="46" t="s">
        <v>2078</v>
      </c>
      <c r="AC78" s="47" t="s">
        <v>115</v>
      </c>
      <c r="AD78" s="46" t="s">
        <v>2080</v>
      </c>
      <c r="AE78" s="47" t="s">
        <v>115</v>
      </c>
      <c r="AF78" s="46" t="s">
        <v>2084</v>
      </c>
      <c r="AG78" s="47" t="s">
        <v>115</v>
      </c>
      <c r="AH78" s="46" t="s">
        <v>2082</v>
      </c>
      <c r="AI78" s="47" t="s">
        <v>115</v>
      </c>
      <c r="AJ78" s="46" t="s">
        <v>2083</v>
      </c>
      <c r="AK78" s="47" t="s">
        <v>115</v>
      </c>
      <c r="AL78" s="46" t="s">
        <v>2091</v>
      </c>
      <c r="AM78" s="47" t="s">
        <v>115</v>
      </c>
      <c r="AN78" s="46" t="s">
        <v>2083</v>
      </c>
      <c r="AO78" s="47" t="s">
        <v>115</v>
      </c>
      <c r="AP78" s="46" t="s">
        <v>2080</v>
      </c>
      <c r="AQ78" s="47" t="s">
        <v>115</v>
      </c>
      <c r="AR78" s="46" t="s">
        <v>2084</v>
      </c>
      <c r="AS78" s="47" t="s">
        <v>115</v>
      </c>
      <c r="AT78" s="46" t="s">
        <v>2079</v>
      </c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</row>
    <row r="79" spans="1:70" s="15" customFormat="1" ht="13.8" x14ac:dyDescent="0.25">
      <c r="A79" s="47" t="s">
        <v>116</v>
      </c>
      <c r="B79" s="46" t="s">
        <v>2083</v>
      </c>
      <c r="C79" s="47" t="s">
        <v>116</v>
      </c>
      <c r="D79" s="46" t="s">
        <v>2088</v>
      </c>
      <c r="E79" s="47" t="s">
        <v>116</v>
      </c>
      <c r="F79" s="46" t="s">
        <v>2086</v>
      </c>
      <c r="G79" s="47" t="s">
        <v>116</v>
      </c>
      <c r="H79" s="46" t="s">
        <v>2089</v>
      </c>
      <c r="I79" s="47" t="s">
        <v>116</v>
      </c>
      <c r="J79" s="46" t="s">
        <v>2079</v>
      </c>
      <c r="K79" s="47" t="s">
        <v>116</v>
      </c>
      <c r="L79" s="46" t="s">
        <v>2080</v>
      </c>
      <c r="M79" s="47" t="s">
        <v>116</v>
      </c>
      <c r="N79" s="46" t="s">
        <v>2078</v>
      </c>
      <c r="O79" s="47" t="s">
        <v>116</v>
      </c>
      <c r="P79" s="46" t="s">
        <v>2084</v>
      </c>
      <c r="Q79" s="47" t="s">
        <v>116</v>
      </c>
      <c r="R79" s="46" t="s">
        <v>2083</v>
      </c>
      <c r="S79" s="47" t="s">
        <v>116</v>
      </c>
      <c r="T79" s="46" t="s">
        <v>2084</v>
      </c>
      <c r="U79" s="47" t="s">
        <v>116</v>
      </c>
      <c r="V79" s="46" t="s">
        <v>2078</v>
      </c>
      <c r="W79" s="47" t="s">
        <v>116</v>
      </c>
      <c r="X79" s="46" t="s">
        <v>2087</v>
      </c>
      <c r="Y79" s="47" t="s">
        <v>116</v>
      </c>
      <c r="Z79" s="46" t="s">
        <v>2084</v>
      </c>
      <c r="AA79" s="47" t="s">
        <v>116</v>
      </c>
      <c r="AB79" s="46" t="s">
        <v>2085</v>
      </c>
      <c r="AC79" s="47" t="s">
        <v>116</v>
      </c>
      <c r="AD79" s="46" t="s">
        <v>2086</v>
      </c>
      <c r="AE79" s="47" t="s">
        <v>116</v>
      </c>
      <c r="AF79" s="46" t="s">
        <v>2084</v>
      </c>
      <c r="AG79" s="47" t="s">
        <v>116</v>
      </c>
      <c r="AH79" s="46" t="s">
        <v>2084</v>
      </c>
      <c r="AI79" s="47" t="s">
        <v>116</v>
      </c>
      <c r="AJ79" s="46" t="s">
        <v>2078</v>
      </c>
      <c r="AK79" s="47" t="s">
        <v>116</v>
      </c>
      <c r="AL79" s="46" t="s">
        <v>2080</v>
      </c>
      <c r="AM79" s="47" t="s">
        <v>116</v>
      </c>
      <c r="AN79" s="46" t="s">
        <v>2083</v>
      </c>
      <c r="AO79" s="47" t="s">
        <v>116</v>
      </c>
      <c r="AP79" s="46" t="s">
        <v>2080</v>
      </c>
      <c r="AQ79" s="47" t="s">
        <v>116</v>
      </c>
      <c r="AR79" s="46" t="s">
        <v>2083</v>
      </c>
      <c r="AS79" s="47" t="s">
        <v>116</v>
      </c>
      <c r="AT79" s="46" t="s">
        <v>2086</v>
      </c>
      <c r="AU79" s="21"/>
      <c r="AV79" s="21"/>
      <c r="AW79" s="21"/>
      <c r="AX79" s="21"/>
      <c r="AY79" s="21"/>
      <c r="AZ79" s="21"/>
      <c r="BA79" s="21"/>
      <c r="BB79" s="21"/>
      <c r="BC79" s="21"/>
      <c r="BD79" s="21"/>
      <c r="BE79" s="21"/>
      <c r="BF79" s="21"/>
      <c r="BG79" s="21"/>
      <c r="BH79" s="21"/>
      <c r="BI79" s="21"/>
      <c r="BJ79" s="21"/>
      <c r="BK79" s="21"/>
      <c r="BL79" s="21"/>
      <c r="BM79" s="21"/>
      <c r="BN79" s="21"/>
      <c r="BO79" s="21"/>
      <c r="BP79" s="21"/>
      <c r="BQ79" s="21"/>
      <c r="BR79" s="21"/>
    </row>
    <row r="80" spans="1:70" s="15" customFormat="1" ht="13.8" x14ac:dyDescent="0.25">
      <c r="A80" s="47" t="s">
        <v>117</v>
      </c>
      <c r="B80" s="46" t="s">
        <v>2083</v>
      </c>
      <c r="C80" s="47" t="s">
        <v>117</v>
      </c>
      <c r="D80" s="46" t="s">
        <v>2088</v>
      </c>
      <c r="E80" s="47" t="s">
        <v>117</v>
      </c>
      <c r="F80" s="46" t="s">
        <v>2080</v>
      </c>
      <c r="G80" s="47" t="s">
        <v>117</v>
      </c>
      <c r="H80" s="46" t="s">
        <v>2080</v>
      </c>
      <c r="I80" s="47" t="s">
        <v>117</v>
      </c>
      <c r="J80" s="46" t="s">
        <v>2080</v>
      </c>
      <c r="K80" s="47" t="s">
        <v>117</v>
      </c>
      <c r="L80" s="46" t="s">
        <v>2080</v>
      </c>
      <c r="M80" s="47" t="s">
        <v>117</v>
      </c>
      <c r="N80" s="46" t="s">
        <v>2084</v>
      </c>
      <c r="O80" s="47" t="s">
        <v>117</v>
      </c>
      <c r="P80" s="46" t="s">
        <v>2084</v>
      </c>
      <c r="Q80" s="47" t="s">
        <v>117</v>
      </c>
      <c r="R80" s="46" t="s">
        <v>2078</v>
      </c>
      <c r="S80" s="47" t="s">
        <v>117</v>
      </c>
      <c r="T80" s="46" t="s">
        <v>2084</v>
      </c>
      <c r="U80" s="47" t="s">
        <v>117</v>
      </c>
      <c r="V80" s="46" t="s">
        <v>2078</v>
      </c>
      <c r="W80" s="47" t="s">
        <v>117</v>
      </c>
      <c r="X80" s="46" t="s">
        <v>2079</v>
      </c>
      <c r="Y80" s="47" t="s">
        <v>117</v>
      </c>
      <c r="Z80" s="46" t="s">
        <v>2084</v>
      </c>
      <c r="AA80" s="47" t="s">
        <v>117</v>
      </c>
      <c r="AB80" s="46" t="s">
        <v>2078</v>
      </c>
      <c r="AC80" s="47" t="s">
        <v>117</v>
      </c>
      <c r="AD80" s="46" t="s">
        <v>2079</v>
      </c>
      <c r="AE80" s="47" t="s">
        <v>117</v>
      </c>
      <c r="AF80" s="46" t="s">
        <v>2078</v>
      </c>
      <c r="AG80" s="47" t="s">
        <v>117</v>
      </c>
      <c r="AH80" s="46" t="s">
        <v>2084</v>
      </c>
      <c r="AI80" s="47" t="s">
        <v>117</v>
      </c>
      <c r="AJ80" s="46" t="s">
        <v>2083</v>
      </c>
      <c r="AK80" s="47" t="s">
        <v>117</v>
      </c>
      <c r="AL80" s="46" t="s">
        <v>2080</v>
      </c>
      <c r="AM80" s="47" t="s">
        <v>117</v>
      </c>
      <c r="AN80" s="46" t="s">
        <v>2078</v>
      </c>
      <c r="AO80" s="47" t="s">
        <v>117</v>
      </c>
      <c r="AP80" s="46" t="s">
        <v>2080</v>
      </c>
      <c r="AQ80" s="47" t="s">
        <v>117</v>
      </c>
      <c r="AR80" s="46" t="s">
        <v>2084</v>
      </c>
      <c r="AS80" s="47" t="s">
        <v>117</v>
      </c>
      <c r="AT80" s="46" t="s">
        <v>2086</v>
      </c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</row>
    <row r="81" spans="1:70" s="15" customFormat="1" ht="13.8" x14ac:dyDescent="0.25">
      <c r="A81" s="47" t="s">
        <v>118</v>
      </c>
      <c r="B81" s="46" t="s">
        <v>2078</v>
      </c>
      <c r="C81" s="47" t="s">
        <v>118</v>
      </c>
      <c r="D81" s="46" t="s">
        <v>2088</v>
      </c>
      <c r="E81" s="47" t="s">
        <v>118</v>
      </c>
      <c r="F81" s="46" t="s">
        <v>2086</v>
      </c>
      <c r="G81" s="47" t="s">
        <v>118</v>
      </c>
      <c r="H81" s="46" t="s">
        <v>2080</v>
      </c>
      <c r="I81" s="47" t="s">
        <v>118</v>
      </c>
      <c r="J81" s="46" t="s">
        <v>2080</v>
      </c>
      <c r="K81" s="47" t="s">
        <v>118</v>
      </c>
      <c r="L81" s="46" t="s">
        <v>2084</v>
      </c>
      <c r="M81" s="47" t="s">
        <v>118</v>
      </c>
      <c r="N81" s="46" t="s">
        <v>2082</v>
      </c>
      <c r="O81" s="47" t="s">
        <v>118</v>
      </c>
      <c r="P81" s="46" t="s">
        <v>2084</v>
      </c>
      <c r="Q81" s="47" t="s">
        <v>118</v>
      </c>
      <c r="R81" s="46" t="s">
        <v>2078</v>
      </c>
      <c r="S81" s="47" t="s">
        <v>118</v>
      </c>
      <c r="T81" s="46" t="s">
        <v>2084</v>
      </c>
      <c r="U81" s="47" t="s">
        <v>118</v>
      </c>
      <c r="V81" s="46" t="s">
        <v>2078</v>
      </c>
      <c r="W81" s="47" t="s">
        <v>118</v>
      </c>
      <c r="X81" s="46" t="s">
        <v>2087</v>
      </c>
      <c r="Y81" s="47" t="s">
        <v>118</v>
      </c>
      <c r="Z81" s="46" t="s">
        <v>2084</v>
      </c>
      <c r="AA81" s="47" t="s">
        <v>118</v>
      </c>
      <c r="AB81" s="46" t="s">
        <v>2085</v>
      </c>
      <c r="AC81" s="47" t="s">
        <v>118</v>
      </c>
      <c r="AD81" s="46" t="s">
        <v>2079</v>
      </c>
      <c r="AE81" s="47" t="s">
        <v>118</v>
      </c>
      <c r="AF81" s="46" t="s">
        <v>2083</v>
      </c>
      <c r="AG81" s="47" t="s">
        <v>118</v>
      </c>
      <c r="AH81" s="46" t="s">
        <v>2082</v>
      </c>
      <c r="AI81" s="47" t="s">
        <v>118</v>
      </c>
      <c r="AJ81" s="46" t="s">
        <v>2083</v>
      </c>
      <c r="AK81" s="47" t="s">
        <v>118</v>
      </c>
      <c r="AL81" s="46" t="s">
        <v>2080</v>
      </c>
      <c r="AM81" s="47" t="s">
        <v>118</v>
      </c>
      <c r="AN81" s="46" t="s">
        <v>2078</v>
      </c>
      <c r="AO81" s="47" t="s">
        <v>118</v>
      </c>
      <c r="AP81" s="46" t="s">
        <v>2080</v>
      </c>
      <c r="AQ81" s="47" t="s">
        <v>118</v>
      </c>
      <c r="AR81" s="46" t="s">
        <v>2084</v>
      </c>
      <c r="AS81" s="47" t="s">
        <v>118</v>
      </c>
      <c r="AT81" s="46" t="s">
        <v>2086</v>
      </c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</row>
    <row r="82" spans="1:70" s="15" customFormat="1" ht="13.8" x14ac:dyDescent="0.25">
      <c r="A82" s="47" t="s">
        <v>119</v>
      </c>
      <c r="B82" s="46" t="s">
        <v>2078</v>
      </c>
      <c r="C82" s="47" t="s">
        <v>119</v>
      </c>
      <c r="D82" s="46" t="s">
        <v>2088</v>
      </c>
      <c r="E82" s="47" t="s">
        <v>119</v>
      </c>
      <c r="F82" s="46" t="s">
        <v>2080</v>
      </c>
      <c r="G82" s="47" t="s">
        <v>119</v>
      </c>
      <c r="H82" s="46" t="s">
        <v>2078</v>
      </c>
      <c r="I82" s="47" t="s">
        <v>119</v>
      </c>
      <c r="J82" s="46" t="s">
        <v>2079</v>
      </c>
      <c r="K82" s="47" t="s">
        <v>119</v>
      </c>
      <c r="L82" s="46" t="s">
        <v>2080</v>
      </c>
      <c r="M82" s="47" t="s">
        <v>119</v>
      </c>
      <c r="N82" s="46" t="s">
        <v>2078</v>
      </c>
      <c r="O82" s="47" t="s">
        <v>119</v>
      </c>
      <c r="P82" s="46" t="s">
        <v>2091</v>
      </c>
      <c r="Q82" s="47" t="s">
        <v>119</v>
      </c>
      <c r="R82" s="46" t="s">
        <v>2078</v>
      </c>
      <c r="S82" s="47" t="s">
        <v>119</v>
      </c>
      <c r="T82" s="46" t="s">
        <v>2084</v>
      </c>
      <c r="U82" s="47" t="s">
        <v>119</v>
      </c>
      <c r="V82" s="46" t="s">
        <v>2078</v>
      </c>
      <c r="W82" s="47" t="s">
        <v>119</v>
      </c>
      <c r="X82" s="46" t="s">
        <v>2079</v>
      </c>
      <c r="Y82" s="47" t="s">
        <v>119</v>
      </c>
      <c r="Z82" s="46" t="s">
        <v>2084</v>
      </c>
      <c r="AA82" s="47" t="s">
        <v>119</v>
      </c>
      <c r="AB82" s="46" t="s">
        <v>2085</v>
      </c>
      <c r="AC82" s="47" t="s">
        <v>119</v>
      </c>
      <c r="AD82" s="46" t="s">
        <v>2086</v>
      </c>
      <c r="AE82" s="47" t="s">
        <v>119</v>
      </c>
      <c r="AF82" s="46" t="s">
        <v>2084</v>
      </c>
      <c r="AG82" s="47" t="s">
        <v>119</v>
      </c>
      <c r="AH82" s="46" t="s">
        <v>2082</v>
      </c>
      <c r="AI82" s="47" t="s">
        <v>119</v>
      </c>
      <c r="AJ82" s="46" t="s">
        <v>2078</v>
      </c>
      <c r="AK82" s="47" t="s">
        <v>119</v>
      </c>
      <c r="AL82" s="46" t="s">
        <v>2080</v>
      </c>
      <c r="AM82" s="47" t="s">
        <v>119</v>
      </c>
      <c r="AN82" s="46" t="s">
        <v>2078</v>
      </c>
      <c r="AO82" s="47" t="s">
        <v>119</v>
      </c>
      <c r="AP82" s="46" t="s">
        <v>2080</v>
      </c>
      <c r="AQ82" s="47" t="s">
        <v>119</v>
      </c>
      <c r="AR82" s="46" t="s">
        <v>2084</v>
      </c>
      <c r="AS82" s="47" t="s">
        <v>119</v>
      </c>
      <c r="AT82" s="46" t="s">
        <v>2080</v>
      </c>
      <c r="AU82" s="21"/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  <c r="BG82" s="21"/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</row>
    <row r="83" spans="1:70" s="15" customFormat="1" ht="13.8" x14ac:dyDescent="0.25">
      <c r="A83" s="47" t="s">
        <v>120</v>
      </c>
      <c r="B83" s="46" t="s">
        <v>2083</v>
      </c>
      <c r="C83" s="47" t="s">
        <v>120</v>
      </c>
      <c r="D83" s="46" t="s">
        <v>2088</v>
      </c>
      <c r="E83" s="47" t="s">
        <v>120</v>
      </c>
      <c r="F83" s="46" t="s">
        <v>2086</v>
      </c>
      <c r="G83" s="47" t="s">
        <v>120</v>
      </c>
      <c r="H83" s="46" t="s">
        <v>2089</v>
      </c>
      <c r="I83" s="47" t="s">
        <v>120</v>
      </c>
      <c r="J83" s="46" t="s">
        <v>2079</v>
      </c>
      <c r="K83" s="47" t="s">
        <v>120</v>
      </c>
      <c r="L83" s="46" t="s">
        <v>2080</v>
      </c>
      <c r="M83" s="47" t="s">
        <v>120</v>
      </c>
      <c r="N83" s="46" t="s">
        <v>2078</v>
      </c>
      <c r="O83" s="47" t="s">
        <v>120</v>
      </c>
      <c r="P83" s="46" t="s">
        <v>2084</v>
      </c>
      <c r="Q83" s="47" t="s">
        <v>120</v>
      </c>
      <c r="R83" s="46" t="s">
        <v>2083</v>
      </c>
      <c r="S83" s="47" t="s">
        <v>120</v>
      </c>
      <c r="T83" s="46" t="s">
        <v>2084</v>
      </c>
      <c r="U83" s="47" t="s">
        <v>120</v>
      </c>
      <c r="V83" s="46" t="s">
        <v>2078</v>
      </c>
      <c r="W83" s="47" t="s">
        <v>120</v>
      </c>
      <c r="X83" s="46" t="s">
        <v>2087</v>
      </c>
      <c r="Y83" s="47" t="s">
        <v>120</v>
      </c>
      <c r="Z83" s="46" t="s">
        <v>2084</v>
      </c>
      <c r="AA83" s="47" t="s">
        <v>120</v>
      </c>
      <c r="AB83" s="46" t="s">
        <v>2085</v>
      </c>
      <c r="AC83" s="47" t="s">
        <v>120</v>
      </c>
      <c r="AD83" s="46" t="s">
        <v>2086</v>
      </c>
      <c r="AE83" s="47" t="s">
        <v>120</v>
      </c>
      <c r="AF83" s="46" t="s">
        <v>2084</v>
      </c>
      <c r="AG83" s="47" t="s">
        <v>120</v>
      </c>
      <c r="AH83" s="46" t="s">
        <v>2084</v>
      </c>
      <c r="AI83" s="47" t="s">
        <v>120</v>
      </c>
      <c r="AJ83" s="46" t="s">
        <v>2078</v>
      </c>
      <c r="AK83" s="47" t="s">
        <v>120</v>
      </c>
      <c r="AL83" s="46" t="s">
        <v>2080</v>
      </c>
      <c r="AM83" s="47" t="s">
        <v>120</v>
      </c>
      <c r="AN83" s="46" t="s">
        <v>2083</v>
      </c>
      <c r="AO83" s="47" t="s">
        <v>120</v>
      </c>
      <c r="AP83" s="46" t="s">
        <v>2080</v>
      </c>
      <c r="AQ83" s="47" t="s">
        <v>120</v>
      </c>
      <c r="AR83" s="46" t="s">
        <v>2083</v>
      </c>
      <c r="AS83" s="47" t="s">
        <v>120</v>
      </c>
      <c r="AT83" s="46" t="s">
        <v>2086</v>
      </c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  <c r="BG83" s="21"/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</row>
    <row r="84" spans="1:70" s="15" customFormat="1" ht="13.8" x14ac:dyDescent="0.25">
      <c r="A84" s="47" t="s">
        <v>121</v>
      </c>
      <c r="B84" s="46" t="s">
        <v>2083</v>
      </c>
      <c r="C84" s="47" t="s">
        <v>121</v>
      </c>
      <c r="D84" s="46" t="s">
        <v>2079</v>
      </c>
      <c r="E84" s="47" t="s">
        <v>121</v>
      </c>
      <c r="F84" s="46" t="s">
        <v>2086</v>
      </c>
      <c r="G84" s="47" t="s">
        <v>121</v>
      </c>
      <c r="H84" s="46" t="s">
        <v>2080</v>
      </c>
      <c r="I84" s="47" t="s">
        <v>121</v>
      </c>
      <c r="J84" s="46" t="s">
        <v>2080</v>
      </c>
      <c r="K84" s="47" t="s">
        <v>121</v>
      </c>
      <c r="L84" s="46" t="s">
        <v>2080</v>
      </c>
      <c r="M84" s="47" t="s">
        <v>121</v>
      </c>
      <c r="N84" s="46" t="s">
        <v>2084</v>
      </c>
      <c r="O84" s="47" t="s">
        <v>121</v>
      </c>
      <c r="P84" s="46" t="s">
        <v>2084</v>
      </c>
      <c r="Q84" s="47" t="s">
        <v>121</v>
      </c>
      <c r="R84" s="46" t="s">
        <v>2083</v>
      </c>
      <c r="S84" s="47" t="s">
        <v>121</v>
      </c>
      <c r="T84" s="46" t="s">
        <v>2084</v>
      </c>
      <c r="U84" s="47" t="s">
        <v>121</v>
      </c>
      <c r="V84" s="46" t="s">
        <v>2083</v>
      </c>
      <c r="W84" s="47" t="s">
        <v>121</v>
      </c>
      <c r="X84" s="46" t="s">
        <v>2079</v>
      </c>
      <c r="Y84" s="47" t="s">
        <v>121</v>
      </c>
      <c r="Z84" s="46" t="s">
        <v>2084</v>
      </c>
      <c r="AA84" s="47" t="s">
        <v>121</v>
      </c>
      <c r="AB84" s="46" t="s">
        <v>2085</v>
      </c>
      <c r="AC84" s="47" t="s">
        <v>121</v>
      </c>
      <c r="AD84" s="46" t="s">
        <v>2086</v>
      </c>
      <c r="AE84" s="47" t="s">
        <v>121</v>
      </c>
      <c r="AF84" s="46" t="s">
        <v>2078</v>
      </c>
      <c r="AG84" s="47" t="s">
        <v>121</v>
      </c>
      <c r="AH84" s="46" t="s">
        <v>2078</v>
      </c>
      <c r="AI84" s="47" t="s">
        <v>121</v>
      </c>
      <c r="AJ84" s="46" t="s">
        <v>2083</v>
      </c>
      <c r="AK84" s="47" t="s">
        <v>121</v>
      </c>
      <c r="AL84" s="46" t="s">
        <v>2080</v>
      </c>
      <c r="AM84" s="47" t="s">
        <v>121</v>
      </c>
      <c r="AN84" s="46" t="s">
        <v>2078</v>
      </c>
      <c r="AO84" s="47" t="s">
        <v>121</v>
      </c>
      <c r="AP84" s="46" t="s">
        <v>2080</v>
      </c>
      <c r="AQ84" s="47" t="s">
        <v>121</v>
      </c>
      <c r="AR84" s="46" t="s">
        <v>2084</v>
      </c>
      <c r="AS84" s="47" t="s">
        <v>121</v>
      </c>
      <c r="AT84" s="46" t="s">
        <v>2086</v>
      </c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  <c r="BG84" s="21"/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</row>
    <row r="85" spans="1:70" s="15" customFormat="1" ht="13.8" x14ac:dyDescent="0.25">
      <c r="A85" s="47" t="s">
        <v>122</v>
      </c>
      <c r="B85" s="46" t="s">
        <v>2078</v>
      </c>
      <c r="C85" s="47" t="s">
        <v>122</v>
      </c>
      <c r="D85" s="46" t="s">
        <v>2078</v>
      </c>
      <c r="E85" s="47" t="s">
        <v>122</v>
      </c>
      <c r="F85" s="46" t="s">
        <v>2086</v>
      </c>
      <c r="G85" s="47" t="s">
        <v>122</v>
      </c>
      <c r="H85" s="46" t="s">
        <v>2089</v>
      </c>
      <c r="I85" s="47" t="s">
        <v>122</v>
      </c>
      <c r="J85" s="46" t="s">
        <v>2080</v>
      </c>
      <c r="K85" s="47" t="s">
        <v>122</v>
      </c>
      <c r="L85" s="46" t="s">
        <v>2081</v>
      </c>
      <c r="M85" s="47" t="s">
        <v>122</v>
      </c>
      <c r="N85" s="46" t="s">
        <v>2078</v>
      </c>
      <c r="O85" s="47" t="s">
        <v>122</v>
      </c>
      <c r="P85" s="46" t="s">
        <v>2078</v>
      </c>
      <c r="Q85" s="47" t="s">
        <v>122</v>
      </c>
      <c r="R85" s="46" t="s">
        <v>2083</v>
      </c>
      <c r="S85" s="47" t="s">
        <v>122</v>
      </c>
      <c r="T85" s="46" t="s">
        <v>2082</v>
      </c>
      <c r="U85" s="47" t="s">
        <v>122</v>
      </c>
      <c r="V85" s="46" t="s">
        <v>2083</v>
      </c>
      <c r="W85" s="47" t="s">
        <v>122</v>
      </c>
      <c r="X85" s="46" t="s">
        <v>2079</v>
      </c>
      <c r="Y85" s="47" t="s">
        <v>122</v>
      </c>
      <c r="Z85" s="46" t="s">
        <v>2084</v>
      </c>
      <c r="AA85" s="47" t="s">
        <v>122</v>
      </c>
      <c r="AB85" s="46" t="s">
        <v>2078</v>
      </c>
      <c r="AC85" s="47" t="s">
        <v>122</v>
      </c>
      <c r="AD85" s="46" t="s">
        <v>2086</v>
      </c>
      <c r="AE85" s="47" t="s">
        <v>122</v>
      </c>
      <c r="AF85" s="46" t="s">
        <v>2084</v>
      </c>
      <c r="AG85" s="47" t="s">
        <v>122</v>
      </c>
      <c r="AH85" s="46" t="s">
        <v>2082</v>
      </c>
      <c r="AI85" s="47" t="s">
        <v>122</v>
      </c>
      <c r="AJ85" s="46" t="s">
        <v>2078</v>
      </c>
      <c r="AK85" s="47" t="s">
        <v>122</v>
      </c>
      <c r="AL85" s="46" t="s">
        <v>2080</v>
      </c>
      <c r="AM85" s="47" t="s">
        <v>122</v>
      </c>
      <c r="AN85" s="46" t="s">
        <v>2078</v>
      </c>
      <c r="AO85" s="47" t="s">
        <v>122</v>
      </c>
      <c r="AP85" s="46" t="s">
        <v>2080</v>
      </c>
      <c r="AQ85" s="47" t="s">
        <v>122</v>
      </c>
      <c r="AR85" s="46" t="s">
        <v>2084</v>
      </c>
      <c r="AS85" s="47" t="s">
        <v>122</v>
      </c>
      <c r="AT85" s="46" t="s">
        <v>2080</v>
      </c>
      <c r="AU85" s="21"/>
      <c r="AV85" s="21"/>
      <c r="AW85" s="21"/>
      <c r="AX85" s="21"/>
      <c r="AY85" s="21"/>
      <c r="AZ85" s="21"/>
      <c r="BA85" s="21"/>
      <c r="BB85" s="21"/>
      <c r="BC85" s="21"/>
      <c r="BD85" s="21"/>
      <c r="BE85" s="21"/>
      <c r="BF85" s="21"/>
      <c r="BG85" s="21"/>
      <c r="BH85" s="21"/>
      <c r="BI85" s="21"/>
      <c r="BJ85" s="21"/>
      <c r="BK85" s="21"/>
      <c r="BL85" s="21"/>
      <c r="BM85" s="21"/>
      <c r="BN85" s="21"/>
      <c r="BO85" s="21"/>
      <c r="BP85" s="21"/>
      <c r="BQ85" s="21"/>
      <c r="BR85" s="21"/>
    </row>
    <row r="86" spans="1:70" s="15" customFormat="1" ht="13.8" x14ac:dyDescent="0.25">
      <c r="A86" s="47" t="s">
        <v>123</v>
      </c>
      <c r="B86" s="46" t="s">
        <v>2083</v>
      </c>
      <c r="C86" s="47" t="s">
        <v>123</v>
      </c>
      <c r="D86" s="46" t="s">
        <v>2079</v>
      </c>
      <c r="E86" s="47" t="s">
        <v>123</v>
      </c>
      <c r="F86" s="46" t="s">
        <v>2080</v>
      </c>
      <c r="G86" s="47" t="s">
        <v>123</v>
      </c>
      <c r="H86" s="46" t="s">
        <v>2089</v>
      </c>
      <c r="I86" s="47" t="s">
        <v>123</v>
      </c>
      <c r="J86" s="46" t="s">
        <v>2079</v>
      </c>
      <c r="K86" s="47" t="s">
        <v>123</v>
      </c>
      <c r="L86" s="46" t="s">
        <v>2080</v>
      </c>
      <c r="M86" s="47" t="s">
        <v>123</v>
      </c>
      <c r="N86" s="46" t="s">
        <v>2082</v>
      </c>
      <c r="O86" s="47" t="s">
        <v>123</v>
      </c>
      <c r="P86" s="46" t="s">
        <v>2084</v>
      </c>
      <c r="Q86" s="47" t="s">
        <v>123</v>
      </c>
      <c r="R86" s="46" t="s">
        <v>2078</v>
      </c>
      <c r="S86" s="47" t="s">
        <v>123</v>
      </c>
      <c r="T86" s="46" t="s">
        <v>2084</v>
      </c>
      <c r="U86" s="47" t="s">
        <v>123</v>
      </c>
      <c r="V86" s="46" t="s">
        <v>2078</v>
      </c>
      <c r="W86" s="47" t="s">
        <v>123</v>
      </c>
      <c r="X86" s="46" t="s">
        <v>2087</v>
      </c>
      <c r="Y86" s="47" t="s">
        <v>123</v>
      </c>
      <c r="Z86" s="46" t="s">
        <v>2082</v>
      </c>
      <c r="AA86" s="47" t="s">
        <v>123</v>
      </c>
      <c r="AB86" s="46" t="s">
        <v>2078</v>
      </c>
      <c r="AC86" s="47" t="s">
        <v>123</v>
      </c>
      <c r="AD86" s="46" t="s">
        <v>2086</v>
      </c>
      <c r="AE86" s="47" t="s">
        <v>123</v>
      </c>
      <c r="AF86" s="46" t="s">
        <v>2083</v>
      </c>
      <c r="AG86" s="47" t="s">
        <v>123</v>
      </c>
      <c r="AH86" s="46" t="s">
        <v>2084</v>
      </c>
      <c r="AI86" s="47" t="s">
        <v>123</v>
      </c>
      <c r="AJ86" s="46" t="s">
        <v>2083</v>
      </c>
      <c r="AK86" s="47" t="s">
        <v>123</v>
      </c>
      <c r="AL86" s="46" t="s">
        <v>2080</v>
      </c>
      <c r="AM86" s="47" t="s">
        <v>123</v>
      </c>
      <c r="AN86" s="46" t="s">
        <v>2078</v>
      </c>
      <c r="AO86" s="47" t="s">
        <v>123</v>
      </c>
      <c r="AP86" s="46" t="s">
        <v>2080</v>
      </c>
      <c r="AQ86" s="47" t="s">
        <v>123</v>
      </c>
      <c r="AR86" s="46" t="s">
        <v>2084</v>
      </c>
      <c r="AS86" s="47" t="s">
        <v>123</v>
      </c>
      <c r="AT86" s="46" t="s">
        <v>2079</v>
      </c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  <c r="BI86" s="21"/>
      <c r="BJ86" s="21"/>
      <c r="BK86" s="21"/>
      <c r="BL86" s="21"/>
      <c r="BM86" s="21"/>
      <c r="BN86" s="21"/>
      <c r="BO86" s="21"/>
      <c r="BP86" s="21"/>
      <c r="BQ86" s="21"/>
      <c r="BR86" s="21"/>
    </row>
    <row r="87" spans="1:70" s="15" customFormat="1" ht="13.8" x14ac:dyDescent="0.25">
      <c r="A87" s="47" t="s">
        <v>124</v>
      </c>
      <c r="B87" s="46" t="s">
        <v>2078</v>
      </c>
      <c r="C87" s="47" t="s">
        <v>124</v>
      </c>
      <c r="D87" s="46" t="s">
        <v>2078</v>
      </c>
      <c r="E87" s="47" t="s">
        <v>124</v>
      </c>
      <c r="F87" s="46" t="s">
        <v>2086</v>
      </c>
      <c r="G87" s="47" t="s">
        <v>124</v>
      </c>
      <c r="H87" s="46" t="s">
        <v>2089</v>
      </c>
      <c r="I87" s="47" t="s">
        <v>124</v>
      </c>
      <c r="J87" s="46" t="s">
        <v>2080</v>
      </c>
      <c r="K87" s="47" t="s">
        <v>124</v>
      </c>
      <c r="L87" s="46" t="s">
        <v>2081</v>
      </c>
      <c r="M87" s="47" t="s">
        <v>124</v>
      </c>
      <c r="N87" s="46" t="s">
        <v>2078</v>
      </c>
      <c r="O87" s="47" t="s">
        <v>124</v>
      </c>
      <c r="P87" s="46" t="s">
        <v>2078</v>
      </c>
      <c r="Q87" s="47" t="s">
        <v>124</v>
      </c>
      <c r="R87" s="46" t="s">
        <v>2091</v>
      </c>
      <c r="S87" s="47" t="s">
        <v>124</v>
      </c>
      <c r="T87" s="46" t="s">
        <v>2082</v>
      </c>
      <c r="U87" s="47" t="s">
        <v>124</v>
      </c>
      <c r="V87" s="46" t="s">
        <v>2083</v>
      </c>
      <c r="W87" s="47" t="s">
        <v>124</v>
      </c>
      <c r="X87" s="46" t="s">
        <v>2079</v>
      </c>
      <c r="Y87" s="47" t="s">
        <v>124</v>
      </c>
      <c r="Z87" s="46" t="s">
        <v>2084</v>
      </c>
      <c r="AA87" s="47" t="s">
        <v>124</v>
      </c>
      <c r="AB87" s="46" t="s">
        <v>2078</v>
      </c>
      <c r="AC87" s="47" t="s">
        <v>124</v>
      </c>
      <c r="AD87" s="46" t="s">
        <v>2086</v>
      </c>
      <c r="AE87" s="47" t="s">
        <v>124</v>
      </c>
      <c r="AF87" s="46" t="s">
        <v>2084</v>
      </c>
      <c r="AG87" s="47" t="s">
        <v>124</v>
      </c>
      <c r="AH87" s="46" t="s">
        <v>2082</v>
      </c>
      <c r="AI87" s="47" t="s">
        <v>124</v>
      </c>
      <c r="AJ87" s="46" t="s">
        <v>2078</v>
      </c>
      <c r="AK87" s="47" t="s">
        <v>124</v>
      </c>
      <c r="AL87" s="46" t="s">
        <v>2080</v>
      </c>
      <c r="AM87" s="47" t="s">
        <v>124</v>
      </c>
      <c r="AN87" s="46" t="s">
        <v>2078</v>
      </c>
      <c r="AO87" s="47" t="s">
        <v>124</v>
      </c>
      <c r="AP87" s="46" t="s">
        <v>2080</v>
      </c>
      <c r="AQ87" s="47" t="s">
        <v>124</v>
      </c>
      <c r="AR87" s="46" t="s">
        <v>2084</v>
      </c>
      <c r="AS87" s="47" t="s">
        <v>124</v>
      </c>
      <c r="AT87" s="46" t="s">
        <v>2080</v>
      </c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  <c r="BL87" s="21"/>
      <c r="BM87" s="21"/>
      <c r="BN87" s="21"/>
      <c r="BO87" s="21"/>
      <c r="BP87" s="21"/>
      <c r="BQ87" s="21"/>
      <c r="BR87" s="21"/>
    </row>
    <row r="88" spans="1:70" s="15" customFormat="1" ht="13.8" x14ac:dyDescent="0.25">
      <c r="A88" s="47" t="s">
        <v>125</v>
      </c>
      <c r="B88" s="46" t="s">
        <v>2083</v>
      </c>
      <c r="C88" s="47" t="s">
        <v>125</v>
      </c>
      <c r="D88" s="46" t="s">
        <v>2079</v>
      </c>
      <c r="E88" s="47" t="s">
        <v>125</v>
      </c>
      <c r="F88" s="46" t="s">
        <v>2086</v>
      </c>
      <c r="G88" s="47" t="s">
        <v>125</v>
      </c>
      <c r="H88" s="46" t="s">
        <v>2080</v>
      </c>
      <c r="I88" s="47" t="s">
        <v>125</v>
      </c>
      <c r="J88" s="46" t="s">
        <v>2080</v>
      </c>
      <c r="K88" s="47" t="s">
        <v>125</v>
      </c>
      <c r="L88" s="46" t="s">
        <v>2080</v>
      </c>
      <c r="M88" s="47" t="s">
        <v>125</v>
      </c>
      <c r="N88" s="46" t="s">
        <v>2084</v>
      </c>
      <c r="O88" s="47" t="s">
        <v>125</v>
      </c>
      <c r="P88" s="46" t="s">
        <v>2084</v>
      </c>
      <c r="Q88" s="47" t="s">
        <v>125</v>
      </c>
      <c r="R88" s="46" t="s">
        <v>2083</v>
      </c>
      <c r="S88" s="47" t="s">
        <v>125</v>
      </c>
      <c r="T88" s="46" t="s">
        <v>2091</v>
      </c>
      <c r="U88" s="47" t="s">
        <v>125</v>
      </c>
      <c r="V88" s="46" t="s">
        <v>2083</v>
      </c>
      <c r="W88" s="47" t="s">
        <v>125</v>
      </c>
      <c r="X88" s="46" t="s">
        <v>2079</v>
      </c>
      <c r="Y88" s="47" t="s">
        <v>125</v>
      </c>
      <c r="Z88" s="46" t="s">
        <v>2084</v>
      </c>
      <c r="AA88" s="47" t="s">
        <v>125</v>
      </c>
      <c r="AB88" s="46" t="s">
        <v>2085</v>
      </c>
      <c r="AC88" s="47" t="s">
        <v>125</v>
      </c>
      <c r="AD88" s="46" t="s">
        <v>2086</v>
      </c>
      <c r="AE88" s="47" t="s">
        <v>125</v>
      </c>
      <c r="AF88" s="46" t="s">
        <v>2078</v>
      </c>
      <c r="AG88" s="47" t="s">
        <v>125</v>
      </c>
      <c r="AH88" s="46" t="s">
        <v>2078</v>
      </c>
      <c r="AI88" s="47" t="s">
        <v>125</v>
      </c>
      <c r="AJ88" s="46" t="s">
        <v>2083</v>
      </c>
      <c r="AK88" s="47" t="s">
        <v>125</v>
      </c>
      <c r="AL88" s="46" t="s">
        <v>2080</v>
      </c>
      <c r="AM88" s="47" t="s">
        <v>125</v>
      </c>
      <c r="AN88" s="46" t="s">
        <v>2078</v>
      </c>
      <c r="AO88" s="47" t="s">
        <v>125</v>
      </c>
      <c r="AP88" s="46" t="s">
        <v>2080</v>
      </c>
      <c r="AQ88" s="47" t="s">
        <v>125</v>
      </c>
      <c r="AR88" s="46" t="s">
        <v>2084</v>
      </c>
      <c r="AS88" s="47" t="s">
        <v>125</v>
      </c>
      <c r="AT88" s="46" t="s">
        <v>2086</v>
      </c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</row>
    <row r="89" spans="1:70" s="15" customFormat="1" ht="13.8" x14ac:dyDescent="0.25">
      <c r="A89" s="47" t="s">
        <v>126</v>
      </c>
      <c r="B89" s="46" t="s">
        <v>2083</v>
      </c>
      <c r="C89" s="47" t="s">
        <v>126</v>
      </c>
      <c r="D89" s="46" t="s">
        <v>2078</v>
      </c>
      <c r="E89" s="47" t="s">
        <v>126</v>
      </c>
      <c r="F89" s="46" t="s">
        <v>2086</v>
      </c>
      <c r="G89" s="47" t="s">
        <v>126</v>
      </c>
      <c r="H89" s="46" t="s">
        <v>2078</v>
      </c>
      <c r="I89" s="47" t="s">
        <v>126</v>
      </c>
      <c r="J89" s="46" t="s">
        <v>2080</v>
      </c>
      <c r="K89" s="47" t="s">
        <v>126</v>
      </c>
      <c r="L89" s="46" t="s">
        <v>2084</v>
      </c>
      <c r="M89" s="47" t="s">
        <v>126</v>
      </c>
      <c r="N89" s="46" t="s">
        <v>2082</v>
      </c>
      <c r="O89" s="47" t="s">
        <v>126</v>
      </c>
      <c r="P89" s="46" t="s">
        <v>2084</v>
      </c>
      <c r="Q89" s="47" t="s">
        <v>126</v>
      </c>
      <c r="R89" s="46" t="s">
        <v>2084</v>
      </c>
      <c r="S89" s="47" t="s">
        <v>126</v>
      </c>
      <c r="T89" s="46" t="s">
        <v>2084</v>
      </c>
      <c r="U89" s="47" t="s">
        <v>126</v>
      </c>
      <c r="V89" s="46" t="s">
        <v>2083</v>
      </c>
      <c r="W89" s="47" t="s">
        <v>126</v>
      </c>
      <c r="X89" s="46" t="s">
        <v>2078</v>
      </c>
      <c r="Y89" s="47" t="s">
        <v>126</v>
      </c>
      <c r="Z89" s="46" t="s">
        <v>2078</v>
      </c>
      <c r="AA89" s="47" t="s">
        <v>126</v>
      </c>
      <c r="AB89" s="46" t="s">
        <v>2085</v>
      </c>
      <c r="AC89" s="47" t="s">
        <v>126</v>
      </c>
      <c r="AD89" s="46" t="s">
        <v>2080</v>
      </c>
      <c r="AE89" s="47" t="s">
        <v>126</v>
      </c>
      <c r="AF89" s="46" t="s">
        <v>2083</v>
      </c>
      <c r="AG89" s="47" t="s">
        <v>126</v>
      </c>
      <c r="AH89" s="46" t="s">
        <v>2084</v>
      </c>
      <c r="AI89" s="47" t="s">
        <v>126</v>
      </c>
      <c r="AJ89" s="46" t="s">
        <v>2078</v>
      </c>
      <c r="AK89" s="47" t="s">
        <v>126</v>
      </c>
      <c r="AL89" s="46" t="s">
        <v>2080</v>
      </c>
      <c r="AM89" s="47" t="s">
        <v>126</v>
      </c>
      <c r="AN89" s="46" t="s">
        <v>2083</v>
      </c>
      <c r="AO89" s="47" t="s">
        <v>126</v>
      </c>
      <c r="AP89" s="46" t="s">
        <v>2080</v>
      </c>
      <c r="AQ89" s="47" t="s">
        <v>126</v>
      </c>
      <c r="AR89" s="46" t="s">
        <v>2084</v>
      </c>
      <c r="AS89" s="47" t="s">
        <v>126</v>
      </c>
      <c r="AT89" s="46" t="s">
        <v>2086</v>
      </c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</row>
    <row r="90" spans="1:70" s="15" customFormat="1" ht="13.8" x14ac:dyDescent="0.25">
      <c r="A90" s="47" t="s">
        <v>127</v>
      </c>
      <c r="B90" s="46" t="s">
        <v>2078</v>
      </c>
      <c r="C90" s="47" t="s">
        <v>127</v>
      </c>
      <c r="D90" s="46" t="s">
        <v>2088</v>
      </c>
      <c r="E90" s="47" t="s">
        <v>127</v>
      </c>
      <c r="F90" s="46" t="s">
        <v>2086</v>
      </c>
      <c r="G90" s="47" t="s">
        <v>127</v>
      </c>
      <c r="H90" s="46" t="s">
        <v>2089</v>
      </c>
      <c r="I90" s="47" t="s">
        <v>127</v>
      </c>
      <c r="J90" s="46" t="s">
        <v>2080</v>
      </c>
      <c r="K90" s="47" t="s">
        <v>127</v>
      </c>
      <c r="L90" s="46" t="s">
        <v>2081</v>
      </c>
      <c r="M90" s="47" t="s">
        <v>127</v>
      </c>
      <c r="N90" s="46" t="s">
        <v>2078</v>
      </c>
      <c r="O90" s="47" t="s">
        <v>127</v>
      </c>
      <c r="P90" s="46" t="s">
        <v>2084</v>
      </c>
      <c r="Q90" s="47" t="s">
        <v>127</v>
      </c>
      <c r="R90" s="46" t="s">
        <v>2084</v>
      </c>
      <c r="S90" s="47" t="s">
        <v>127</v>
      </c>
      <c r="T90" s="46" t="s">
        <v>2084</v>
      </c>
      <c r="U90" s="47" t="s">
        <v>127</v>
      </c>
      <c r="V90" s="46" t="s">
        <v>2083</v>
      </c>
      <c r="W90" s="47" t="s">
        <v>127</v>
      </c>
      <c r="X90" s="46" t="s">
        <v>2087</v>
      </c>
      <c r="Y90" s="47" t="s">
        <v>127</v>
      </c>
      <c r="Z90" s="46" t="s">
        <v>2082</v>
      </c>
      <c r="AA90" s="47" t="s">
        <v>127</v>
      </c>
      <c r="AB90" s="46" t="s">
        <v>2085</v>
      </c>
      <c r="AC90" s="47" t="s">
        <v>127</v>
      </c>
      <c r="AD90" s="46" t="s">
        <v>2079</v>
      </c>
      <c r="AE90" s="47" t="s">
        <v>127</v>
      </c>
      <c r="AF90" s="46" t="s">
        <v>2084</v>
      </c>
      <c r="AG90" s="47" t="s">
        <v>127</v>
      </c>
      <c r="AH90" s="46" t="s">
        <v>2084</v>
      </c>
      <c r="AI90" s="47" t="s">
        <v>127</v>
      </c>
      <c r="AJ90" s="46" t="s">
        <v>2083</v>
      </c>
      <c r="AK90" s="47" t="s">
        <v>127</v>
      </c>
      <c r="AL90" s="46" t="s">
        <v>2080</v>
      </c>
      <c r="AM90" s="47" t="s">
        <v>127</v>
      </c>
      <c r="AN90" s="46" t="s">
        <v>2078</v>
      </c>
      <c r="AO90" s="47" t="s">
        <v>127</v>
      </c>
      <c r="AP90" s="46" t="s">
        <v>2080</v>
      </c>
      <c r="AQ90" s="47" t="s">
        <v>127</v>
      </c>
      <c r="AR90" s="46" t="s">
        <v>2084</v>
      </c>
      <c r="AS90" s="47" t="s">
        <v>127</v>
      </c>
      <c r="AT90" s="46" t="s">
        <v>2086</v>
      </c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</row>
    <row r="91" spans="1:70" s="15" customFormat="1" ht="13.8" x14ac:dyDescent="0.25">
      <c r="A91" s="47" t="s">
        <v>128</v>
      </c>
      <c r="B91" s="46" t="s">
        <v>2083</v>
      </c>
      <c r="C91" s="47" t="s">
        <v>128</v>
      </c>
      <c r="D91" s="46" t="s">
        <v>2088</v>
      </c>
      <c r="E91" s="47" t="s">
        <v>128</v>
      </c>
      <c r="F91" s="46" t="s">
        <v>2086</v>
      </c>
      <c r="G91" s="47" t="s">
        <v>128</v>
      </c>
      <c r="H91" s="46" t="s">
        <v>2080</v>
      </c>
      <c r="I91" s="47" t="s">
        <v>128</v>
      </c>
      <c r="J91" s="46" t="s">
        <v>2079</v>
      </c>
      <c r="K91" s="47" t="s">
        <v>128</v>
      </c>
      <c r="L91" s="46" t="s">
        <v>2080</v>
      </c>
      <c r="M91" s="47" t="s">
        <v>128</v>
      </c>
      <c r="N91" s="46" t="s">
        <v>2082</v>
      </c>
      <c r="O91" s="47" t="s">
        <v>128</v>
      </c>
      <c r="P91" s="46" t="s">
        <v>2084</v>
      </c>
      <c r="Q91" s="47" t="s">
        <v>128</v>
      </c>
      <c r="R91" s="46" t="s">
        <v>2078</v>
      </c>
      <c r="S91" s="47" t="s">
        <v>128</v>
      </c>
      <c r="T91" s="46" t="s">
        <v>2084</v>
      </c>
      <c r="U91" s="47" t="s">
        <v>128</v>
      </c>
      <c r="V91" s="46" t="s">
        <v>2083</v>
      </c>
      <c r="W91" s="47" t="s">
        <v>128</v>
      </c>
      <c r="X91" s="46" t="s">
        <v>2087</v>
      </c>
      <c r="Y91" s="47" t="s">
        <v>128</v>
      </c>
      <c r="Z91" s="46" t="s">
        <v>2082</v>
      </c>
      <c r="AA91" s="47" t="s">
        <v>128</v>
      </c>
      <c r="AB91" s="46" t="s">
        <v>2085</v>
      </c>
      <c r="AC91" s="47" t="s">
        <v>128</v>
      </c>
      <c r="AD91" s="46" t="s">
        <v>2091</v>
      </c>
      <c r="AE91" s="47" t="s">
        <v>128</v>
      </c>
      <c r="AF91" s="46" t="s">
        <v>2084</v>
      </c>
      <c r="AG91" s="47" t="s">
        <v>128</v>
      </c>
      <c r="AH91" s="46" t="s">
        <v>2084</v>
      </c>
      <c r="AI91" s="47" t="s">
        <v>128</v>
      </c>
      <c r="AJ91" s="46" t="s">
        <v>2083</v>
      </c>
      <c r="AK91" s="47" t="s">
        <v>128</v>
      </c>
      <c r="AL91" s="46" t="s">
        <v>2080</v>
      </c>
      <c r="AM91" s="47" t="s">
        <v>128</v>
      </c>
      <c r="AN91" s="46" t="s">
        <v>2083</v>
      </c>
      <c r="AO91" s="47" t="s">
        <v>128</v>
      </c>
      <c r="AP91" s="46" t="s">
        <v>2080</v>
      </c>
      <c r="AQ91" s="47" t="s">
        <v>128</v>
      </c>
      <c r="AR91" s="46" t="s">
        <v>2083</v>
      </c>
      <c r="AS91" s="47" t="s">
        <v>128</v>
      </c>
      <c r="AT91" s="46" t="s">
        <v>2080</v>
      </c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</row>
    <row r="92" spans="1:70" s="15" customFormat="1" ht="13.8" x14ac:dyDescent="0.25">
      <c r="A92" s="47" t="s">
        <v>129</v>
      </c>
      <c r="B92" s="46" t="s">
        <v>2083</v>
      </c>
      <c r="C92" s="47" t="s">
        <v>129</v>
      </c>
      <c r="D92" s="46" t="s">
        <v>2088</v>
      </c>
      <c r="E92" s="47" t="s">
        <v>129</v>
      </c>
      <c r="F92" s="46" t="s">
        <v>2080</v>
      </c>
      <c r="G92" s="47" t="s">
        <v>129</v>
      </c>
      <c r="H92" s="46" t="s">
        <v>2080</v>
      </c>
      <c r="I92" s="47" t="s">
        <v>129</v>
      </c>
      <c r="J92" s="46" t="s">
        <v>2080</v>
      </c>
      <c r="K92" s="47" t="s">
        <v>129</v>
      </c>
      <c r="L92" s="46" t="s">
        <v>2081</v>
      </c>
      <c r="M92" s="47" t="s">
        <v>129</v>
      </c>
      <c r="N92" s="46" t="s">
        <v>2084</v>
      </c>
      <c r="O92" s="47" t="s">
        <v>129</v>
      </c>
      <c r="P92" s="46" t="s">
        <v>2084</v>
      </c>
      <c r="Q92" s="47" t="s">
        <v>129</v>
      </c>
      <c r="R92" s="46" t="s">
        <v>2078</v>
      </c>
      <c r="S92" s="47" t="s">
        <v>129</v>
      </c>
      <c r="T92" s="46" t="s">
        <v>2084</v>
      </c>
      <c r="U92" s="47" t="s">
        <v>129</v>
      </c>
      <c r="V92" s="46" t="s">
        <v>2084</v>
      </c>
      <c r="W92" s="47" t="s">
        <v>129</v>
      </c>
      <c r="X92" s="46" t="s">
        <v>2087</v>
      </c>
      <c r="Y92" s="47" t="s">
        <v>129</v>
      </c>
      <c r="Z92" s="46" t="s">
        <v>2082</v>
      </c>
      <c r="AA92" s="47" t="s">
        <v>129</v>
      </c>
      <c r="AB92" s="46" t="s">
        <v>2078</v>
      </c>
      <c r="AC92" s="47" t="s">
        <v>129</v>
      </c>
      <c r="AD92" s="46" t="s">
        <v>2079</v>
      </c>
      <c r="AE92" s="47" t="s">
        <v>129</v>
      </c>
      <c r="AF92" s="46" t="s">
        <v>2078</v>
      </c>
      <c r="AG92" s="47" t="s">
        <v>129</v>
      </c>
      <c r="AH92" s="46" t="s">
        <v>2078</v>
      </c>
      <c r="AI92" s="47" t="s">
        <v>129</v>
      </c>
      <c r="AJ92" s="46" t="s">
        <v>2078</v>
      </c>
      <c r="AK92" s="47" t="s">
        <v>129</v>
      </c>
      <c r="AL92" s="46" t="s">
        <v>2080</v>
      </c>
      <c r="AM92" s="47" t="s">
        <v>129</v>
      </c>
      <c r="AN92" s="46" t="s">
        <v>2078</v>
      </c>
      <c r="AO92" s="47" t="s">
        <v>129</v>
      </c>
      <c r="AP92" s="46" t="s">
        <v>2080</v>
      </c>
      <c r="AQ92" s="47" t="s">
        <v>129</v>
      </c>
      <c r="AR92" s="46" t="s">
        <v>2084</v>
      </c>
      <c r="AS92" s="47" t="s">
        <v>129</v>
      </c>
      <c r="AT92" s="46" t="s">
        <v>2086</v>
      </c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</row>
    <row r="93" spans="1:70" s="15" customFormat="1" ht="13.8" x14ac:dyDescent="0.25">
      <c r="A93" s="47" t="s">
        <v>1388</v>
      </c>
      <c r="B93" s="46" t="s">
        <v>2083</v>
      </c>
      <c r="C93" s="47" t="s">
        <v>1388</v>
      </c>
      <c r="D93" s="46" t="s">
        <v>2078</v>
      </c>
      <c r="E93" s="47" t="s">
        <v>1388</v>
      </c>
      <c r="F93" s="46" t="s">
        <v>2091</v>
      </c>
      <c r="G93" s="47" t="s">
        <v>1388</v>
      </c>
      <c r="H93" s="46" t="s">
        <v>2089</v>
      </c>
      <c r="I93" s="47" t="s">
        <v>1388</v>
      </c>
      <c r="J93" s="46" t="s">
        <v>2080</v>
      </c>
      <c r="K93" s="47" t="s">
        <v>1388</v>
      </c>
      <c r="L93" s="46" t="s">
        <v>2081</v>
      </c>
      <c r="M93" s="47" t="s">
        <v>1388</v>
      </c>
      <c r="N93" s="46" t="s">
        <v>2078</v>
      </c>
      <c r="O93" s="47" t="s">
        <v>1388</v>
      </c>
      <c r="P93" s="46" t="s">
        <v>2084</v>
      </c>
      <c r="Q93" s="47" t="s">
        <v>1388</v>
      </c>
      <c r="R93" s="46" t="s">
        <v>2083</v>
      </c>
      <c r="S93" s="47" t="s">
        <v>1388</v>
      </c>
      <c r="T93" s="46" t="s">
        <v>2084</v>
      </c>
      <c r="U93" s="47" t="s">
        <v>1388</v>
      </c>
      <c r="V93" s="46" t="s">
        <v>2083</v>
      </c>
      <c r="W93" s="47" t="s">
        <v>1388</v>
      </c>
      <c r="X93" s="46" t="s">
        <v>2091</v>
      </c>
      <c r="Y93" s="47" t="s">
        <v>1388</v>
      </c>
      <c r="Z93" s="46" t="s">
        <v>2078</v>
      </c>
      <c r="AA93" s="47" t="s">
        <v>1388</v>
      </c>
      <c r="AB93" s="46" t="s">
        <v>2085</v>
      </c>
      <c r="AC93" s="47" t="s">
        <v>1388</v>
      </c>
      <c r="AD93" s="46" t="s">
        <v>2086</v>
      </c>
      <c r="AE93" s="47" t="s">
        <v>1388</v>
      </c>
      <c r="AF93" s="46" t="s">
        <v>2083</v>
      </c>
      <c r="AG93" s="47" t="s">
        <v>1388</v>
      </c>
      <c r="AH93" s="46" t="s">
        <v>2084</v>
      </c>
      <c r="AI93" s="47" t="s">
        <v>1388</v>
      </c>
      <c r="AJ93" s="46" t="s">
        <v>2078</v>
      </c>
      <c r="AK93" s="47" t="s">
        <v>1388</v>
      </c>
      <c r="AL93" s="46" t="s">
        <v>2080</v>
      </c>
      <c r="AM93" s="47" t="s">
        <v>1388</v>
      </c>
      <c r="AN93" s="46" t="s">
        <v>2078</v>
      </c>
      <c r="AO93" s="47" t="s">
        <v>1388</v>
      </c>
      <c r="AP93" s="46" t="s">
        <v>2080</v>
      </c>
      <c r="AQ93" s="47" t="s">
        <v>1388</v>
      </c>
      <c r="AR93" s="46" t="s">
        <v>2078</v>
      </c>
      <c r="AS93" s="47" t="s">
        <v>1388</v>
      </c>
      <c r="AT93" s="46" t="s">
        <v>2086</v>
      </c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  <c r="BG93" s="21"/>
      <c r="BH93" s="21"/>
      <c r="BI93" s="21"/>
      <c r="BJ93" s="21"/>
      <c r="BK93" s="21"/>
      <c r="BL93" s="21"/>
      <c r="BM93" s="21"/>
      <c r="BN93" s="21"/>
      <c r="BO93" s="21"/>
      <c r="BP93" s="21"/>
      <c r="BQ93" s="21"/>
      <c r="BR93" s="21"/>
    </row>
    <row r="94" spans="1:70" s="15" customFormat="1" ht="13.8" x14ac:dyDescent="0.25">
      <c r="A94" s="47" t="s">
        <v>1389</v>
      </c>
      <c r="B94" s="46" t="s">
        <v>2078</v>
      </c>
      <c r="C94" s="47" t="s">
        <v>1389</v>
      </c>
      <c r="D94" s="46" t="s">
        <v>2079</v>
      </c>
      <c r="E94" s="47" t="s">
        <v>1389</v>
      </c>
      <c r="F94" s="46" t="s">
        <v>2086</v>
      </c>
      <c r="G94" s="47" t="s">
        <v>1389</v>
      </c>
      <c r="H94" s="46" t="s">
        <v>2080</v>
      </c>
      <c r="I94" s="47" t="s">
        <v>1389</v>
      </c>
      <c r="J94" s="46" t="s">
        <v>2080</v>
      </c>
      <c r="K94" s="47" t="s">
        <v>1389</v>
      </c>
      <c r="L94" s="46" t="s">
        <v>2081</v>
      </c>
      <c r="M94" s="47" t="s">
        <v>1389</v>
      </c>
      <c r="N94" s="46" t="s">
        <v>2082</v>
      </c>
      <c r="O94" s="47" t="s">
        <v>1389</v>
      </c>
      <c r="P94" s="46" t="s">
        <v>2084</v>
      </c>
      <c r="Q94" s="47" t="s">
        <v>1389</v>
      </c>
      <c r="R94" s="46" t="s">
        <v>2078</v>
      </c>
      <c r="S94" s="47" t="s">
        <v>1389</v>
      </c>
      <c r="T94" s="46" t="s">
        <v>2084</v>
      </c>
      <c r="U94" s="47" t="s">
        <v>1389</v>
      </c>
      <c r="V94" s="46" t="s">
        <v>2078</v>
      </c>
      <c r="W94" s="47" t="s">
        <v>1389</v>
      </c>
      <c r="X94" s="46" t="s">
        <v>2087</v>
      </c>
      <c r="Y94" s="47" t="s">
        <v>1389</v>
      </c>
      <c r="Z94" s="46" t="s">
        <v>2082</v>
      </c>
      <c r="AA94" s="47" t="s">
        <v>1389</v>
      </c>
      <c r="AB94" s="46" t="s">
        <v>2085</v>
      </c>
      <c r="AC94" s="47" t="s">
        <v>1389</v>
      </c>
      <c r="AD94" s="46" t="s">
        <v>2079</v>
      </c>
      <c r="AE94" s="47" t="s">
        <v>1389</v>
      </c>
      <c r="AF94" s="46" t="s">
        <v>2078</v>
      </c>
      <c r="AG94" s="47" t="s">
        <v>1389</v>
      </c>
      <c r="AH94" s="46" t="s">
        <v>2082</v>
      </c>
      <c r="AI94" s="47" t="s">
        <v>1389</v>
      </c>
      <c r="AJ94" s="46" t="s">
        <v>2084</v>
      </c>
      <c r="AK94" s="47" t="s">
        <v>1389</v>
      </c>
      <c r="AL94" s="46" t="s">
        <v>2080</v>
      </c>
      <c r="AM94" s="47" t="s">
        <v>1389</v>
      </c>
      <c r="AN94" s="46" t="s">
        <v>2083</v>
      </c>
      <c r="AO94" s="47" t="s">
        <v>1389</v>
      </c>
      <c r="AP94" s="46" t="s">
        <v>2080</v>
      </c>
      <c r="AQ94" s="47" t="s">
        <v>1389</v>
      </c>
      <c r="AR94" s="46" t="s">
        <v>2083</v>
      </c>
      <c r="AS94" s="47" t="s">
        <v>1389</v>
      </c>
      <c r="AT94" s="46" t="s">
        <v>2080</v>
      </c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</row>
    <row r="95" spans="1:70" s="15" customFormat="1" ht="13.8" x14ac:dyDescent="0.25">
      <c r="A95" s="47" t="s">
        <v>1390</v>
      </c>
      <c r="B95" s="46" t="s">
        <v>2083</v>
      </c>
      <c r="C95" s="47" t="s">
        <v>1390</v>
      </c>
      <c r="D95" s="46" t="s">
        <v>2088</v>
      </c>
      <c r="E95" s="47" t="s">
        <v>1390</v>
      </c>
      <c r="F95" s="46" t="s">
        <v>2086</v>
      </c>
      <c r="G95" s="47" t="s">
        <v>1390</v>
      </c>
      <c r="H95" s="46" t="s">
        <v>2089</v>
      </c>
      <c r="I95" s="47" t="s">
        <v>1390</v>
      </c>
      <c r="J95" s="46" t="s">
        <v>2079</v>
      </c>
      <c r="K95" s="47" t="s">
        <v>1390</v>
      </c>
      <c r="L95" s="46" t="s">
        <v>2080</v>
      </c>
      <c r="M95" s="47" t="s">
        <v>1390</v>
      </c>
      <c r="N95" s="46" t="s">
        <v>2078</v>
      </c>
      <c r="O95" s="47" t="s">
        <v>1390</v>
      </c>
      <c r="P95" s="46" t="s">
        <v>2084</v>
      </c>
      <c r="Q95" s="47" t="s">
        <v>1390</v>
      </c>
      <c r="R95" s="46" t="s">
        <v>2083</v>
      </c>
      <c r="S95" s="47" t="s">
        <v>1390</v>
      </c>
      <c r="T95" s="46" t="s">
        <v>2084</v>
      </c>
      <c r="U95" s="47" t="s">
        <v>1390</v>
      </c>
      <c r="V95" s="46" t="s">
        <v>2078</v>
      </c>
      <c r="W95" s="47" t="s">
        <v>1390</v>
      </c>
      <c r="X95" s="46" t="s">
        <v>2087</v>
      </c>
      <c r="Y95" s="47" t="s">
        <v>1390</v>
      </c>
      <c r="Z95" s="46" t="s">
        <v>2084</v>
      </c>
      <c r="AA95" s="47" t="s">
        <v>1390</v>
      </c>
      <c r="AB95" s="46" t="s">
        <v>2085</v>
      </c>
      <c r="AC95" s="47" t="s">
        <v>1390</v>
      </c>
      <c r="AD95" s="46" t="s">
        <v>2086</v>
      </c>
      <c r="AE95" s="47" t="s">
        <v>1390</v>
      </c>
      <c r="AF95" s="46" t="s">
        <v>2084</v>
      </c>
      <c r="AG95" s="47" t="s">
        <v>1390</v>
      </c>
      <c r="AH95" s="46" t="s">
        <v>2084</v>
      </c>
      <c r="AI95" s="47" t="s">
        <v>1390</v>
      </c>
      <c r="AJ95" s="46" t="s">
        <v>2078</v>
      </c>
      <c r="AK95" s="47" t="s">
        <v>1390</v>
      </c>
      <c r="AL95" s="46" t="s">
        <v>2080</v>
      </c>
      <c r="AM95" s="47" t="s">
        <v>1390</v>
      </c>
      <c r="AN95" s="46" t="s">
        <v>2083</v>
      </c>
      <c r="AO95" s="47" t="s">
        <v>1390</v>
      </c>
      <c r="AP95" s="46" t="s">
        <v>2080</v>
      </c>
      <c r="AQ95" s="47" t="s">
        <v>1390</v>
      </c>
      <c r="AR95" s="46" t="s">
        <v>2083</v>
      </c>
      <c r="AS95" s="47" t="s">
        <v>1390</v>
      </c>
      <c r="AT95" s="46" t="s">
        <v>2086</v>
      </c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  <c r="BG95" s="21"/>
      <c r="BH95" s="21"/>
      <c r="BI95" s="21"/>
      <c r="BJ95" s="21"/>
      <c r="BK95" s="21"/>
      <c r="BL95" s="21"/>
      <c r="BM95" s="21"/>
      <c r="BN95" s="21"/>
      <c r="BO95" s="21"/>
      <c r="BP95" s="21"/>
      <c r="BQ95" s="21"/>
      <c r="BR95" s="21"/>
    </row>
    <row r="96" spans="1:70" s="15" customFormat="1" ht="13.8" x14ac:dyDescent="0.25">
      <c r="A96" s="47" t="s">
        <v>1391</v>
      </c>
      <c r="B96" s="46" t="s">
        <v>2078</v>
      </c>
      <c r="C96" s="47" t="s">
        <v>1391</v>
      </c>
      <c r="D96" s="46" t="s">
        <v>2079</v>
      </c>
      <c r="E96" s="47" t="s">
        <v>1391</v>
      </c>
      <c r="F96" s="46" t="s">
        <v>2086</v>
      </c>
      <c r="G96" s="47" t="s">
        <v>1391</v>
      </c>
      <c r="H96" s="46" t="s">
        <v>2089</v>
      </c>
      <c r="I96" s="47" t="s">
        <v>1391</v>
      </c>
      <c r="J96" s="46" t="s">
        <v>2080</v>
      </c>
      <c r="K96" s="47" t="s">
        <v>1391</v>
      </c>
      <c r="L96" s="46" t="s">
        <v>2080</v>
      </c>
      <c r="M96" s="47" t="s">
        <v>1391</v>
      </c>
      <c r="N96" s="46" t="s">
        <v>2084</v>
      </c>
      <c r="O96" s="47" t="s">
        <v>1391</v>
      </c>
      <c r="P96" s="46" t="s">
        <v>2084</v>
      </c>
      <c r="Q96" s="47" t="s">
        <v>1391</v>
      </c>
      <c r="R96" s="46" t="s">
        <v>2091</v>
      </c>
      <c r="S96" s="47" t="s">
        <v>1391</v>
      </c>
      <c r="T96" s="46" t="s">
        <v>2091</v>
      </c>
      <c r="U96" s="47" t="s">
        <v>1391</v>
      </c>
      <c r="V96" s="46" t="s">
        <v>2078</v>
      </c>
      <c r="W96" s="47" t="s">
        <v>1391</v>
      </c>
      <c r="X96" s="46" t="s">
        <v>2087</v>
      </c>
      <c r="Y96" s="47" t="s">
        <v>1391</v>
      </c>
      <c r="Z96" s="46" t="s">
        <v>2082</v>
      </c>
      <c r="AA96" s="47" t="s">
        <v>1391</v>
      </c>
      <c r="AB96" s="46" t="s">
        <v>2085</v>
      </c>
      <c r="AC96" s="47" t="s">
        <v>1391</v>
      </c>
      <c r="AD96" s="46" t="s">
        <v>2079</v>
      </c>
      <c r="AE96" s="47" t="s">
        <v>1391</v>
      </c>
      <c r="AF96" s="46" t="s">
        <v>2084</v>
      </c>
      <c r="AG96" s="47" t="s">
        <v>1391</v>
      </c>
      <c r="AH96" s="46" t="s">
        <v>2084</v>
      </c>
      <c r="AI96" s="47" t="s">
        <v>1391</v>
      </c>
      <c r="AJ96" s="46" t="s">
        <v>2083</v>
      </c>
      <c r="AK96" s="47" t="s">
        <v>1391</v>
      </c>
      <c r="AL96" s="46" t="s">
        <v>2080</v>
      </c>
      <c r="AM96" s="47" t="s">
        <v>1391</v>
      </c>
      <c r="AN96" s="46" t="s">
        <v>2083</v>
      </c>
      <c r="AO96" s="47" t="s">
        <v>1391</v>
      </c>
      <c r="AP96" s="46" t="s">
        <v>2080</v>
      </c>
      <c r="AQ96" s="47" t="s">
        <v>1391</v>
      </c>
      <c r="AR96" s="46" t="s">
        <v>2084</v>
      </c>
      <c r="AS96" s="47" t="s">
        <v>1391</v>
      </c>
      <c r="AT96" s="46" t="s">
        <v>2086</v>
      </c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  <c r="BG96" s="21"/>
      <c r="BH96" s="21"/>
      <c r="BI96" s="21"/>
      <c r="BJ96" s="21"/>
      <c r="BK96" s="21"/>
      <c r="BL96" s="21"/>
      <c r="BM96" s="21"/>
      <c r="BN96" s="21"/>
      <c r="BO96" s="21"/>
      <c r="BP96" s="21"/>
      <c r="BQ96" s="21"/>
      <c r="BR96" s="21"/>
    </row>
    <row r="97" spans="1:70" s="15" customFormat="1" ht="13.8" x14ac:dyDescent="0.25">
      <c r="A97" s="47" t="s">
        <v>131</v>
      </c>
      <c r="B97" s="46" t="s">
        <v>2084</v>
      </c>
      <c r="C97" s="47" t="s">
        <v>131</v>
      </c>
      <c r="D97" s="46" t="s">
        <v>2088</v>
      </c>
      <c r="E97" s="47" t="s">
        <v>131</v>
      </c>
      <c r="F97" s="46" t="s">
        <v>2080</v>
      </c>
      <c r="G97" s="47" t="s">
        <v>131</v>
      </c>
      <c r="H97" s="46" t="s">
        <v>2080</v>
      </c>
      <c r="I97" s="47" t="s">
        <v>131</v>
      </c>
      <c r="J97" s="46" t="s">
        <v>2079</v>
      </c>
      <c r="K97" s="47" t="s">
        <v>131</v>
      </c>
      <c r="L97" s="46" t="s">
        <v>2081</v>
      </c>
      <c r="M97" s="47" t="s">
        <v>131</v>
      </c>
      <c r="N97" s="46" t="s">
        <v>2084</v>
      </c>
      <c r="O97" s="47" t="s">
        <v>131</v>
      </c>
      <c r="P97" s="46" t="s">
        <v>2084</v>
      </c>
      <c r="Q97" s="47" t="s">
        <v>131</v>
      </c>
      <c r="R97" s="46" t="s">
        <v>2084</v>
      </c>
      <c r="S97" s="47" t="s">
        <v>131</v>
      </c>
      <c r="T97" s="46" t="s">
        <v>2084</v>
      </c>
      <c r="U97" s="47" t="s">
        <v>131</v>
      </c>
      <c r="V97" s="46" t="s">
        <v>2083</v>
      </c>
      <c r="W97" s="47" t="s">
        <v>131</v>
      </c>
      <c r="X97" s="46" t="s">
        <v>2087</v>
      </c>
      <c r="Y97" s="47" t="s">
        <v>131</v>
      </c>
      <c r="Z97" s="46" t="s">
        <v>2082</v>
      </c>
      <c r="AA97" s="47" t="s">
        <v>131</v>
      </c>
      <c r="AB97" s="46" t="s">
        <v>2085</v>
      </c>
      <c r="AC97" s="47" t="s">
        <v>131</v>
      </c>
      <c r="AD97" s="46" t="s">
        <v>2080</v>
      </c>
      <c r="AE97" s="47" t="s">
        <v>131</v>
      </c>
      <c r="AF97" s="46" t="s">
        <v>2084</v>
      </c>
      <c r="AG97" s="47" t="s">
        <v>131</v>
      </c>
      <c r="AH97" s="46" t="s">
        <v>2084</v>
      </c>
      <c r="AI97" s="47" t="s">
        <v>131</v>
      </c>
      <c r="AJ97" s="46" t="s">
        <v>2083</v>
      </c>
      <c r="AK97" s="47" t="s">
        <v>131</v>
      </c>
      <c r="AL97" s="46" t="s">
        <v>2080</v>
      </c>
      <c r="AM97" s="47" t="s">
        <v>131</v>
      </c>
      <c r="AN97" s="46" t="s">
        <v>2083</v>
      </c>
      <c r="AO97" s="47" t="s">
        <v>131</v>
      </c>
      <c r="AP97" s="46" t="s">
        <v>2080</v>
      </c>
      <c r="AQ97" s="47" t="s">
        <v>131</v>
      </c>
      <c r="AR97" s="46" t="s">
        <v>2084</v>
      </c>
      <c r="AS97" s="47" t="s">
        <v>131</v>
      </c>
      <c r="AT97" s="46" t="s">
        <v>2086</v>
      </c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</row>
    <row r="98" spans="1:70" s="15" customFormat="1" ht="13.8" x14ac:dyDescent="0.25">
      <c r="A98" s="47" t="s">
        <v>132</v>
      </c>
      <c r="B98" s="46" t="s">
        <v>2084</v>
      </c>
      <c r="C98" s="47" t="s">
        <v>132</v>
      </c>
      <c r="D98" s="46" t="s">
        <v>2078</v>
      </c>
      <c r="E98" s="47" t="s">
        <v>132</v>
      </c>
      <c r="F98" s="46" t="s">
        <v>2086</v>
      </c>
      <c r="G98" s="47" t="s">
        <v>132</v>
      </c>
      <c r="H98" s="46" t="s">
        <v>2089</v>
      </c>
      <c r="I98" s="47" t="s">
        <v>132</v>
      </c>
      <c r="J98" s="46" t="s">
        <v>2079</v>
      </c>
      <c r="K98" s="47" t="s">
        <v>132</v>
      </c>
      <c r="L98" s="46" t="s">
        <v>2081</v>
      </c>
      <c r="M98" s="47" t="s">
        <v>132</v>
      </c>
      <c r="N98" s="46" t="s">
        <v>2078</v>
      </c>
      <c r="O98" s="47" t="s">
        <v>132</v>
      </c>
      <c r="P98" s="46" t="s">
        <v>2078</v>
      </c>
      <c r="Q98" s="47" t="s">
        <v>132</v>
      </c>
      <c r="R98" s="46" t="s">
        <v>2084</v>
      </c>
      <c r="S98" s="47" t="s">
        <v>132</v>
      </c>
      <c r="T98" s="46" t="s">
        <v>2078</v>
      </c>
      <c r="U98" s="47" t="s">
        <v>132</v>
      </c>
      <c r="V98" s="46" t="s">
        <v>2084</v>
      </c>
      <c r="W98" s="47" t="s">
        <v>132</v>
      </c>
      <c r="X98" s="46" t="s">
        <v>2087</v>
      </c>
      <c r="Y98" s="47" t="s">
        <v>132</v>
      </c>
      <c r="Z98" s="46" t="s">
        <v>2078</v>
      </c>
      <c r="AA98" s="47" t="s">
        <v>132</v>
      </c>
      <c r="AB98" s="46" t="s">
        <v>2085</v>
      </c>
      <c r="AC98" s="47" t="s">
        <v>132</v>
      </c>
      <c r="AD98" s="46" t="s">
        <v>2080</v>
      </c>
      <c r="AE98" s="47" t="s">
        <v>132</v>
      </c>
      <c r="AF98" s="46" t="s">
        <v>2078</v>
      </c>
      <c r="AG98" s="47" t="s">
        <v>132</v>
      </c>
      <c r="AH98" s="46" t="s">
        <v>2084</v>
      </c>
      <c r="AI98" s="47" t="s">
        <v>132</v>
      </c>
      <c r="AJ98" s="46" t="s">
        <v>2078</v>
      </c>
      <c r="AK98" s="47" t="s">
        <v>132</v>
      </c>
      <c r="AL98" s="46" t="s">
        <v>2079</v>
      </c>
      <c r="AM98" s="47" t="s">
        <v>132</v>
      </c>
      <c r="AN98" s="46" t="s">
        <v>2078</v>
      </c>
      <c r="AO98" s="47" t="s">
        <v>132</v>
      </c>
      <c r="AP98" s="46" t="s">
        <v>2080</v>
      </c>
      <c r="AQ98" s="47" t="s">
        <v>132</v>
      </c>
      <c r="AR98" s="46" t="s">
        <v>2084</v>
      </c>
      <c r="AS98" s="47" t="s">
        <v>132</v>
      </c>
      <c r="AT98" s="46" t="s">
        <v>2086</v>
      </c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</row>
    <row r="99" spans="1:70" s="15" customFormat="1" ht="13.8" x14ac:dyDescent="0.25">
      <c r="A99" s="47" t="s">
        <v>1392</v>
      </c>
      <c r="B99" s="46" t="s">
        <v>2083</v>
      </c>
      <c r="C99" s="47" t="s">
        <v>1392</v>
      </c>
      <c r="D99" s="46" t="s">
        <v>2088</v>
      </c>
      <c r="E99" s="47" t="s">
        <v>1392</v>
      </c>
      <c r="F99" s="46" t="s">
        <v>2086</v>
      </c>
      <c r="G99" s="47" t="s">
        <v>1392</v>
      </c>
      <c r="H99" s="46" t="s">
        <v>2089</v>
      </c>
      <c r="I99" s="47" t="s">
        <v>1392</v>
      </c>
      <c r="J99" s="46" t="s">
        <v>2080</v>
      </c>
      <c r="K99" s="47" t="s">
        <v>1392</v>
      </c>
      <c r="L99" s="46" t="s">
        <v>2081</v>
      </c>
      <c r="M99" s="47" t="s">
        <v>1392</v>
      </c>
      <c r="N99" s="46" t="s">
        <v>2078</v>
      </c>
      <c r="O99" s="47" t="s">
        <v>1392</v>
      </c>
      <c r="P99" s="46" t="s">
        <v>2078</v>
      </c>
      <c r="Q99" s="47" t="s">
        <v>1392</v>
      </c>
      <c r="R99" s="46" t="s">
        <v>2084</v>
      </c>
      <c r="S99" s="47" t="s">
        <v>1392</v>
      </c>
      <c r="T99" s="46" t="s">
        <v>2084</v>
      </c>
      <c r="U99" s="47" t="s">
        <v>1392</v>
      </c>
      <c r="V99" s="46" t="s">
        <v>2078</v>
      </c>
      <c r="W99" s="47" t="s">
        <v>1392</v>
      </c>
      <c r="X99" s="46" t="s">
        <v>2079</v>
      </c>
      <c r="Y99" s="47" t="s">
        <v>1392</v>
      </c>
      <c r="Z99" s="46" t="s">
        <v>2084</v>
      </c>
      <c r="AA99" s="47" t="s">
        <v>1392</v>
      </c>
      <c r="AB99" s="46" t="s">
        <v>2080</v>
      </c>
      <c r="AC99" s="47" t="s">
        <v>1392</v>
      </c>
      <c r="AD99" s="46" t="s">
        <v>2080</v>
      </c>
      <c r="AE99" s="47" t="s">
        <v>1392</v>
      </c>
      <c r="AF99" s="46" t="s">
        <v>2083</v>
      </c>
      <c r="AG99" s="47" t="s">
        <v>1392</v>
      </c>
      <c r="AH99" s="46" t="s">
        <v>2084</v>
      </c>
      <c r="AI99" s="47" t="s">
        <v>1392</v>
      </c>
      <c r="AJ99" s="46" t="s">
        <v>2078</v>
      </c>
      <c r="AK99" s="47" t="s">
        <v>1392</v>
      </c>
      <c r="AL99" s="46" t="s">
        <v>2080</v>
      </c>
      <c r="AM99" s="47" t="s">
        <v>1392</v>
      </c>
      <c r="AN99" s="46" t="s">
        <v>2078</v>
      </c>
      <c r="AO99" s="47" t="s">
        <v>1392</v>
      </c>
      <c r="AP99" s="46" t="s">
        <v>2080</v>
      </c>
      <c r="AQ99" s="47" t="s">
        <v>1392</v>
      </c>
      <c r="AR99" s="46" t="s">
        <v>2083</v>
      </c>
      <c r="AS99" s="47" t="s">
        <v>1392</v>
      </c>
      <c r="AT99" s="46" t="s">
        <v>2079</v>
      </c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/>
      <c r="BL99" s="21"/>
      <c r="BM99" s="21"/>
      <c r="BN99" s="21"/>
      <c r="BO99" s="21"/>
      <c r="BP99" s="21"/>
      <c r="BQ99" s="21"/>
      <c r="BR99" s="21"/>
    </row>
  </sheetData>
  <mergeCells count="24">
    <mergeCell ref="A1:M1"/>
    <mergeCell ref="AS2:AT2"/>
    <mergeCell ref="AI2:AJ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2:B2"/>
    <mergeCell ref="C2:D2"/>
    <mergeCell ref="E2:F2"/>
    <mergeCell ref="G2:H2"/>
    <mergeCell ref="I2:J2"/>
    <mergeCell ref="AK2:AL2"/>
    <mergeCell ref="AM2:AN2"/>
    <mergeCell ref="AO2:AP2"/>
    <mergeCell ref="AQ2:AR2"/>
    <mergeCell ref="K2:L2"/>
  </mergeCells>
  <phoneticPr fontId="1" type="noConversion"/>
  <conditionalFormatting sqref="A1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Q</dc:creator>
  <cp:lastModifiedBy>shenbingqi</cp:lastModifiedBy>
  <cp:lastPrinted>2024-09-27T11:45:58Z</cp:lastPrinted>
  <dcterms:created xsi:type="dcterms:W3CDTF">2023-05-12T11:15:00Z</dcterms:created>
  <dcterms:modified xsi:type="dcterms:W3CDTF">2025-12-02T13:5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0.0.0.0</vt:lpwstr>
  </property>
</Properties>
</file>